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2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drawings/drawing3.xml" ContentType="application/vnd.openxmlformats-officedocument.drawing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drawings/drawing4.xml" ContentType="application/vnd.openxmlformats-officedocument.drawing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1"/>
  <workbookPr/>
  <mc:AlternateContent xmlns:mc="http://schemas.openxmlformats.org/markup-compatibility/2006">
    <mc:Choice Requires="x15">
      <x15ac:absPath xmlns:x15ac="http://schemas.microsoft.com/office/spreadsheetml/2010/11/ac" url="C:\Users\908504823\Documents\My manuscripts\JspA LppA\JspA resubmit R1\"/>
    </mc:Choice>
  </mc:AlternateContent>
  <xr:revisionPtr revIDLastSave="0" documentId="13_ncr:1_{C4D0D6AA-06DE-416A-9408-6D36DEC8D57B}" xr6:coauthVersionLast="36" xr6:coauthVersionMax="36" xr10:uidLastSave="{00000000-0000-0000-0000-000000000000}"/>
  <bookViews>
    <workbookView xWindow="120" yWindow="120" windowWidth="9435" windowHeight="6915" xr2:uid="{00000000-000D-0000-FFFF-FFFF00000000}"/>
  </bookViews>
  <sheets>
    <sheet name="S9A. ChvI depletion" sheetId="5" r:id="rId1"/>
    <sheet name="S9B. JspA overexpress 48-well" sheetId="6" r:id="rId2"/>
    <sheet name="S9C. JspA overexpress PYE" sheetId="7" r:id="rId3"/>
    <sheet name="S9D. JspA overexpress LB" sheetId="8" r:id="rId4"/>
  </sheets>
  <definedNames>
    <definedName name="MethodPointer" localSheetId="0">48242008</definedName>
    <definedName name="MethodPointer" localSheetId="1">59980704</definedName>
    <definedName name="MethodPointer">280543200</definedName>
  </definedNames>
  <calcPr calcId="191029" concurrentCalc="0"/>
</workbook>
</file>

<file path=xl/calcChain.xml><?xml version="1.0" encoding="utf-8"?>
<calcChain xmlns="http://schemas.openxmlformats.org/spreadsheetml/2006/main">
  <c r="AS6" i="5" l="1"/>
  <c r="BM6" i="5"/>
  <c r="BL6" i="5"/>
  <c r="BK6" i="5"/>
  <c r="BJ6" i="5"/>
  <c r="BI6" i="5"/>
  <c r="AW6" i="5"/>
  <c r="AV6" i="5"/>
  <c r="AU6" i="5"/>
  <c r="AT6" i="5"/>
  <c r="C131" i="6"/>
  <c r="C16" i="6"/>
  <c r="K131" i="6"/>
  <c r="K16" i="6"/>
  <c r="S131" i="6"/>
  <c r="S16" i="6"/>
  <c r="AA16" i="6"/>
  <c r="X131" i="6"/>
  <c r="X16" i="6"/>
  <c r="W131" i="6"/>
  <c r="W16" i="6"/>
  <c r="V131" i="6"/>
  <c r="V16" i="6"/>
  <c r="U131" i="6"/>
  <c r="U16" i="6"/>
  <c r="T131" i="6"/>
  <c r="T16" i="6"/>
  <c r="P131" i="6"/>
  <c r="P16" i="6"/>
  <c r="O131" i="6"/>
  <c r="O16" i="6"/>
  <c r="N131" i="6"/>
  <c r="N16" i="6"/>
  <c r="M131" i="6"/>
  <c r="M16" i="6"/>
  <c r="L131" i="6"/>
  <c r="L16" i="6"/>
  <c r="H131" i="6"/>
  <c r="H16" i="6"/>
  <c r="G131" i="6"/>
  <c r="G16" i="6"/>
  <c r="F131" i="6"/>
  <c r="F16" i="6"/>
  <c r="E131" i="6"/>
  <c r="E16" i="6"/>
  <c r="D131" i="6"/>
  <c r="D16" i="6"/>
  <c r="AN16" i="6"/>
  <c r="AM16" i="6"/>
  <c r="AL16" i="6"/>
  <c r="AK16" i="6"/>
  <c r="AJ16" i="6"/>
  <c r="AI16" i="6"/>
  <c r="AF16" i="6"/>
  <c r="AE16" i="6"/>
  <c r="AD16" i="6"/>
  <c r="AC16" i="6"/>
  <c r="AB16" i="6"/>
  <c r="BM144" i="5"/>
  <c r="BL144" i="5"/>
  <c r="BK144" i="5"/>
  <c r="BJ144" i="5"/>
  <c r="BI144" i="5"/>
  <c r="BM65" i="5"/>
  <c r="BM137" i="5"/>
  <c r="BL65" i="5"/>
  <c r="BL137" i="5"/>
  <c r="BK65" i="5"/>
  <c r="BK137" i="5"/>
  <c r="BJ65" i="5"/>
  <c r="BJ137" i="5"/>
  <c r="BI65" i="5"/>
  <c r="BI137" i="5"/>
  <c r="BM64" i="5"/>
  <c r="BM136" i="5"/>
  <c r="BL64" i="5"/>
  <c r="BL136" i="5"/>
  <c r="BK64" i="5"/>
  <c r="BK136" i="5"/>
  <c r="BJ64" i="5"/>
  <c r="BJ136" i="5"/>
  <c r="BI64" i="5"/>
  <c r="BI136" i="5"/>
  <c r="BM63" i="5"/>
  <c r="BM135" i="5"/>
  <c r="BL63" i="5"/>
  <c r="BL135" i="5"/>
  <c r="BK63" i="5"/>
  <c r="BK135" i="5"/>
  <c r="BJ63" i="5"/>
  <c r="BJ135" i="5"/>
  <c r="BI63" i="5"/>
  <c r="BI135" i="5"/>
  <c r="BM62" i="5"/>
  <c r="BM134" i="5"/>
  <c r="BL62" i="5"/>
  <c r="BL134" i="5"/>
  <c r="BK62" i="5"/>
  <c r="BK134" i="5"/>
  <c r="BJ62" i="5"/>
  <c r="BJ134" i="5"/>
  <c r="BI62" i="5"/>
  <c r="BI134" i="5"/>
  <c r="BM61" i="5"/>
  <c r="BM133" i="5"/>
  <c r="BL61" i="5"/>
  <c r="BL133" i="5"/>
  <c r="BK61" i="5"/>
  <c r="BK133" i="5"/>
  <c r="BJ61" i="5"/>
  <c r="BJ133" i="5"/>
  <c r="BI61" i="5"/>
  <c r="BI133" i="5"/>
  <c r="BM60" i="5"/>
  <c r="BM132" i="5"/>
  <c r="BL60" i="5"/>
  <c r="BL132" i="5"/>
  <c r="BK60" i="5"/>
  <c r="BK132" i="5"/>
  <c r="BJ60" i="5"/>
  <c r="BJ132" i="5"/>
  <c r="BI60" i="5"/>
  <c r="BI132" i="5"/>
  <c r="BM59" i="5"/>
  <c r="BM131" i="5"/>
  <c r="BL59" i="5"/>
  <c r="BL131" i="5"/>
  <c r="BK59" i="5"/>
  <c r="BK131" i="5"/>
  <c r="BJ59" i="5"/>
  <c r="BJ131" i="5"/>
  <c r="BI59" i="5"/>
  <c r="BI131" i="5"/>
  <c r="BM58" i="5"/>
  <c r="BM130" i="5"/>
  <c r="BL58" i="5"/>
  <c r="BL130" i="5"/>
  <c r="BK58" i="5"/>
  <c r="BK130" i="5"/>
  <c r="BJ58" i="5"/>
  <c r="BJ130" i="5"/>
  <c r="BI58" i="5"/>
  <c r="BI130" i="5"/>
  <c r="BM57" i="5"/>
  <c r="BM129" i="5"/>
  <c r="BL57" i="5"/>
  <c r="BL129" i="5"/>
  <c r="BK57" i="5"/>
  <c r="BK129" i="5"/>
  <c r="BJ57" i="5"/>
  <c r="BJ129" i="5"/>
  <c r="BI57" i="5"/>
  <c r="BI129" i="5"/>
  <c r="BM56" i="5"/>
  <c r="BM128" i="5"/>
  <c r="BL56" i="5"/>
  <c r="BL128" i="5"/>
  <c r="BK56" i="5"/>
  <c r="BK128" i="5"/>
  <c r="BJ56" i="5"/>
  <c r="BJ128" i="5"/>
  <c r="BI56" i="5"/>
  <c r="BI128" i="5"/>
  <c r="BM55" i="5"/>
  <c r="BM127" i="5"/>
  <c r="BL55" i="5"/>
  <c r="BL127" i="5"/>
  <c r="BK55" i="5"/>
  <c r="BK127" i="5"/>
  <c r="BJ55" i="5"/>
  <c r="BJ127" i="5"/>
  <c r="BI55" i="5"/>
  <c r="BI127" i="5"/>
  <c r="BM54" i="5"/>
  <c r="BM126" i="5"/>
  <c r="BL54" i="5"/>
  <c r="BL126" i="5"/>
  <c r="BK54" i="5"/>
  <c r="BK126" i="5"/>
  <c r="BJ54" i="5"/>
  <c r="BJ126" i="5"/>
  <c r="BI54" i="5"/>
  <c r="BI126" i="5"/>
  <c r="BM53" i="5"/>
  <c r="BM125" i="5"/>
  <c r="BL53" i="5"/>
  <c r="BL125" i="5"/>
  <c r="BK53" i="5"/>
  <c r="BK125" i="5"/>
  <c r="BJ53" i="5"/>
  <c r="BJ125" i="5"/>
  <c r="BI53" i="5"/>
  <c r="BI125" i="5"/>
  <c r="BM52" i="5"/>
  <c r="BM124" i="5"/>
  <c r="BL52" i="5"/>
  <c r="BL124" i="5"/>
  <c r="BK52" i="5"/>
  <c r="BK124" i="5"/>
  <c r="BJ52" i="5"/>
  <c r="BJ124" i="5"/>
  <c r="BI52" i="5"/>
  <c r="BI124" i="5"/>
  <c r="BM51" i="5"/>
  <c r="BM123" i="5"/>
  <c r="BL51" i="5"/>
  <c r="BL123" i="5"/>
  <c r="BK51" i="5"/>
  <c r="BK123" i="5"/>
  <c r="BJ51" i="5"/>
  <c r="BJ123" i="5"/>
  <c r="BI51" i="5"/>
  <c r="BI123" i="5"/>
  <c r="BM50" i="5"/>
  <c r="BM122" i="5"/>
  <c r="BL50" i="5"/>
  <c r="BL122" i="5"/>
  <c r="BK50" i="5"/>
  <c r="BK122" i="5"/>
  <c r="BJ50" i="5"/>
  <c r="BJ122" i="5"/>
  <c r="BI50" i="5"/>
  <c r="BI122" i="5"/>
  <c r="BM49" i="5"/>
  <c r="BM121" i="5"/>
  <c r="BL49" i="5"/>
  <c r="BL121" i="5"/>
  <c r="BK49" i="5"/>
  <c r="BK121" i="5"/>
  <c r="BJ49" i="5"/>
  <c r="BJ121" i="5"/>
  <c r="BI49" i="5"/>
  <c r="BI121" i="5"/>
  <c r="BM48" i="5"/>
  <c r="BM120" i="5"/>
  <c r="BL48" i="5"/>
  <c r="BL120" i="5"/>
  <c r="BK48" i="5"/>
  <c r="BK120" i="5"/>
  <c r="BJ48" i="5"/>
  <c r="BJ120" i="5"/>
  <c r="BI48" i="5"/>
  <c r="BI120" i="5"/>
  <c r="BM47" i="5"/>
  <c r="BM119" i="5"/>
  <c r="BL47" i="5"/>
  <c r="BL119" i="5"/>
  <c r="BK47" i="5"/>
  <c r="BK119" i="5"/>
  <c r="BJ47" i="5"/>
  <c r="BJ119" i="5"/>
  <c r="BI47" i="5"/>
  <c r="BI119" i="5"/>
  <c r="BM46" i="5"/>
  <c r="BM118" i="5"/>
  <c r="BL46" i="5"/>
  <c r="BL118" i="5"/>
  <c r="BK46" i="5"/>
  <c r="BK118" i="5"/>
  <c r="BJ46" i="5"/>
  <c r="BJ118" i="5"/>
  <c r="BI46" i="5"/>
  <c r="BI118" i="5"/>
  <c r="BM45" i="5"/>
  <c r="BM117" i="5"/>
  <c r="BL45" i="5"/>
  <c r="BL117" i="5"/>
  <c r="BK45" i="5"/>
  <c r="BK117" i="5"/>
  <c r="BJ45" i="5"/>
  <c r="BJ117" i="5"/>
  <c r="BI45" i="5"/>
  <c r="BI117" i="5"/>
  <c r="BM44" i="5"/>
  <c r="BM116" i="5"/>
  <c r="BL44" i="5"/>
  <c r="BL116" i="5"/>
  <c r="BK44" i="5"/>
  <c r="BK116" i="5"/>
  <c r="BJ44" i="5"/>
  <c r="BJ116" i="5"/>
  <c r="BI44" i="5"/>
  <c r="BI116" i="5"/>
  <c r="BM43" i="5"/>
  <c r="BM115" i="5"/>
  <c r="BL43" i="5"/>
  <c r="BL115" i="5"/>
  <c r="BK43" i="5"/>
  <c r="BK115" i="5"/>
  <c r="BJ43" i="5"/>
  <c r="BJ115" i="5"/>
  <c r="BI43" i="5"/>
  <c r="BI115" i="5"/>
  <c r="BM42" i="5"/>
  <c r="BM114" i="5"/>
  <c r="BL42" i="5"/>
  <c r="BL114" i="5"/>
  <c r="BK42" i="5"/>
  <c r="BK114" i="5"/>
  <c r="BJ42" i="5"/>
  <c r="BJ114" i="5"/>
  <c r="BI42" i="5"/>
  <c r="BI114" i="5"/>
  <c r="BM41" i="5"/>
  <c r="BM113" i="5"/>
  <c r="BL41" i="5"/>
  <c r="BL113" i="5"/>
  <c r="BK41" i="5"/>
  <c r="BK113" i="5"/>
  <c r="BJ41" i="5"/>
  <c r="BJ113" i="5"/>
  <c r="BI41" i="5"/>
  <c r="BI113" i="5"/>
  <c r="BM40" i="5"/>
  <c r="BM112" i="5"/>
  <c r="BL40" i="5"/>
  <c r="BL112" i="5"/>
  <c r="BK40" i="5"/>
  <c r="BK112" i="5"/>
  <c r="BJ40" i="5"/>
  <c r="BJ112" i="5"/>
  <c r="BI40" i="5"/>
  <c r="BI112" i="5"/>
  <c r="BM39" i="5"/>
  <c r="BM111" i="5"/>
  <c r="BL39" i="5"/>
  <c r="BL111" i="5"/>
  <c r="BK39" i="5"/>
  <c r="BK111" i="5"/>
  <c r="BJ39" i="5"/>
  <c r="BJ111" i="5"/>
  <c r="BI39" i="5"/>
  <c r="BI111" i="5"/>
  <c r="BM38" i="5"/>
  <c r="BM110" i="5"/>
  <c r="BL38" i="5"/>
  <c r="BL110" i="5"/>
  <c r="BK38" i="5"/>
  <c r="BK110" i="5"/>
  <c r="BJ38" i="5"/>
  <c r="BJ110" i="5"/>
  <c r="BI38" i="5"/>
  <c r="BI110" i="5"/>
  <c r="BM37" i="5"/>
  <c r="BM109" i="5"/>
  <c r="BL37" i="5"/>
  <c r="BL109" i="5"/>
  <c r="BK37" i="5"/>
  <c r="BK109" i="5"/>
  <c r="BJ37" i="5"/>
  <c r="BJ109" i="5"/>
  <c r="BI37" i="5"/>
  <c r="BI109" i="5"/>
  <c r="BM36" i="5"/>
  <c r="BM108" i="5"/>
  <c r="BL36" i="5"/>
  <c r="BL108" i="5"/>
  <c r="BK36" i="5"/>
  <c r="BK108" i="5"/>
  <c r="BJ36" i="5"/>
  <c r="BJ108" i="5"/>
  <c r="BI36" i="5"/>
  <c r="BI108" i="5"/>
  <c r="BM35" i="5"/>
  <c r="BM107" i="5"/>
  <c r="BL35" i="5"/>
  <c r="BL107" i="5"/>
  <c r="BK35" i="5"/>
  <c r="BK107" i="5"/>
  <c r="BJ35" i="5"/>
  <c r="BJ107" i="5"/>
  <c r="BI35" i="5"/>
  <c r="BI107" i="5"/>
  <c r="BM34" i="5"/>
  <c r="BM106" i="5"/>
  <c r="BL34" i="5"/>
  <c r="BL106" i="5"/>
  <c r="BK34" i="5"/>
  <c r="BK106" i="5"/>
  <c r="BJ34" i="5"/>
  <c r="BJ106" i="5"/>
  <c r="BI34" i="5"/>
  <c r="BI106" i="5"/>
  <c r="BM33" i="5"/>
  <c r="BM105" i="5"/>
  <c r="BL33" i="5"/>
  <c r="BL105" i="5"/>
  <c r="BK33" i="5"/>
  <c r="BK105" i="5"/>
  <c r="BJ33" i="5"/>
  <c r="BJ105" i="5"/>
  <c r="BI33" i="5"/>
  <c r="BI105" i="5"/>
  <c r="BM32" i="5"/>
  <c r="BM104" i="5"/>
  <c r="BL32" i="5"/>
  <c r="BL104" i="5"/>
  <c r="BK32" i="5"/>
  <c r="BK104" i="5"/>
  <c r="BJ32" i="5"/>
  <c r="BJ104" i="5"/>
  <c r="BI32" i="5"/>
  <c r="BI104" i="5"/>
  <c r="BM31" i="5"/>
  <c r="BM103" i="5"/>
  <c r="BL31" i="5"/>
  <c r="BL103" i="5"/>
  <c r="BK31" i="5"/>
  <c r="BK103" i="5"/>
  <c r="BJ31" i="5"/>
  <c r="BJ103" i="5"/>
  <c r="BI31" i="5"/>
  <c r="BI103" i="5"/>
  <c r="BM30" i="5"/>
  <c r="BM102" i="5"/>
  <c r="BL30" i="5"/>
  <c r="BL102" i="5"/>
  <c r="BK30" i="5"/>
  <c r="BK102" i="5"/>
  <c r="BJ30" i="5"/>
  <c r="BJ102" i="5"/>
  <c r="BI30" i="5"/>
  <c r="BI102" i="5"/>
  <c r="BM29" i="5"/>
  <c r="BM101" i="5"/>
  <c r="BL29" i="5"/>
  <c r="BL101" i="5"/>
  <c r="BK29" i="5"/>
  <c r="BK101" i="5"/>
  <c r="BJ29" i="5"/>
  <c r="BJ101" i="5"/>
  <c r="BI29" i="5"/>
  <c r="BI101" i="5"/>
  <c r="BM28" i="5"/>
  <c r="BM100" i="5"/>
  <c r="BL28" i="5"/>
  <c r="BL100" i="5"/>
  <c r="BK28" i="5"/>
  <c r="BK100" i="5"/>
  <c r="BJ28" i="5"/>
  <c r="BJ100" i="5"/>
  <c r="BI28" i="5"/>
  <c r="BI100" i="5"/>
  <c r="BM27" i="5"/>
  <c r="BM99" i="5"/>
  <c r="BL27" i="5"/>
  <c r="BL99" i="5"/>
  <c r="BK27" i="5"/>
  <c r="BK99" i="5"/>
  <c r="BJ27" i="5"/>
  <c r="BJ99" i="5"/>
  <c r="BI27" i="5"/>
  <c r="BI99" i="5"/>
  <c r="BM26" i="5"/>
  <c r="BM98" i="5"/>
  <c r="BL26" i="5"/>
  <c r="BL98" i="5"/>
  <c r="BK26" i="5"/>
  <c r="BK98" i="5"/>
  <c r="BJ26" i="5"/>
  <c r="BJ98" i="5"/>
  <c r="BI26" i="5"/>
  <c r="BI98" i="5"/>
  <c r="BM25" i="5"/>
  <c r="BM97" i="5"/>
  <c r="BL25" i="5"/>
  <c r="BL97" i="5"/>
  <c r="BK25" i="5"/>
  <c r="BK97" i="5"/>
  <c r="BJ25" i="5"/>
  <c r="BJ97" i="5"/>
  <c r="BI25" i="5"/>
  <c r="BI97" i="5"/>
  <c r="BM24" i="5"/>
  <c r="BM96" i="5"/>
  <c r="BL24" i="5"/>
  <c r="BL96" i="5"/>
  <c r="BK24" i="5"/>
  <c r="BK96" i="5"/>
  <c r="BJ24" i="5"/>
  <c r="BJ96" i="5"/>
  <c r="BI24" i="5"/>
  <c r="BI96" i="5"/>
  <c r="BM23" i="5"/>
  <c r="BM95" i="5"/>
  <c r="BL23" i="5"/>
  <c r="BL95" i="5"/>
  <c r="BK23" i="5"/>
  <c r="BK95" i="5"/>
  <c r="BJ23" i="5"/>
  <c r="BJ95" i="5"/>
  <c r="BI23" i="5"/>
  <c r="BI95" i="5"/>
  <c r="BM22" i="5"/>
  <c r="BM94" i="5"/>
  <c r="BL22" i="5"/>
  <c r="BL94" i="5"/>
  <c r="BK22" i="5"/>
  <c r="BK94" i="5"/>
  <c r="BJ22" i="5"/>
  <c r="BJ94" i="5"/>
  <c r="BI22" i="5"/>
  <c r="BI94" i="5"/>
  <c r="BM21" i="5"/>
  <c r="BM93" i="5"/>
  <c r="BL21" i="5"/>
  <c r="BL93" i="5"/>
  <c r="BK21" i="5"/>
  <c r="BK93" i="5"/>
  <c r="BJ21" i="5"/>
  <c r="BJ93" i="5"/>
  <c r="BI21" i="5"/>
  <c r="BI93" i="5"/>
  <c r="BM20" i="5"/>
  <c r="BM92" i="5"/>
  <c r="BL20" i="5"/>
  <c r="BL92" i="5"/>
  <c r="BK20" i="5"/>
  <c r="BK92" i="5"/>
  <c r="BJ20" i="5"/>
  <c r="BJ92" i="5"/>
  <c r="BI20" i="5"/>
  <c r="BI92" i="5"/>
  <c r="BM19" i="5"/>
  <c r="BM91" i="5"/>
  <c r="BL19" i="5"/>
  <c r="BL91" i="5"/>
  <c r="BK19" i="5"/>
  <c r="BK91" i="5"/>
  <c r="BJ19" i="5"/>
  <c r="BJ91" i="5"/>
  <c r="BI19" i="5"/>
  <c r="BI91" i="5"/>
  <c r="BM18" i="5"/>
  <c r="BM90" i="5"/>
  <c r="BL18" i="5"/>
  <c r="BL90" i="5"/>
  <c r="BK18" i="5"/>
  <c r="BK90" i="5"/>
  <c r="BJ18" i="5"/>
  <c r="BJ90" i="5"/>
  <c r="BI18" i="5"/>
  <c r="BI90" i="5"/>
  <c r="BM17" i="5"/>
  <c r="BM89" i="5"/>
  <c r="BL17" i="5"/>
  <c r="BL89" i="5"/>
  <c r="BK17" i="5"/>
  <c r="BK89" i="5"/>
  <c r="BJ17" i="5"/>
  <c r="BJ89" i="5"/>
  <c r="BI17" i="5"/>
  <c r="BI89" i="5"/>
  <c r="AW144" i="5"/>
  <c r="AV144" i="5"/>
  <c r="AU144" i="5"/>
  <c r="AT144" i="5"/>
  <c r="AS144" i="5"/>
  <c r="AW65" i="5"/>
  <c r="AW137" i="5"/>
  <c r="AV65" i="5"/>
  <c r="AV137" i="5"/>
  <c r="AU65" i="5"/>
  <c r="AU137" i="5"/>
  <c r="AT65" i="5"/>
  <c r="AT137" i="5"/>
  <c r="AS65" i="5"/>
  <c r="AS137" i="5"/>
  <c r="AW64" i="5"/>
  <c r="AW136" i="5"/>
  <c r="AV64" i="5"/>
  <c r="AV136" i="5"/>
  <c r="AU64" i="5"/>
  <c r="AU136" i="5"/>
  <c r="AT64" i="5"/>
  <c r="AT136" i="5"/>
  <c r="AS64" i="5"/>
  <c r="AS136" i="5"/>
  <c r="AW63" i="5"/>
  <c r="AW135" i="5"/>
  <c r="AV63" i="5"/>
  <c r="AV135" i="5"/>
  <c r="AU63" i="5"/>
  <c r="AU135" i="5"/>
  <c r="AT63" i="5"/>
  <c r="AT135" i="5"/>
  <c r="AS63" i="5"/>
  <c r="AS135" i="5"/>
  <c r="AW62" i="5"/>
  <c r="AW134" i="5"/>
  <c r="AV62" i="5"/>
  <c r="AV134" i="5"/>
  <c r="AU62" i="5"/>
  <c r="AU134" i="5"/>
  <c r="AT62" i="5"/>
  <c r="AT134" i="5"/>
  <c r="AS62" i="5"/>
  <c r="AS134" i="5"/>
  <c r="AW61" i="5"/>
  <c r="AW133" i="5"/>
  <c r="AV61" i="5"/>
  <c r="AV133" i="5"/>
  <c r="AU61" i="5"/>
  <c r="AU133" i="5"/>
  <c r="AT61" i="5"/>
  <c r="AT133" i="5"/>
  <c r="AS61" i="5"/>
  <c r="AS133" i="5"/>
  <c r="AW60" i="5"/>
  <c r="AW132" i="5"/>
  <c r="AV60" i="5"/>
  <c r="AV132" i="5"/>
  <c r="AU60" i="5"/>
  <c r="AU132" i="5"/>
  <c r="AT60" i="5"/>
  <c r="AT132" i="5"/>
  <c r="AS60" i="5"/>
  <c r="AS132" i="5"/>
  <c r="AW59" i="5"/>
  <c r="AW131" i="5"/>
  <c r="AV59" i="5"/>
  <c r="AV131" i="5"/>
  <c r="AU59" i="5"/>
  <c r="AU131" i="5"/>
  <c r="AT59" i="5"/>
  <c r="AT131" i="5"/>
  <c r="AS59" i="5"/>
  <c r="AS131" i="5"/>
  <c r="AW58" i="5"/>
  <c r="AW130" i="5"/>
  <c r="AV58" i="5"/>
  <c r="AV130" i="5"/>
  <c r="AU58" i="5"/>
  <c r="AU130" i="5"/>
  <c r="AT58" i="5"/>
  <c r="AT130" i="5"/>
  <c r="AS58" i="5"/>
  <c r="AS130" i="5"/>
  <c r="AW57" i="5"/>
  <c r="AW129" i="5"/>
  <c r="AV57" i="5"/>
  <c r="AV129" i="5"/>
  <c r="AU57" i="5"/>
  <c r="AU129" i="5"/>
  <c r="AT57" i="5"/>
  <c r="AT129" i="5"/>
  <c r="AS57" i="5"/>
  <c r="AS129" i="5"/>
  <c r="AW56" i="5"/>
  <c r="AW128" i="5"/>
  <c r="AV56" i="5"/>
  <c r="AV128" i="5"/>
  <c r="AU56" i="5"/>
  <c r="AU128" i="5"/>
  <c r="AT56" i="5"/>
  <c r="AT128" i="5"/>
  <c r="AS56" i="5"/>
  <c r="AS128" i="5"/>
  <c r="AW55" i="5"/>
  <c r="AW127" i="5"/>
  <c r="AV55" i="5"/>
  <c r="AV127" i="5"/>
  <c r="AU55" i="5"/>
  <c r="AU127" i="5"/>
  <c r="AT55" i="5"/>
  <c r="AT127" i="5"/>
  <c r="AS55" i="5"/>
  <c r="AS127" i="5"/>
  <c r="AW54" i="5"/>
  <c r="AW126" i="5"/>
  <c r="AV54" i="5"/>
  <c r="AV126" i="5"/>
  <c r="AU54" i="5"/>
  <c r="AU126" i="5"/>
  <c r="AT54" i="5"/>
  <c r="AT126" i="5"/>
  <c r="AS54" i="5"/>
  <c r="AS126" i="5"/>
  <c r="AW53" i="5"/>
  <c r="AW125" i="5"/>
  <c r="AV53" i="5"/>
  <c r="AV125" i="5"/>
  <c r="AU53" i="5"/>
  <c r="AU125" i="5"/>
  <c r="AT53" i="5"/>
  <c r="AT125" i="5"/>
  <c r="AS53" i="5"/>
  <c r="AS125" i="5"/>
  <c r="AW52" i="5"/>
  <c r="AW124" i="5"/>
  <c r="AV52" i="5"/>
  <c r="AV124" i="5"/>
  <c r="AU52" i="5"/>
  <c r="AU124" i="5"/>
  <c r="AT52" i="5"/>
  <c r="AT124" i="5"/>
  <c r="AS52" i="5"/>
  <c r="AS124" i="5"/>
  <c r="AW51" i="5"/>
  <c r="AW123" i="5"/>
  <c r="AV51" i="5"/>
  <c r="AV123" i="5"/>
  <c r="AU51" i="5"/>
  <c r="AU123" i="5"/>
  <c r="AT51" i="5"/>
  <c r="AT123" i="5"/>
  <c r="AS51" i="5"/>
  <c r="AS123" i="5"/>
  <c r="AW50" i="5"/>
  <c r="AW122" i="5"/>
  <c r="AV50" i="5"/>
  <c r="AV122" i="5"/>
  <c r="AU50" i="5"/>
  <c r="AU122" i="5"/>
  <c r="AT50" i="5"/>
  <c r="AT122" i="5"/>
  <c r="AS50" i="5"/>
  <c r="AS122" i="5"/>
  <c r="AW49" i="5"/>
  <c r="AW121" i="5"/>
  <c r="AV49" i="5"/>
  <c r="AV121" i="5"/>
  <c r="AU49" i="5"/>
  <c r="AU121" i="5"/>
  <c r="AT49" i="5"/>
  <c r="AT121" i="5"/>
  <c r="AS49" i="5"/>
  <c r="AS121" i="5"/>
  <c r="AW48" i="5"/>
  <c r="AW120" i="5"/>
  <c r="AV48" i="5"/>
  <c r="AV120" i="5"/>
  <c r="AU48" i="5"/>
  <c r="AU120" i="5"/>
  <c r="AT48" i="5"/>
  <c r="AT120" i="5"/>
  <c r="AS48" i="5"/>
  <c r="AS120" i="5"/>
  <c r="AW47" i="5"/>
  <c r="AW119" i="5"/>
  <c r="AV47" i="5"/>
  <c r="AV119" i="5"/>
  <c r="AU47" i="5"/>
  <c r="AU119" i="5"/>
  <c r="AT47" i="5"/>
  <c r="AT119" i="5"/>
  <c r="AS47" i="5"/>
  <c r="AS119" i="5"/>
  <c r="AW46" i="5"/>
  <c r="AW118" i="5"/>
  <c r="AV46" i="5"/>
  <c r="AV118" i="5"/>
  <c r="AU46" i="5"/>
  <c r="AU118" i="5"/>
  <c r="AT46" i="5"/>
  <c r="AT118" i="5"/>
  <c r="AS46" i="5"/>
  <c r="AS118" i="5"/>
  <c r="AW45" i="5"/>
  <c r="AW117" i="5"/>
  <c r="AV45" i="5"/>
  <c r="AV117" i="5"/>
  <c r="AU45" i="5"/>
  <c r="AU117" i="5"/>
  <c r="AT45" i="5"/>
  <c r="AT117" i="5"/>
  <c r="AS45" i="5"/>
  <c r="AS117" i="5"/>
  <c r="AW44" i="5"/>
  <c r="AW116" i="5"/>
  <c r="AV44" i="5"/>
  <c r="AV116" i="5"/>
  <c r="AU44" i="5"/>
  <c r="AU116" i="5"/>
  <c r="AT44" i="5"/>
  <c r="AT116" i="5"/>
  <c r="AS44" i="5"/>
  <c r="AS116" i="5"/>
  <c r="AW43" i="5"/>
  <c r="AW115" i="5"/>
  <c r="AV43" i="5"/>
  <c r="AV115" i="5"/>
  <c r="AU43" i="5"/>
  <c r="AU115" i="5"/>
  <c r="AT43" i="5"/>
  <c r="AT115" i="5"/>
  <c r="AS43" i="5"/>
  <c r="AS115" i="5"/>
  <c r="AW42" i="5"/>
  <c r="AW114" i="5"/>
  <c r="AV42" i="5"/>
  <c r="AV114" i="5"/>
  <c r="AU42" i="5"/>
  <c r="AU114" i="5"/>
  <c r="AT42" i="5"/>
  <c r="AT114" i="5"/>
  <c r="AS42" i="5"/>
  <c r="AS114" i="5"/>
  <c r="AW41" i="5"/>
  <c r="AW113" i="5"/>
  <c r="AV41" i="5"/>
  <c r="AV113" i="5"/>
  <c r="AU41" i="5"/>
  <c r="AU113" i="5"/>
  <c r="AT41" i="5"/>
  <c r="AT113" i="5"/>
  <c r="AS41" i="5"/>
  <c r="AS113" i="5"/>
  <c r="AW40" i="5"/>
  <c r="AW112" i="5"/>
  <c r="AV40" i="5"/>
  <c r="AV112" i="5"/>
  <c r="AU40" i="5"/>
  <c r="AU112" i="5"/>
  <c r="AT40" i="5"/>
  <c r="AT112" i="5"/>
  <c r="AS40" i="5"/>
  <c r="AS112" i="5"/>
  <c r="AW39" i="5"/>
  <c r="AW111" i="5"/>
  <c r="AV39" i="5"/>
  <c r="AV111" i="5"/>
  <c r="AU39" i="5"/>
  <c r="AU111" i="5"/>
  <c r="AT39" i="5"/>
  <c r="AT111" i="5"/>
  <c r="AS39" i="5"/>
  <c r="AS111" i="5"/>
  <c r="AW38" i="5"/>
  <c r="AW110" i="5"/>
  <c r="AV38" i="5"/>
  <c r="AV110" i="5"/>
  <c r="AU38" i="5"/>
  <c r="AU110" i="5"/>
  <c r="AT38" i="5"/>
  <c r="AT110" i="5"/>
  <c r="AS38" i="5"/>
  <c r="AS110" i="5"/>
  <c r="AW37" i="5"/>
  <c r="AW109" i="5"/>
  <c r="AV37" i="5"/>
  <c r="AV109" i="5"/>
  <c r="AU37" i="5"/>
  <c r="AU109" i="5"/>
  <c r="AT37" i="5"/>
  <c r="AT109" i="5"/>
  <c r="AS37" i="5"/>
  <c r="AS109" i="5"/>
  <c r="AW36" i="5"/>
  <c r="AW108" i="5"/>
  <c r="AV36" i="5"/>
  <c r="AV108" i="5"/>
  <c r="AU36" i="5"/>
  <c r="AU108" i="5"/>
  <c r="AT36" i="5"/>
  <c r="AT108" i="5"/>
  <c r="AS36" i="5"/>
  <c r="AS108" i="5"/>
  <c r="AW35" i="5"/>
  <c r="AW107" i="5"/>
  <c r="AV35" i="5"/>
  <c r="AV107" i="5"/>
  <c r="AU35" i="5"/>
  <c r="AU107" i="5"/>
  <c r="AT35" i="5"/>
  <c r="AT107" i="5"/>
  <c r="AS35" i="5"/>
  <c r="AS107" i="5"/>
  <c r="AW34" i="5"/>
  <c r="AW106" i="5"/>
  <c r="AV34" i="5"/>
  <c r="AV106" i="5"/>
  <c r="AU34" i="5"/>
  <c r="AU106" i="5"/>
  <c r="AT34" i="5"/>
  <c r="AT106" i="5"/>
  <c r="AS34" i="5"/>
  <c r="AS106" i="5"/>
  <c r="AW33" i="5"/>
  <c r="AW105" i="5"/>
  <c r="AV33" i="5"/>
  <c r="AV105" i="5"/>
  <c r="AU33" i="5"/>
  <c r="AU105" i="5"/>
  <c r="AT33" i="5"/>
  <c r="AT105" i="5"/>
  <c r="AS33" i="5"/>
  <c r="AS105" i="5"/>
  <c r="AW32" i="5"/>
  <c r="AW104" i="5"/>
  <c r="AV32" i="5"/>
  <c r="AV104" i="5"/>
  <c r="AU32" i="5"/>
  <c r="AU104" i="5"/>
  <c r="AT32" i="5"/>
  <c r="AT104" i="5"/>
  <c r="AS32" i="5"/>
  <c r="AS104" i="5"/>
  <c r="AW31" i="5"/>
  <c r="AW103" i="5"/>
  <c r="AV31" i="5"/>
  <c r="AV103" i="5"/>
  <c r="AU31" i="5"/>
  <c r="AU103" i="5"/>
  <c r="AT31" i="5"/>
  <c r="AT103" i="5"/>
  <c r="AS31" i="5"/>
  <c r="AS103" i="5"/>
  <c r="AW30" i="5"/>
  <c r="AW102" i="5"/>
  <c r="AV30" i="5"/>
  <c r="AV102" i="5"/>
  <c r="AU30" i="5"/>
  <c r="AU102" i="5"/>
  <c r="AT30" i="5"/>
  <c r="AT102" i="5"/>
  <c r="AS30" i="5"/>
  <c r="AS102" i="5"/>
  <c r="AW29" i="5"/>
  <c r="AW101" i="5"/>
  <c r="AV29" i="5"/>
  <c r="AV101" i="5"/>
  <c r="AU29" i="5"/>
  <c r="AU101" i="5"/>
  <c r="AT29" i="5"/>
  <c r="AT101" i="5"/>
  <c r="AS29" i="5"/>
  <c r="AS101" i="5"/>
  <c r="AW28" i="5"/>
  <c r="AW100" i="5"/>
  <c r="AV28" i="5"/>
  <c r="AV100" i="5"/>
  <c r="AU28" i="5"/>
  <c r="AU100" i="5"/>
  <c r="AT28" i="5"/>
  <c r="AT100" i="5"/>
  <c r="AS28" i="5"/>
  <c r="AS100" i="5"/>
  <c r="AW27" i="5"/>
  <c r="AW99" i="5"/>
  <c r="AV27" i="5"/>
  <c r="AV99" i="5"/>
  <c r="AU27" i="5"/>
  <c r="AU99" i="5"/>
  <c r="AT27" i="5"/>
  <c r="AT99" i="5"/>
  <c r="AS27" i="5"/>
  <c r="AS99" i="5"/>
  <c r="AW26" i="5"/>
  <c r="AW98" i="5"/>
  <c r="AV26" i="5"/>
  <c r="AV98" i="5"/>
  <c r="AU26" i="5"/>
  <c r="AU98" i="5"/>
  <c r="AT26" i="5"/>
  <c r="AT98" i="5"/>
  <c r="AS26" i="5"/>
  <c r="AS98" i="5"/>
  <c r="AW25" i="5"/>
  <c r="AW97" i="5"/>
  <c r="AV25" i="5"/>
  <c r="AV97" i="5"/>
  <c r="AU25" i="5"/>
  <c r="AU97" i="5"/>
  <c r="AT25" i="5"/>
  <c r="AT97" i="5"/>
  <c r="AS25" i="5"/>
  <c r="AS97" i="5"/>
  <c r="AW24" i="5"/>
  <c r="AW96" i="5"/>
  <c r="AV24" i="5"/>
  <c r="AV96" i="5"/>
  <c r="AU24" i="5"/>
  <c r="AU96" i="5"/>
  <c r="AT24" i="5"/>
  <c r="AT96" i="5"/>
  <c r="AS24" i="5"/>
  <c r="AS96" i="5"/>
  <c r="AW23" i="5"/>
  <c r="AW95" i="5"/>
  <c r="AV23" i="5"/>
  <c r="AV95" i="5"/>
  <c r="AU23" i="5"/>
  <c r="AU95" i="5"/>
  <c r="AT23" i="5"/>
  <c r="AT95" i="5"/>
  <c r="AS23" i="5"/>
  <c r="AS95" i="5"/>
  <c r="AW22" i="5"/>
  <c r="AW94" i="5"/>
  <c r="AV22" i="5"/>
  <c r="AV94" i="5"/>
  <c r="AU22" i="5"/>
  <c r="AU94" i="5"/>
  <c r="AT22" i="5"/>
  <c r="AT94" i="5"/>
  <c r="AS22" i="5"/>
  <c r="AS94" i="5"/>
  <c r="AW21" i="5"/>
  <c r="AW93" i="5"/>
  <c r="AV21" i="5"/>
  <c r="AV93" i="5"/>
  <c r="AU21" i="5"/>
  <c r="AU93" i="5"/>
  <c r="AT21" i="5"/>
  <c r="AT93" i="5"/>
  <c r="AS21" i="5"/>
  <c r="AS93" i="5"/>
  <c r="AW20" i="5"/>
  <c r="AW92" i="5"/>
  <c r="AV20" i="5"/>
  <c r="AV92" i="5"/>
  <c r="AU20" i="5"/>
  <c r="AU92" i="5"/>
  <c r="AT20" i="5"/>
  <c r="AT92" i="5"/>
  <c r="AS20" i="5"/>
  <c r="AS92" i="5"/>
  <c r="AW19" i="5"/>
  <c r="AW91" i="5"/>
  <c r="AV19" i="5"/>
  <c r="AV91" i="5"/>
  <c r="AU19" i="5"/>
  <c r="AU91" i="5"/>
  <c r="AT19" i="5"/>
  <c r="AT91" i="5"/>
  <c r="AS19" i="5"/>
  <c r="AS91" i="5"/>
  <c r="AW18" i="5"/>
  <c r="AW90" i="5"/>
  <c r="AV18" i="5"/>
  <c r="AV90" i="5"/>
  <c r="AU18" i="5"/>
  <c r="AU90" i="5"/>
  <c r="AT18" i="5"/>
  <c r="AT90" i="5"/>
  <c r="AS18" i="5"/>
  <c r="AS90" i="5"/>
  <c r="AW17" i="5"/>
  <c r="AW89" i="5"/>
  <c r="AV17" i="5"/>
  <c r="AV89" i="5"/>
  <c r="AU17" i="5"/>
  <c r="AU89" i="5"/>
  <c r="AT17" i="5"/>
  <c r="AT89" i="5"/>
  <c r="AS17" i="5"/>
  <c r="AS89" i="5"/>
  <c r="E44" i="8"/>
  <c r="D44" i="8"/>
  <c r="C44" i="8"/>
  <c r="E41" i="8"/>
  <c r="D41" i="8"/>
  <c r="C41" i="8"/>
  <c r="E40" i="8"/>
  <c r="D40" i="8"/>
  <c r="C40" i="8"/>
  <c r="E39" i="8"/>
  <c r="D39" i="8"/>
  <c r="C39" i="8"/>
  <c r="E38" i="8"/>
  <c r="D38" i="8"/>
  <c r="C38" i="8"/>
  <c r="E37" i="8"/>
  <c r="D37" i="8"/>
  <c r="C37" i="8"/>
  <c r="E36" i="8"/>
  <c r="D36" i="8"/>
  <c r="C36" i="8"/>
  <c r="E35" i="8"/>
  <c r="D35" i="8"/>
  <c r="C35" i="8"/>
  <c r="E34" i="8"/>
  <c r="D34" i="8"/>
  <c r="C34" i="8"/>
  <c r="E33" i="8"/>
  <c r="D33" i="8"/>
  <c r="C33" i="8"/>
  <c r="E32" i="8"/>
  <c r="D32" i="8"/>
  <c r="C32" i="8"/>
  <c r="E31" i="8"/>
  <c r="D31" i="8"/>
  <c r="C31" i="8"/>
  <c r="E30" i="8"/>
  <c r="D30" i="8"/>
  <c r="C30" i="8"/>
  <c r="E29" i="8"/>
  <c r="D29" i="8"/>
  <c r="C29" i="8"/>
  <c r="E44" i="7"/>
  <c r="D44" i="7"/>
  <c r="C44" i="7"/>
  <c r="E41" i="7"/>
  <c r="D41" i="7"/>
  <c r="C41" i="7"/>
  <c r="E40" i="7"/>
  <c r="D40" i="7"/>
  <c r="C40" i="7"/>
  <c r="E39" i="7"/>
  <c r="D39" i="7"/>
  <c r="C39" i="7"/>
  <c r="E38" i="7"/>
  <c r="D38" i="7"/>
  <c r="C38" i="7"/>
  <c r="E37" i="7"/>
  <c r="D37" i="7"/>
  <c r="C37" i="7"/>
  <c r="E36" i="7"/>
  <c r="D36" i="7"/>
  <c r="C36" i="7"/>
  <c r="E35" i="7"/>
  <c r="D35" i="7"/>
  <c r="C35" i="7"/>
  <c r="E34" i="7"/>
  <c r="D34" i="7"/>
  <c r="C34" i="7"/>
  <c r="E33" i="7"/>
  <c r="D33" i="7"/>
  <c r="C33" i="7"/>
  <c r="E32" i="7"/>
  <c r="D32" i="7"/>
  <c r="C32" i="7"/>
  <c r="E31" i="7"/>
  <c r="D31" i="7"/>
  <c r="C31" i="7"/>
  <c r="E30" i="7"/>
  <c r="D30" i="7"/>
  <c r="C30" i="7"/>
  <c r="E29" i="7"/>
  <c r="D29" i="7"/>
  <c r="C29" i="7"/>
  <c r="AJ130" i="6"/>
  <c r="AI130" i="6"/>
  <c r="AC131" i="6"/>
  <c r="AC130" i="6"/>
  <c r="AB130" i="6"/>
  <c r="AA130" i="6"/>
  <c r="AN131" i="6"/>
  <c r="AM131" i="6"/>
  <c r="AL131" i="6"/>
  <c r="AK131" i="6"/>
  <c r="AJ131" i="6"/>
  <c r="AI131" i="6"/>
  <c r="AF131" i="6"/>
  <c r="AE131" i="6"/>
  <c r="AD131" i="6"/>
  <c r="AB131" i="6"/>
  <c r="AA131" i="6"/>
  <c r="AN130" i="6"/>
  <c r="AM130" i="6"/>
  <c r="AL130" i="6"/>
  <c r="AK130" i="6"/>
  <c r="AF130" i="6"/>
  <c r="AE130" i="6"/>
  <c r="AD130" i="6"/>
  <c r="X127" i="6"/>
  <c r="W127" i="6"/>
  <c r="V127" i="6"/>
  <c r="U127" i="6"/>
  <c r="T127" i="6"/>
  <c r="S127" i="6"/>
  <c r="X126" i="6"/>
  <c r="W126" i="6"/>
  <c r="V126" i="6"/>
  <c r="U126" i="6"/>
  <c r="T126" i="6"/>
  <c r="S126" i="6"/>
  <c r="X125" i="6"/>
  <c r="W125" i="6"/>
  <c r="V125" i="6"/>
  <c r="U125" i="6"/>
  <c r="T125" i="6"/>
  <c r="S125" i="6"/>
  <c r="X124" i="6"/>
  <c r="W124" i="6"/>
  <c r="V124" i="6"/>
  <c r="U124" i="6"/>
  <c r="T124" i="6"/>
  <c r="S124" i="6"/>
  <c r="X123" i="6"/>
  <c r="W123" i="6"/>
  <c r="V123" i="6"/>
  <c r="U123" i="6"/>
  <c r="T123" i="6"/>
  <c r="S123" i="6"/>
  <c r="X122" i="6"/>
  <c r="W122" i="6"/>
  <c r="V122" i="6"/>
  <c r="U122" i="6"/>
  <c r="T122" i="6"/>
  <c r="S122" i="6"/>
  <c r="X121" i="6"/>
  <c r="W121" i="6"/>
  <c r="V121" i="6"/>
  <c r="U121" i="6"/>
  <c r="T121" i="6"/>
  <c r="S121" i="6"/>
  <c r="X120" i="6"/>
  <c r="W120" i="6"/>
  <c r="V120" i="6"/>
  <c r="U120" i="6"/>
  <c r="T120" i="6"/>
  <c r="S120" i="6"/>
  <c r="X119" i="6"/>
  <c r="W119" i="6"/>
  <c r="V119" i="6"/>
  <c r="U119" i="6"/>
  <c r="T119" i="6"/>
  <c r="S119" i="6"/>
  <c r="X118" i="6"/>
  <c r="W118" i="6"/>
  <c r="V118" i="6"/>
  <c r="U118" i="6"/>
  <c r="T118" i="6"/>
  <c r="S118" i="6"/>
  <c r="X117" i="6"/>
  <c r="W117" i="6"/>
  <c r="V117" i="6"/>
  <c r="U117" i="6"/>
  <c r="T117" i="6"/>
  <c r="S117" i="6"/>
  <c r="X116" i="6"/>
  <c r="W116" i="6"/>
  <c r="V116" i="6"/>
  <c r="U116" i="6"/>
  <c r="T116" i="6"/>
  <c r="S116" i="6"/>
  <c r="X115" i="6"/>
  <c r="W115" i="6"/>
  <c r="V115" i="6"/>
  <c r="U115" i="6"/>
  <c r="T115" i="6"/>
  <c r="S115" i="6"/>
  <c r="X114" i="6"/>
  <c r="W114" i="6"/>
  <c r="V114" i="6"/>
  <c r="U114" i="6"/>
  <c r="T114" i="6"/>
  <c r="S114" i="6"/>
  <c r="X113" i="6"/>
  <c r="W113" i="6"/>
  <c r="V113" i="6"/>
  <c r="U113" i="6"/>
  <c r="T113" i="6"/>
  <c r="S113" i="6"/>
  <c r="X112" i="6"/>
  <c r="W112" i="6"/>
  <c r="V112" i="6"/>
  <c r="U112" i="6"/>
  <c r="T112" i="6"/>
  <c r="S112" i="6"/>
  <c r="X111" i="6"/>
  <c r="W111" i="6"/>
  <c r="V111" i="6"/>
  <c r="U111" i="6"/>
  <c r="T111" i="6"/>
  <c r="S111" i="6"/>
  <c r="X110" i="6"/>
  <c r="W110" i="6"/>
  <c r="V110" i="6"/>
  <c r="U110" i="6"/>
  <c r="T110" i="6"/>
  <c r="S110" i="6"/>
  <c r="X109" i="6"/>
  <c r="W109" i="6"/>
  <c r="V109" i="6"/>
  <c r="U109" i="6"/>
  <c r="T109" i="6"/>
  <c r="S109" i="6"/>
  <c r="X108" i="6"/>
  <c r="W108" i="6"/>
  <c r="V108" i="6"/>
  <c r="U108" i="6"/>
  <c r="T108" i="6"/>
  <c r="S108" i="6"/>
  <c r="X107" i="6"/>
  <c r="W107" i="6"/>
  <c r="V107" i="6"/>
  <c r="U107" i="6"/>
  <c r="T107" i="6"/>
  <c r="S107" i="6"/>
  <c r="X106" i="6"/>
  <c r="W106" i="6"/>
  <c r="V106" i="6"/>
  <c r="U106" i="6"/>
  <c r="T106" i="6"/>
  <c r="S106" i="6"/>
  <c r="X105" i="6"/>
  <c r="W105" i="6"/>
  <c r="V105" i="6"/>
  <c r="U105" i="6"/>
  <c r="T105" i="6"/>
  <c r="S105" i="6"/>
  <c r="X104" i="6"/>
  <c r="W104" i="6"/>
  <c r="V104" i="6"/>
  <c r="U104" i="6"/>
  <c r="T104" i="6"/>
  <c r="S104" i="6"/>
  <c r="X103" i="6"/>
  <c r="W103" i="6"/>
  <c r="V103" i="6"/>
  <c r="U103" i="6"/>
  <c r="T103" i="6"/>
  <c r="S103" i="6"/>
  <c r="X102" i="6"/>
  <c r="W102" i="6"/>
  <c r="V102" i="6"/>
  <c r="U102" i="6"/>
  <c r="T102" i="6"/>
  <c r="S102" i="6"/>
  <c r="X101" i="6"/>
  <c r="W101" i="6"/>
  <c r="V101" i="6"/>
  <c r="U101" i="6"/>
  <c r="T101" i="6"/>
  <c r="S101" i="6"/>
  <c r="X100" i="6"/>
  <c r="W100" i="6"/>
  <c r="V100" i="6"/>
  <c r="U100" i="6"/>
  <c r="T100" i="6"/>
  <c r="S100" i="6"/>
  <c r="X99" i="6"/>
  <c r="W99" i="6"/>
  <c r="V99" i="6"/>
  <c r="U99" i="6"/>
  <c r="T99" i="6"/>
  <c r="S99" i="6"/>
  <c r="X98" i="6"/>
  <c r="W98" i="6"/>
  <c r="V98" i="6"/>
  <c r="U98" i="6"/>
  <c r="T98" i="6"/>
  <c r="S98" i="6"/>
  <c r="X97" i="6"/>
  <c r="W97" i="6"/>
  <c r="V97" i="6"/>
  <c r="U97" i="6"/>
  <c r="T97" i="6"/>
  <c r="S97" i="6"/>
  <c r="X96" i="6"/>
  <c r="W96" i="6"/>
  <c r="V96" i="6"/>
  <c r="U96" i="6"/>
  <c r="T96" i="6"/>
  <c r="S96" i="6"/>
  <c r="X95" i="6"/>
  <c r="W95" i="6"/>
  <c r="V95" i="6"/>
  <c r="U95" i="6"/>
  <c r="T95" i="6"/>
  <c r="S95" i="6"/>
  <c r="X94" i="6"/>
  <c r="W94" i="6"/>
  <c r="V94" i="6"/>
  <c r="U94" i="6"/>
  <c r="T94" i="6"/>
  <c r="S94" i="6"/>
  <c r="X93" i="6"/>
  <c r="W93" i="6"/>
  <c r="V93" i="6"/>
  <c r="U93" i="6"/>
  <c r="T93" i="6"/>
  <c r="S93" i="6"/>
  <c r="X92" i="6"/>
  <c r="W92" i="6"/>
  <c r="V92" i="6"/>
  <c r="U92" i="6"/>
  <c r="T92" i="6"/>
  <c r="S92" i="6"/>
  <c r="X91" i="6"/>
  <c r="W91" i="6"/>
  <c r="V91" i="6"/>
  <c r="U91" i="6"/>
  <c r="T91" i="6"/>
  <c r="S91" i="6"/>
  <c r="X90" i="6"/>
  <c r="W90" i="6"/>
  <c r="V90" i="6"/>
  <c r="U90" i="6"/>
  <c r="T90" i="6"/>
  <c r="S90" i="6"/>
  <c r="X89" i="6"/>
  <c r="W89" i="6"/>
  <c r="V89" i="6"/>
  <c r="U89" i="6"/>
  <c r="T89" i="6"/>
  <c r="S89" i="6"/>
  <c r="X88" i="6"/>
  <c r="W88" i="6"/>
  <c r="V88" i="6"/>
  <c r="U88" i="6"/>
  <c r="T88" i="6"/>
  <c r="S88" i="6"/>
  <c r="X87" i="6"/>
  <c r="W87" i="6"/>
  <c r="V87" i="6"/>
  <c r="U87" i="6"/>
  <c r="T87" i="6"/>
  <c r="S87" i="6"/>
  <c r="X86" i="6"/>
  <c r="W86" i="6"/>
  <c r="V86" i="6"/>
  <c r="U86" i="6"/>
  <c r="T86" i="6"/>
  <c r="S86" i="6"/>
  <c r="X85" i="6"/>
  <c r="W85" i="6"/>
  <c r="V85" i="6"/>
  <c r="U85" i="6"/>
  <c r="T85" i="6"/>
  <c r="S85" i="6"/>
  <c r="X84" i="6"/>
  <c r="W84" i="6"/>
  <c r="V84" i="6"/>
  <c r="U84" i="6"/>
  <c r="T84" i="6"/>
  <c r="S84" i="6"/>
  <c r="X83" i="6"/>
  <c r="W83" i="6"/>
  <c r="V83" i="6"/>
  <c r="U83" i="6"/>
  <c r="T83" i="6"/>
  <c r="S83" i="6"/>
  <c r="X82" i="6"/>
  <c r="W82" i="6"/>
  <c r="V82" i="6"/>
  <c r="U82" i="6"/>
  <c r="T82" i="6"/>
  <c r="S82" i="6"/>
  <c r="X81" i="6"/>
  <c r="W81" i="6"/>
  <c r="V81" i="6"/>
  <c r="U81" i="6"/>
  <c r="T81" i="6"/>
  <c r="S81" i="6"/>
  <c r="X80" i="6"/>
  <c r="W80" i="6"/>
  <c r="V80" i="6"/>
  <c r="U80" i="6"/>
  <c r="T80" i="6"/>
  <c r="S80" i="6"/>
  <c r="X79" i="6"/>
  <c r="W79" i="6"/>
  <c r="V79" i="6"/>
  <c r="U79" i="6"/>
  <c r="T79" i="6"/>
  <c r="S79" i="6"/>
  <c r="P127" i="6"/>
  <c r="O127" i="6"/>
  <c r="N127" i="6"/>
  <c r="M127" i="6"/>
  <c r="L127" i="6"/>
  <c r="K127" i="6"/>
  <c r="P126" i="6"/>
  <c r="O126" i="6"/>
  <c r="N126" i="6"/>
  <c r="M126" i="6"/>
  <c r="L126" i="6"/>
  <c r="K126" i="6"/>
  <c r="P125" i="6"/>
  <c r="O125" i="6"/>
  <c r="N125" i="6"/>
  <c r="M125" i="6"/>
  <c r="L125" i="6"/>
  <c r="K125" i="6"/>
  <c r="P124" i="6"/>
  <c r="O124" i="6"/>
  <c r="N124" i="6"/>
  <c r="M124" i="6"/>
  <c r="L124" i="6"/>
  <c r="K124" i="6"/>
  <c r="P123" i="6"/>
  <c r="O123" i="6"/>
  <c r="N123" i="6"/>
  <c r="M123" i="6"/>
  <c r="L123" i="6"/>
  <c r="K123" i="6"/>
  <c r="P122" i="6"/>
  <c r="O122" i="6"/>
  <c r="N122" i="6"/>
  <c r="M122" i="6"/>
  <c r="L122" i="6"/>
  <c r="K122" i="6"/>
  <c r="P121" i="6"/>
  <c r="O121" i="6"/>
  <c r="N121" i="6"/>
  <c r="M121" i="6"/>
  <c r="L121" i="6"/>
  <c r="K121" i="6"/>
  <c r="P120" i="6"/>
  <c r="O120" i="6"/>
  <c r="N120" i="6"/>
  <c r="M120" i="6"/>
  <c r="L120" i="6"/>
  <c r="K120" i="6"/>
  <c r="P119" i="6"/>
  <c r="O119" i="6"/>
  <c r="N119" i="6"/>
  <c r="M119" i="6"/>
  <c r="L119" i="6"/>
  <c r="K119" i="6"/>
  <c r="P118" i="6"/>
  <c r="O118" i="6"/>
  <c r="N118" i="6"/>
  <c r="M118" i="6"/>
  <c r="L118" i="6"/>
  <c r="K118" i="6"/>
  <c r="P117" i="6"/>
  <c r="O117" i="6"/>
  <c r="N117" i="6"/>
  <c r="M117" i="6"/>
  <c r="L117" i="6"/>
  <c r="K117" i="6"/>
  <c r="P116" i="6"/>
  <c r="O116" i="6"/>
  <c r="N116" i="6"/>
  <c r="M116" i="6"/>
  <c r="L116" i="6"/>
  <c r="K116" i="6"/>
  <c r="P115" i="6"/>
  <c r="O115" i="6"/>
  <c r="N115" i="6"/>
  <c r="M115" i="6"/>
  <c r="L115" i="6"/>
  <c r="K115" i="6"/>
  <c r="P114" i="6"/>
  <c r="O114" i="6"/>
  <c r="N114" i="6"/>
  <c r="M114" i="6"/>
  <c r="L114" i="6"/>
  <c r="K114" i="6"/>
  <c r="P113" i="6"/>
  <c r="O113" i="6"/>
  <c r="N113" i="6"/>
  <c r="M113" i="6"/>
  <c r="L113" i="6"/>
  <c r="K113" i="6"/>
  <c r="P112" i="6"/>
  <c r="O112" i="6"/>
  <c r="N112" i="6"/>
  <c r="M112" i="6"/>
  <c r="L112" i="6"/>
  <c r="K112" i="6"/>
  <c r="P111" i="6"/>
  <c r="O111" i="6"/>
  <c r="N111" i="6"/>
  <c r="M111" i="6"/>
  <c r="L111" i="6"/>
  <c r="K111" i="6"/>
  <c r="P110" i="6"/>
  <c r="O110" i="6"/>
  <c r="N110" i="6"/>
  <c r="M110" i="6"/>
  <c r="L110" i="6"/>
  <c r="K110" i="6"/>
  <c r="P109" i="6"/>
  <c r="O109" i="6"/>
  <c r="N109" i="6"/>
  <c r="M109" i="6"/>
  <c r="L109" i="6"/>
  <c r="K109" i="6"/>
  <c r="P108" i="6"/>
  <c r="O108" i="6"/>
  <c r="N108" i="6"/>
  <c r="M108" i="6"/>
  <c r="L108" i="6"/>
  <c r="K108" i="6"/>
  <c r="P107" i="6"/>
  <c r="O107" i="6"/>
  <c r="N107" i="6"/>
  <c r="M107" i="6"/>
  <c r="L107" i="6"/>
  <c r="K107" i="6"/>
  <c r="P106" i="6"/>
  <c r="O106" i="6"/>
  <c r="N106" i="6"/>
  <c r="M106" i="6"/>
  <c r="L106" i="6"/>
  <c r="K106" i="6"/>
  <c r="P105" i="6"/>
  <c r="O105" i="6"/>
  <c r="N105" i="6"/>
  <c r="M105" i="6"/>
  <c r="L105" i="6"/>
  <c r="K105" i="6"/>
  <c r="P104" i="6"/>
  <c r="O104" i="6"/>
  <c r="N104" i="6"/>
  <c r="M104" i="6"/>
  <c r="L104" i="6"/>
  <c r="K104" i="6"/>
  <c r="P103" i="6"/>
  <c r="O103" i="6"/>
  <c r="N103" i="6"/>
  <c r="M103" i="6"/>
  <c r="L103" i="6"/>
  <c r="K103" i="6"/>
  <c r="P102" i="6"/>
  <c r="O102" i="6"/>
  <c r="N102" i="6"/>
  <c r="M102" i="6"/>
  <c r="L102" i="6"/>
  <c r="K102" i="6"/>
  <c r="P101" i="6"/>
  <c r="O101" i="6"/>
  <c r="N101" i="6"/>
  <c r="M101" i="6"/>
  <c r="L101" i="6"/>
  <c r="K101" i="6"/>
  <c r="P100" i="6"/>
  <c r="O100" i="6"/>
  <c r="N100" i="6"/>
  <c r="M100" i="6"/>
  <c r="L100" i="6"/>
  <c r="K100" i="6"/>
  <c r="P99" i="6"/>
  <c r="O99" i="6"/>
  <c r="N99" i="6"/>
  <c r="M99" i="6"/>
  <c r="L99" i="6"/>
  <c r="K99" i="6"/>
  <c r="P98" i="6"/>
  <c r="O98" i="6"/>
  <c r="N98" i="6"/>
  <c r="M98" i="6"/>
  <c r="L98" i="6"/>
  <c r="K98" i="6"/>
  <c r="P97" i="6"/>
  <c r="O97" i="6"/>
  <c r="N97" i="6"/>
  <c r="M97" i="6"/>
  <c r="L97" i="6"/>
  <c r="K97" i="6"/>
  <c r="P96" i="6"/>
  <c r="O96" i="6"/>
  <c r="N96" i="6"/>
  <c r="M96" i="6"/>
  <c r="L96" i="6"/>
  <c r="K96" i="6"/>
  <c r="P95" i="6"/>
  <c r="O95" i="6"/>
  <c r="N95" i="6"/>
  <c r="M95" i="6"/>
  <c r="L95" i="6"/>
  <c r="K95" i="6"/>
  <c r="P94" i="6"/>
  <c r="O94" i="6"/>
  <c r="N94" i="6"/>
  <c r="M94" i="6"/>
  <c r="L94" i="6"/>
  <c r="K94" i="6"/>
  <c r="P93" i="6"/>
  <c r="O93" i="6"/>
  <c r="N93" i="6"/>
  <c r="M93" i="6"/>
  <c r="L93" i="6"/>
  <c r="K93" i="6"/>
  <c r="P92" i="6"/>
  <c r="O92" i="6"/>
  <c r="N92" i="6"/>
  <c r="M92" i="6"/>
  <c r="L92" i="6"/>
  <c r="K92" i="6"/>
  <c r="P91" i="6"/>
  <c r="O91" i="6"/>
  <c r="N91" i="6"/>
  <c r="M91" i="6"/>
  <c r="L91" i="6"/>
  <c r="K91" i="6"/>
  <c r="P90" i="6"/>
  <c r="O90" i="6"/>
  <c r="N90" i="6"/>
  <c r="M90" i="6"/>
  <c r="L90" i="6"/>
  <c r="K90" i="6"/>
  <c r="P89" i="6"/>
  <c r="O89" i="6"/>
  <c r="N89" i="6"/>
  <c r="M89" i="6"/>
  <c r="L89" i="6"/>
  <c r="K89" i="6"/>
  <c r="P88" i="6"/>
  <c r="O88" i="6"/>
  <c r="N88" i="6"/>
  <c r="M88" i="6"/>
  <c r="L88" i="6"/>
  <c r="K88" i="6"/>
  <c r="P87" i="6"/>
  <c r="O87" i="6"/>
  <c r="N87" i="6"/>
  <c r="M87" i="6"/>
  <c r="L87" i="6"/>
  <c r="K87" i="6"/>
  <c r="P86" i="6"/>
  <c r="O86" i="6"/>
  <c r="N86" i="6"/>
  <c r="M86" i="6"/>
  <c r="L86" i="6"/>
  <c r="K86" i="6"/>
  <c r="P85" i="6"/>
  <c r="O85" i="6"/>
  <c r="N85" i="6"/>
  <c r="M85" i="6"/>
  <c r="L85" i="6"/>
  <c r="K85" i="6"/>
  <c r="P84" i="6"/>
  <c r="O84" i="6"/>
  <c r="N84" i="6"/>
  <c r="M84" i="6"/>
  <c r="L84" i="6"/>
  <c r="K84" i="6"/>
  <c r="P83" i="6"/>
  <c r="O83" i="6"/>
  <c r="N83" i="6"/>
  <c r="M83" i="6"/>
  <c r="L83" i="6"/>
  <c r="K83" i="6"/>
  <c r="P82" i="6"/>
  <c r="O82" i="6"/>
  <c r="N82" i="6"/>
  <c r="M82" i="6"/>
  <c r="L82" i="6"/>
  <c r="K82" i="6"/>
  <c r="P81" i="6"/>
  <c r="O81" i="6"/>
  <c r="N81" i="6"/>
  <c r="M81" i="6"/>
  <c r="L81" i="6"/>
  <c r="K81" i="6"/>
  <c r="P80" i="6"/>
  <c r="O80" i="6"/>
  <c r="N80" i="6"/>
  <c r="M80" i="6"/>
  <c r="L80" i="6"/>
  <c r="K80" i="6"/>
  <c r="P79" i="6"/>
  <c r="O79" i="6"/>
  <c r="N79" i="6"/>
  <c r="M79" i="6"/>
  <c r="L79" i="6"/>
  <c r="K79" i="6"/>
  <c r="H127" i="6"/>
  <c r="G127" i="6"/>
  <c r="F127" i="6"/>
  <c r="E127" i="6"/>
  <c r="D127" i="6"/>
  <c r="C127" i="6"/>
  <c r="H126" i="6"/>
  <c r="G126" i="6"/>
  <c r="F126" i="6"/>
  <c r="E126" i="6"/>
  <c r="D126" i="6"/>
  <c r="C126" i="6"/>
  <c r="H125" i="6"/>
  <c r="G125" i="6"/>
  <c r="F125" i="6"/>
  <c r="E125" i="6"/>
  <c r="D125" i="6"/>
  <c r="C125" i="6"/>
  <c r="H124" i="6"/>
  <c r="G124" i="6"/>
  <c r="F124" i="6"/>
  <c r="E124" i="6"/>
  <c r="D124" i="6"/>
  <c r="C124" i="6"/>
  <c r="H123" i="6"/>
  <c r="G123" i="6"/>
  <c r="F123" i="6"/>
  <c r="E123" i="6"/>
  <c r="D123" i="6"/>
  <c r="C123" i="6"/>
  <c r="H122" i="6"/>
  <c r="G122" i="6"/>
  <c r="F122" i="6"/>
  <c r="E122" i="6"/>
  <c r="D122" i="6"/>
  <c r="C122" i="6"/>
  <c r="H121" i="6"/>
  <c r="G121" i="6"/>
  <c r="F121" i="6"/>
  <c r="E121" i="6"/>
  <c r="D121" i="6"/>
  <c r="C121" i="6"/>
  <c r="H120" i="6"/>
  <c r="G120" i="6"/>
  <c r="F120" i="6"/>
  <c r="E120" i="6"/>
  <c r="D120" i="6"/>
  <c r="C120" i="6"/>
  <c r="H119" i="6"/>
  <c r="G119" i="6"/>
  <c r="F119" i="6"/>
  <c r="E119" i="6"/>
  <c r="D119" i="6"/>
  <c r="C119" i="6"/>
  <c r="H118" i="6"/>
  <c r="G118" i="6"/>
  <c r="F118" i="6"/>
  <c r="E118" i="6"/>
  <c r="D118" i="6"/>
  <c r="C118" i="6"/>
  <c r="H117" i="6"/>
  <c r="G117" i="6"/>
  <c r="F117" i="6"/>
  <c r="E117" i="6"/>
  <c r="D117" i="6"/>
  <c r="C117" i="6"/>
  <c r="H116" i="6"/>
  <c r="G116" i="6"/>
  <c r="F116" i="6"/>
  <c r="E116" i="6"/>
  <c r="D116" i="6"/>
  <c r="C116" i="6"/>
  <c r="H115" i="6"/>
  <c r="G115" i="6"/>
  <c r="F115" i="6"/>
  <c r="E115" i="6"/>
  <c r="D115" i="6"/>
  <c r="C115" i="6"/>
  <c r="H114" i="6"/>
  <c r="G114" i="6"/>
  <c r="F114" i="6"/>
  <c r="E114" i="6"/>
  <c r="D114" i="6"/>
  <c r="C114" i="6"/>
  <c r="H113" i="6"/>
  <c r="G113" i="6"/>
  <c r="F113" i="6"/>
  <c r="E113" i="6"/>
  <c r="D113" i="6"/>
  <c r="C113" i="6"/>
  <c r="H112" i="6"/>
  <c r="G112" i="6"/>
  <c r="F112" i="6"/>
  <c r="E112" i="6"/>
  <c r="D112" i="6"/>
  <c r="C112" i="6"/>
  <c r="H111" i="6"/>
  <c r="G111" i="6"/>
  <c r="F111" i="6"/>
  <c r="E111" i="6"/>
  <c r="D111" i="6"/>
  <c r="C111" i="6"/>
  <c r="H110" i="6"/>
  <c r="G110" i="6"/>
  <c r="F110" i="6"/>
  <c r="E110" i="6"/>
  <c r="D110" i="6"/>
  <c r="C110" i="6"/>
  <c r="H109" i="6"/>
  <c r="G109" i="6"/>
  <c r="F109" i="6"/>
  <c r="E109" i="6"/>
  <c r="D109" i="6"/>
  <c r="C109" i="6"/>
  <c r="H108" i="6"/>
  <c r="G108" i="6"/>
  <c r="F108" i="6"/>
  <c r="E108" i="6"/>
  <c r="D108" i="6"/>
  <c r="C108" i="6"/>
  <c r="H107" i="6"/>
  <c r="G107" i="6"/>
  <c r="F107" i="6"/>
  <c r="E107" i="6"/>
  <c r="D107" i="6"/>
  <c r="C107" i="6"/>
  <c r="H106" i="6"/>
  <c r="G106" i="6"/>
  <c r="F106" i="6"/>
  <c r="E106" i="6"/>
  <c r="D106" i="6"/>
  <c r="C106" i="6"/>
  <c r="H105" i="6"/>
  <c r="G105" i="6"/>
  <c r="F105" i="6"/>
  <c r="E105" i="6"/>
  <c r="D105" i="6"/>
  <c r="C105" i="6"/>
  <c r="H104" i="6"/>
  <c r="G104" i="6"/>
  <c r="F104" i="6"/>
  <c r="E104" i="6"/>
  <c r="D104" i="6"/>
  <c r="C104" i="6"/>
  <c r="H103" i="6"/>
  <c r="G103" i="6"/>
  <c r="F103" i="6"/>
  <c r="E103" i="6"/>
  <c r="D103" i="6"/>
  <c r="C103" i="6"/>
  <c r="H102" i="6"/>
  <c r="G102" i="6"/>
  <c r="F102" i="6"/>
  <c r="E102" i="6"/>
  <c r="D102" i="6"/>
  <c r="C102" i="6"/>
  <c r="H101" i="6"/>
  <c r="G101" i="6"/>
  <c r="F101" i="6"/>
  <c r="E101" i="6"/>
  <c r="D101" i="6"/>
  <c r="C101" i="6"/>
  <c r="H100" i="6"/>
  <c r="G100" i="6"/>
  <c r="F100" i="6"/>
  <c r="E100" i="6"/>
  <c r="D100" i="6"/>
  <c r="C100" i="6"/>
  <c r="H99" i="6"/>
  <c r="G99" i="6"/>
  <c r="F99" i="6"/>
  <c r="E99" i="6"/>
  <c r="D99" i="6"/>
  <c r="C99" i="6"/>
  <c r="H98" i="6"/>
  <c r="G98" i="6"/>
  <c r="F98" i="6"/>
  <c r="E98" i="6"/>
  <c r="D98" i="6"/>
  <c r="C98" i="6"/>
  <c r="H97" i="6"/>
  <c r="G97" i="6"/>
  <c r="F97" i="6"/>
  <c r="E97" i="6"/>
  <c r="D97" i="6"/>
  <c r="C97" i="6"/>
  <c r="H96" i="6"/>
  <c r="G96" i="6"/>
  <c r="F96" i="6"/>
  <c r="E96" i="6"/>
  <c r="D96" i="6"/>
  <c r="C96" i="6"/>
  <c r="H95" i="6"/>
  <c r="G95" i="6"/>
  <c r="F95" i="6"/>
  <c r="E95" i="6"/>
  <c r="D95" i="6"/>
  <c r="C95" i="6"/>
  <c r="H94" i="6"/>
  <c r="G94" i="6"/>
  <c r="F94" i="6"/>
  <c r="E94" i="6"/>
  <c r="D94" i="6"/>
  <c r="C94" i="6"/>
  <c r="H93" i="6"/>
  <c r="G93" i="6"/>
  <c r="F93" i="6"/>
  <c r="E93" i="6"/>
  <c r="D93" i="6"/>
  <c r="C93" i="6"/>
  <c r="H92" i="6"/>
  <c r="G92" i="6"/>
  <c r="F92" i="6"/>
  <c r="E92" i="6"/>
  <c r="D92" i="6"/>
  <c r="C92" i="6"/>
  <c r="H91" i="6"/>
  <c r="G91" i="6"/>
  <c r="F91" i="6"/>
  <c r="E91" i="6"/>
  <c r="D91" i="6"/>
  <c r="C91" i="6"/>
  <c r="H90" i="6"/>
  <c r="G90" i="6"/>
  <c r="F90" i="6"/>
  <c r="E90" i="6"/>
  <c r="D90" i="6"/>
  <c r="C90" i="6"/>
  <c r="H89" i="6"/>
  <c r="G89" i="6"/>
  <c r="F89" i="6"/>
  <c r="E89" i="6"/>
  <c r="D89" i="6"/>
  <c r="C89" i="6"/>
  <c r="H88" i="6"/>
  <c r="G88" i="6"/>
  <c r="F88" i="6"/>
  <c r="E88" i="6"/>
  <c r="D88" i="6"/>
  <c r="C88" i="6"/>
  <c r="H87" i="6"/>
  <c r="G87" i="6"/>
  <c r="F87" i="6"/>
  <c r="E87" i="6"/>
  <c r="D87" i="6"/>
  <c r="C87" i="6"/>
  <c r="H86" i="6"/>
  <c r="G86" i="6"/>
  <c r="F86" i="6"/>
  <c r="E86" i="6"/>
  <c r="D86" i="6"/>
  <c r="C86" i="6"/>
  <c r="H85" i="6"/>
  <c r="G85" i="6"/>
  <c r="F85" i="6"/>
  <c r="E85" i="6"/>
  <c r="D85" i="6"/>
  <c r="C85" i="6"/>
  <c r="H84" i="6"/>
  <c r="G84" i="6"/>
  <c r="F84" i="6"/>
  <c r="E84" i="6"/>
  <c r="D84" i="6"/>
  <c r="C84" i="6"/>
  <c r="H83" i="6"/>
  <c r="G83" i="6"/>
  <c r="F83" i="6"/>
  <c r="E83" i="6"/>
  <c r="D83" i="6"/>
  <c r="C83" i="6"/>
  <c r="H82" i="6"/>
  <c r="G82" i="6"/>
  <c r="F82" i="6"/>
  <c r="E82" i="6"/>
  <c r="D82" i="6"/>
  <c r="C82" i="6"/>
  <c r="H81" i="6"/>
  <c r="G81" i="6"/>
  <c r="F81" i="6"/>
  <c r="E81" i="6"/>
  <c r="D81" i="6"/>
  <c r="C81" i="6"/>
  <c r="H80" i="6"/>
  <c r="G80" i="6"/>
  <c r="F80" i="6"/>
  <c r="E80" i="6"/>
  <c r="D80" i="6"/>
  <c r="C80" i="6"/>
  <c r="H79" i="6"/>
  <c r="G79" i="6"/>
  <c r="F79" i="6"/>
  <c r="E79" i="6"/>
  <c r="D79" i="6"/>
  <c r="C79" i="6"/>
  <c r="AA23" i="6"/>
  <c r="AB23" i="6"/>
  <c r="AC23" i="6"/>
  <c r="AD23" i="6"/>
  <c r="AE23" i="6"/>
  <c r="AF23" i="6"/>
  <c r="AI23" i="6"/>
  <c r="AJ23" i="6"/>
  <c r="AK23" i="6"/>
  <c r="AL23" i="6"/>
  <c r="AM23" i="6"/>
  <c r="AN23" i="6"/>
  <c r="AA24" i="6"/>
  <c r="AB24" i="6"/>
  <c r="AC24" i="6"/>
  <c r="AD24" i="6"/>
  <c r="AE24" i="6"/>
  <c r="AF24" i="6"/>
  <c r="AI24" i="6"/>
  <c r="AJ24" i="6"/>
  <c r="AK24" i="6"/>
  <c r="AL24" i="6"/>
  <c r="AM24" i="6"/>
  <c r="AN24" i="6"/>
  <c r="AA25" i="6"/>
  <c r="AB25" i="6"/>
  <c r="AC25" i="6"/>
  <c r="AD25" i="6"/>
  <c r="AE25" i="6"/>
  <c r="AF25" i="6"/>
  <c r="AI25" i="6"/>
  <c r="AJ25" i="6"/>
  <c r="AK25" i="6"/>
  <c r="AL25" i="6"/>
  <c r="AM25" i="6"/>
  <c r="AN25" i="6"/>
  <c r="AA26" i="6"/>
  <c r="AB26" i="6"/>
  <c r="AC26" i="6"/>
  <c r="AD26" i="6"/>
  <c r="AE26" i="6"/>
  <c r="AF26" i="6"/>
  <c r="AI26" i="6"/>
  <c r="AJ26" i="6"/>
  <c r="AK26" i="6"/>
  <c r="AL26" i="6"/>
  <c r="AM26" i="6"/>
  <c r="AN26" i="6"/>
  <c r="AA27" i="6"/>
  <c r="AB27" i="6"/>
  <c r="AC27" i="6"/>
  <c r="AD27" i="6"/>
  <c r="AE27" i="6"/>
  <c r="AF27" i="6"/>
  <c r="AI27" i="6"/>
  <c r="AJ27" i="6"/>
  <c r="AK27" i="6"/>
  <c r="AL27" i="6"/>
  <c r="AM27" i="6"/>
  <c r="AN27" i="6"/>
  <c r="AA28" i="6"/>
  <c r="AB28" i="6"/>
  <c r="AC28" i="6"/>
  <c r="AD28" i="6"/>
  <c r="AE28" i="6"/>
  <c r="AF28" i="6"/>
  <c r="AI28" i="6"/>
  <c r="AJ28" i="6"/>
  <c r="AK28" i="6"/>
  <c r="AL28" i="6"/>
  <c r="AM28" i="6"/>
  <c r="AN28" i="6"/>
  <c r="AA29" i="6"/>
  <c r="AB29" i="6"/>
  <c r="AC29" i="6"/>
  <c r="AD29" i="6"/>
  <c r="AE29" i="6"/>
  <c r="AF29" i="6"/>
  <c r="AI29" i="6"/>
  <c r="AJ29" i="6"/>
  <c r="AK29" i="6"/>
  <c r="AL29" i="6"/>
  <c r="AM29" i="6"/>
  <c r="AN29" i="6"/>
  <c r="AA30" i="6"/>
  <c r="AB30" i="6"/>
  <c r="AC30" i="6"/>
  <c r="AD30" i="6"/>
  <c r="AE30" i="6"/>
  <c r="AF30" i="6"/>
  <c r="AI30" i="6"/>
  <c r="AJ30" i="6"/>
  <c r="AK30" i="6"/>
  <c r="AL30" i="6"/>
  <c r="AM30" i="6"/>
  <c r="AN30" i="6"/>
  <c r="AA31" i="6"/>
  <c r="AB31" i="6"/>
  <c r="AC31" i="6"/>
  <c r="AD31" i="6"/>
  <c r="AE31" i="6"/>
  <c r="AF31" i="6"/>
  <c r="AI31" i="6"/>
  <c r="AJ31" i="6"/>
  <c r="AK31" i="6"/>
  <c r="AL31" i="6"/>
  <c r="AM31" i="6"/>
  <c r="AN31" i="6"/>
  <c r="AA32" i="6"/>
  <c r="AB32" i="6"/>
  <c r="AC32" i="6"/>
  <c r="AD32" i="6"/>
  <c r="AE32" i="6"/>
  <c r="AF32" i="6"/>
  <c r="AI32" i="6"/>
  <c r="AJ32" i="6"/>
  <c r="AK32" i="6"/>
  <c r="AL32" i="6"/>
  <c r="AM32" i="6"/>
  <c r="AN32" i="6"/>
  <c r="AA33" i="6"/>
  <c r="AB33" i="6"/>
  <c r="AC33" i="6"/>
  <c r="AD33" i="6"/>
  <c r="AE33" i="6"/>
  <c r="AF33" i="6"/>
  <c r="AI33" i="6"/>
  <c r="AJ33" i="6"/>
  <c r="AK33" i="6"/>
  <c r="AL33" i="6"/>
  <c r="AM33" i="6"/>
  <c r="AN33" i="6"/>
  <c r="AA34" i="6"/>
  <c r="AB34" i="6"/>
  <c r="AC34" i="6"/>
  <c r="AD34" i="6"/>
  <c r="AE34" i="6"/>
  <c r="AF34" i="6"/>
  <c r="AI34" i="6"/>
  <c r="AJ34" i="6"/>
  <c r="AK34" i="6"/>
  <c r="AL34" i="6"/>
  <c r="AM34" i="6"/>
  <c r="AN34" i="6"/>
  <c r="AA35" i="6"/>
  <c r="AB35" i="6"/>
  <c r="AC35" i="6"/>
  <c r="AD35" i="6"/>
  <c r="AE35" i="6"/>
  <c r="AF35" i="6"/>
  <c r="AI35" i="6"/>
  <c r="AJ35" i="6"/>
  <c r="AK35" i="6"/>
  <c r="AL35" i="6"/>
  <c r="AM35" i="6"/>
  <c r="AN35" i="6"/>
  <c r="AA36" i="6"/>
  <c r="AB36" i="6"/>
  <c r="AC36" i="6"/>
  <c r="AD36" i="6"/>
  <c r="AE36" i="6"/>
  <c r="AF36" i="6"/>
  <c r="AI36" i="6"/>
  <c r="AJ36" i="6"/>
  <c r="AK36" i="6"/>
  <c r="AL36" i="6"/>
  <c r="AM36" i="6"/>
  <c r="AN36" i="6"/>
  <c r="AA37" i="6"/>
  <c r="AB37" i="6"/>
  <c r="AC37" i="6"/>
  <c r="AD37" i="6"/>
  <c r="AE37" i="6"/>
  <c r="AF37" i="6"/>
  <c r="AI37" i="6"/>
  <c r="AJ37" i="6"/>
  <c r="AK37" i="6"/>
  <c r="AL37" i="6"/>
  <c r="AM37" i="6"/>
  <c r="AN37" i="6"/>
  <c r="AA38" i="6"/>
  <c r="AB38" i="6"/>
  <c r="AC38" i="6"/>
  <c r="AD38" i="6"/>
  <c r="AE38" i="6"/>
  <c r="AF38" i="6"/>
  <c r="AI38" i="6"/>
  <c r="AJ38" i="6"/>
  <c r="AK38" i="6"/>
  <c r="AL38" i="6"/>
  <c r="AM38" i="6"/>
  <c r="AN38" i="6"/>
  <c r="AA39" i="6"/>
  <c r="AB39" i="6"/>
  <c r="AC39" i="6"/>
  <c r="AD39" i="6"/>
  <c r="AE39" i="6"/>
  <c r="AF39" i="6"/>
  <c r="AI39" i="6"/>
  <c r="AJ39" i="6"/>
  <c r="AK39" i="6"/>
  <c r="AL39" i="6"/>
  <c r="AM39" i="6"/>
  <c r="AN39" i="6"/>
  <c r="AA40" i="6"/>
  <c r="AB40" i="6"/>
  <c r="AC40" i="6"/>
  <c r="AD40" i="6"/>
  <c r="AE40" i="6"/>
  <c r="AF40" i="6"/>
  <c r="AI40" i="6"/>
  <c r="AJ40" i="6"/>
  <c r="AK40" i="6"/>
  <c r="AL40" i="6"/>
  <c r="AM40" i="6"/>
  <c r="AN40" i="6"/>
  <c r="AA41" i="6"/>
  <c r="AB41" i="6"/>
  <c r="AC41" i="6"/>
  <c r="AD41" i="6"/>
  <c r="AE41" i="6"/>
  <c r="AF41" i="6"/>
  <c r="AI41" i="6"/>
  <c r="AJ41" i="6"/>
  <c r="AK41" i="6"/>
  <c r="AL41" i="6"/>
  <c r="AM41" i="6"/>
  <c r="AN41" i="6"/>
  <c r="AA42" i="6"/>
  <c r="AB42" i="6"/>
  <c r="AC42" i="6"/>
  <c r="AD42" i="6"/>
  <c r="AE42" i="6"/>
  <c r="AF42" i="6"/>
  <c r="AI42" i="6"/>
  <c r="AJ42" i="6"/>
  <c r="AK42" i="6"/>
  <c r="AL42" i="6"/>
  <c r="AM42" i="6"/>
  <c r="AN42" i="6"/>
  <c r="AA43" i="6"/>
  <c r="AB43" i="6"/>
  <c r="AC43" i="6"/>
  <c r="AD43" i="6"/>
  <c r="AE43" i="6"/>
  <c r="AF43" i="6"/>
  <c r="AI43" i="6"/>
  <c r="AJ43" i="6"/>
  <c r="AK43" i="6"/>
  <c r="AL43" i="6"/>
  <c r="AM43" i="6"/>
  <c r="AN43" i="6"/>
  <c r="AA44" i="6"/>
  <c r="AB44" i="6"/>
  <c r="AC44" i="6"/>
  <c r="AD44" i="6"/>
  <c r="AE44" i="6"/>
  <c r="AF44" i="6"/>
  <c r="AI44" i="6"/>
  <c r="AJ44" i="6"/>
  <c r="AK44" i="6"/>
  <c r="AL44" i="6"/>
  <c r="AM44" i="6"/>
  <c r="AN44" i="6"/>
  <c r="AA45" i="6"/>
  <c r="AB45" i="6"/>
  <c r="AC45" i="6"/>
  <c r="AD45" i="6"/>
  <c r="AE45" i="6"/>
  <c r="AF45" i="6"/>
  <c r="AI45" i="6"/>
  <c r="AJ45" i="6"/>
  <c r="AK45" i="6"/>
  <c r="AL45" i="6"/>
  <c r="AM45" i="6"/>
  <c r="AN45" i="6"/>
  <c r="AA46" i="6"/>
  <c r="AB46" i="6"/>
  <c r="AC46" i="6"/>
  <c r="AD46" i="6"/>
  <c r="AE46" i="6"/>
  <c r="AF46" i="6"/>
  <c r="AI46" i="6"/>
  <c r="AJ46" i="6"/>
  <c r="AK46" i="6"/>
  <c r="AL46" i="6"/>
  <c r="AM46" i="6"/>
  <c r="AN46" i="6"/>
  <c r="AA47" i="6"/>
  <c r="AB47" i="6"/>
  <c r="AC47" i="6"/>
  <c r="AD47" i="6"/>
  <c r="AE47" i="6"/>
  <c r="AF47" i="6"/>
  <c r="AI47" i="6"/>
  <c r="AJ47" i="6"/>
  <c r="AK47" i="6"/>
  <c r="AL47" i="6"/>
  <c r="AM47" i="6"/>
  <c r="AN47" i="6"/>
  <c r="AA48" i="6"/>
  <c r="AB48" i="6"/>
  <c r="AC48" i="6"/>
  <c r="AD48" i="6"/>
  <c r="AE48" i="6"/>
  <c r="AF48" i="6"/>
  <c r="AI48" i="6"/>
  <c r="AJ48" i="6"/>
  <c r="AK48" i="6"/>
  <c r="AL48" i="6"/>
  <c r="AM48" i="6"/>
  <c r="AN48" i="6"/>
  <c r="AA49" i="6"/>
  <c r="AB49" i="6"/>
  <c r="AC49" i="6"/>
  <c r="AD49" i="6"/>
  <c r="AE49" i="6"/>
  <c r="AF49" i="6"/>
  <c r="AI49" i="6"/>
  <c r="AJ49" i="6"/>
  <c r="AK49" i="6"/>
  <c r="AL49" i="6"/>
  <c r="AM49" i="6"/>
  <c r="AN49" i="6"/>
  <c r="AA50" i="6"/>
  <c r="AB50" i="6"/>
  <c r="AC50" i="6"/>
  <c r="AD50" i="6"/>
  <c r="AE50" i="6"/>
  <c r="AF50" i="6"/>
  <c r="AI50" i="6"/>
  <c r="AJ50" i="6"/>
  <c r="AK50" i="6"/>
  <c r="AL50" i="6"/>
  <c r="AM50" i="6"/>
  <c r="AN50" i="6"/>
  <c r="AA51" i="6"/>
  <c r="AB51" i="6"/>
  <c r="AC51" i="6"/>
  <c r="AD51" i="6"/>
  <c r="AE51" i="6"/>
  <c r="AF51" i="6"/>
  <c r="AI51" i="6"/>
  <c r="AJ51" i="6"/>
  <c r="AK51" i="6"/>
  <c r="AL51" i="6"/>
  <c r="AM51" i="6"/>
  <c r="AN51" i="6"/>
  <c r="AA52" i="6"/>
  <c r="AB52" i="6"/>
  <c r="AC52" i="6"/>
  <c r="AD52" i="6"/>
  <c r="AE52" i="6"/>
  <c r="AF52" i="6"/>
  <c r="AI52" i="6"/>
  <c r="AJ52" i="6"/>
  <c r="AK52" i="6"/>
  <c r="AL52" i="6"/>
  <c r="AM52" i="6"/>
  <c r="AN52" i="6"/>
  <c r="AA53" i="6"/>
  <c r="AB53" i="6"/>
  <c r="AC53" i="6"/>
  <c r="AD53" i="6"/>
  <c r="AE53" i="6"/>
  <c r="AF53" i="6"/>
  <c r="AI53" i="6"/>
  <c r="AJ53" i="6"/>
  <c r="AK53" i="6"/>
  <c r="AL53" i="6"/>
  <c r="AM53" i="6"/>
  <c r="AN53" i="6"/>
  <c r="AA54" i="6"/>
  <c r="AB54" i="6"/>
  <c r="AC54" i="6"/>
  <c r="AD54" i="6"/>
  <c r="AE54" i="6"/>
  <c r="AF54" i="6"/>
  <c r="AI54" i="6"/>
  <c r="AJ54" i="6"/>
  <c r="AK54" i="6"/>
  <c r="AL54" i="6"/>
  <c r="AM54" i="6"/>
  <c r="AN54" i="6"/>
  <c r="AA55" i="6"/>
  <c r="AB55" i="6"/>
  <c r="AC55" i="6"/>
  <c r="AD55" i="6"/>
  <c r="AE55" i="6"/>
  <c r="AF55" i="6"/>
  <c r="AI55" i="6"/>
  <c r="AJ55" i="6"/>
  <c r="AK55" i="6"/>
  <c r="AL55" i="6"/>
  <c r="AM55" i="6"/>
  <c r="AN55" i="6"/>
  <c r="AA56" i="6"/>
  <c r="AB56" i="6"/>
  <c r="AC56" i="6"/>
  <c r="AD56" i="6"/>
  <c r="AE56" i="6"/>
  <c r="AF56" i="6"/>
  <c r="AI56" i="6"/>
  <c r="AJ56" i="6"/>
  <c r="AK56" i="6"/>
  <c r="AL56" i="6"/>
  <c r="AM56" i="6"/>
  <c r="AN56" i="6"/>
  <c r="AA57" i="6"/>
  <c r="AB57" i="6"/>
  <c r="AC57" i="6"/>
  <c r="AD57" i="6"/>
  <c r="AE57" i="6"/>
  <c r="AF57" i="6"/>
  <c r="AI57" i="6"/>
  <c r="AJ57" i="6"/>
  <c r="AK57" i="6"/>
  <c r="AL57" i="6"/>
  <c r="AM57" i="6"/>
  <c r="AN57" i="6"/>
  <c r="AA58" i="6"/>
  <c r="AB58" i="6"/>
  <c r="AC58" i="6"/>
  <c r="AD58" i="6"/>
  <c r="AE58" i="6"/>
  <c r="AF58" i="6"/>
  <c r="AI58" i="6"/>
  <c r="AJ58" i="6"/>
  <c r="AK58" i="6"/>
  <c r="AL58" i="6"/>
  <c r="AM58" i="6"/>
  <c r="AN58" i="6"/>
  <c r="AA59" i="6"/>
  <c r="AB59" i="6"/>
  <c r="AC59" i="6"/>
  <c r="AD59" i="6"/>
  <c r="AE59" i="6"/>
  <c r="AF59" i="6"/>
  <c r="AI59" i="6"/>
  <c r="AJ59" i="6"/>
  <c r="AK59" i="6"/>
  <c r="AL59" i="6"/>
  <c r="AM59" i="6"/>
  <c r="AN59" i="6"/>
  <c r="AA60" i="6"/>
  <c r="AB60" i="6"/>
  <c r="AC60" i="6"/>
  <c r="AD60" i="6"/>
  <c r="AE60" i="6"/>
  <c r="AF60" i="6"/>
  <c r="AI60" i="6"/>
  <c r="AJ60" i="6"/>
  <c r="AK60" i="6"/>
  <c r="AL60" i="6"/>
  <c r="AM60" i="6"/>
  <c r="AN60" i="6"/>
  <c r="AA61" i="6"/>
  <c r="AB61" i="6"/>
  <c r="AC61" i="6"/>
  <c r="AD61" i="6"/>
  <c r="AE61" i="6"/>
  <c r="AF61" i="6"/>
  <c r="AI61" i="6"/>
  <c r="AJ61" i="6"/>
  <c r="AK61" i="6"/>
  <c r="AL61" i="6"/>
  <c r="AM61" i="6"/>
  <c r="AN61" i="6"/>
  <c r="AA62" i="6"/>
  <c r="AB62" i="6"/>
  <c r="AC62" i="6"/>
  <c r="AD62" i="6"/>
  <c r="AE62" i="6"/>
  <c r="AF62" i="6"/>
  <c r="AI62" i="6"/>
  <c r="AJ62" i="6"/>
  <c r="AK62" i="6"/>
  <c r="AL62" i="6"/>
  <c r="AM62" i="6"/>
  <c r="AN62" i="6"/>
  <c r="AA63" i="6"/>
  <c r="AB63" i="6"/>
  <c r="AC63" i="6"/>
  <c r="AD63" i="6"/>
  <c r="AE63" i="6"/>
  <c r="AF63" i="6"/>
  <c r="AI63" i="6"/>
  <c r="AJ63" i="6"/>
  <c r="AK63" i="6"/>
  <c r="AL63" i="6"/>
  <c r="AM63" i="6"/>
  <c r="AN63" i="6"/>
  <c r="AA64" i="6"/>
  <c r="AB64" i="6"/>
  <c r="AC64" i="6"/>
  <c r="AD64" i="6"/>
  <c r="AE64" i="6"/>
  <c r="AF64" i="6"/>
  <c r="AI64" i="6"/>
  <c r="AJ64" i="6"/>
  <c r="AK64" i="6"/>
  <c r="AL64" i="6"/>
  <c r="AM64" i="6"/>
  <c r="AN64" i="6"/>
  <c r="AA65" i="6"/>
  <c r="AB65" i="6"/>
  <c r="AC65" i="6"/>
  <c r="AD65" i="6"/>
  <c r="AE65" i="6"/>
  <c r="AF65" i="6"/>
  <c r="AI65" i="6"/>
  <c r="AJ65" i="6"/>
  <c r="AK65" i="6"/>
  <c r="AL65" i="6"/>
  <c r="AM65" i="6"/>
  <c r="AN65" i="6"/>
  <c r="AA66" i="6"/>
  <c r="AB66" i="6"/>
  <c r="AC66" i="6"/>
  <c r="AD66" i="6"/>
  <c r="AE66" i="6"/>
  <c r="AF66" i="6"/>
  <c r="AI66" i="6"/>
  <c r="AJ66" i="6"/>
  <c r="AK66" i="6"/>
  <c r="AL66" i="6"/>
  <c r="AM66" i="6"/>
  <c r="AN66" i="6"/>
  <c r="AA67" i="6"/>
  <c r="AB67" i="6"/>
  <c r="AC67" i="6"/>
  <c r="AD67" i="6"/>
  <c r="AE67" i="6"/>
  <c r="AF67" i="6"/>
  <c r="AI67" i="6"/>
  <c r="AJ67" i="6"/>
  <c r="AK67" i="6"/>
  <c r="AL67" i="6"/>
  <c r="AM67" i="6"/>
  <c r="AN67" i="6"/>
  <c r="AA68" i="6"/>
  <c r="AB68" i="6"/>
  <c r="AC68" i="6"/>
  <c r="AD68" i="6"/>
  <c r="AE68" i="6"/>
  <c r="AF68" i="6"/>
  <c r="AI68" i="6"/>
  <c r="AJ68" i="6"/>
  <c r="AK68" i="6"/>
  <c r="AL68" i="6"/>
  <c r="AM68" i="6"/>
  <c r="AN68" i="6"/>
  <c r="AA69" i="6"/>
  <c r="AB69" i="6"/>
  <c r="AC69" i="6"/>
  <c r="AD69" i="6"/>
  <c r="AE69" i="6"/>
  <c r="AF69" i="6"/>
  <c r="AI69" i="6"/>
  <c r="AJ69" i="6"/>
  <c r="AK69" i="6"/>
  <c r="AL69" i="6"/>
  <c r="AM69" i="6"/>
  <c r="AN69" i="6"/>
  <c r="AA70" i="6"/>
  <c r="AB70" i="6"/>
  <c r="AC70" i="6"/>
  <c r="AD70" i="6"/>
  <c r="AE70" i="6"/>
  <c r="AF70" i="6"/>
  <c r="AI70" i="6"/>
  <c r="AJ70" i="6"/>
  <c r="AK70" i="6"/>
  <c r="AL70" i="6"/>
  <c r="AM70" i="6"/>
  <c r="AN70" i="6"/>
  <c r="AA71" i="6"/>
  <c r="AB71" i="6"/>
  <c r="AC71" i="6"/>
  <c r="AD71" i="6"/>
  <c r="AE71" i="6"/>
  <c r="AF71" i="6"/>
  <c r="AI71" i="6"/>
  <c r="AJ71" i="6"/>
  <c r="AK71" i="6"/>
  <c r="AL71" i="6"/>
  <c r="AM71" i="6"/>
  <c r="AN71" i="6"/>
  <c r="BV65" i="5"/>
  <c r="BU65" i="5"/>
  <c r="BT65" i="5"/>
  <c r="BS65" i="5"/>
  <c r="BR65" i="5"/>
  <c r="BQ65" i="5"/>
  <c r="BV64" i="5"/>
  <c r="BU64" i="5"/>
  <c r="BT64" i="5"/>
  <c r="BS64" i="5"/>
  <c r="BR64" i="5"/>
  <c r="BQ64" i="5"/>
  <c r="BV63" i="5"/>
  <c r="BU63" i="5"/>
  <c r="BT63" i="5"/>
  <c r="BS63" i="5"/>
  <c r="BR63" i="5"/>
  <c r="BQ63" i="5"/>
  <c r="BV62" i="5"/>
  <c r="BU62" i="5"/>
  <c r="BT62" i="5"/>
  <c r="BS62" i="5"/>
  <c r="BR62" i="5"/>
  <c r="BQ62" i="5"/>
  <c r="BV61" i="5"/>
  <c r="BU61" i="5"/>
  <c r="BT61" i="5"/>
  <c r="BS61" i="5"/>
  <c r="BR61" i="5"/>
  <c r="BQ61" i="5"/>
  <c r="BV60" i="5"/>
  <c r="BU60" i="5"/>
  <c r="BT60" i="5"/>
  <c r="BS60" i="5"/>
  <c r="BR60" i="5"/>
  <c r="BQ60" i="5"/>
  <c r="BV59" i="5"/>
  <c r="BU59" i="5"/>
  <c r="BT59" i="5"/>
  <c r="BS59" i="5"/>
  <c r="BR59" i="5"/>
  <c r="BQ59" i="5"/>
  <c r="BV58" i="5"/>
  <c r="BU58" i="5"/>
  <c r="BT58" i="5"/>
  <c r="BS58" i="5"/>
  <c r="BR58" i="5"/>
  <c r="BQ58" i="5"/>
  <c r="BV57" i="5"/>
  <c r="BU57" i="5"/>
  <c r="BT57" i="5"/>
  <c r="BS57" i="5"/>
  <c r="BR57" i="5"/>
  <c r="BQ57" i="5"/>
  <c r="BV56" i="5"/>
  <c r="BU56" i="5"/>
  <c r="BT56" i="5"/>
  <c r="BS56" i="5"/>
  <c r="BR56" i="5"/>
  <c r="BQ56" i="5"/>
  <c r="BV55" i="5"/>
  <c r="BU55" i="5"/>
  <c r="BT55" i="5"/>
  <c r="BS55" i="5"/>
  <c r="BR55" i="5"/>
  <c r="BQ55" i="5"/>
  <c r="BV54" i="5"/>
  <c r="BU54" i="5"/>
  <c r="BT54" i="5"/>
  <c r="BS54" i="5"/>
  <c r="BR54" i="5"/>
  <c r="BQ54" i="5"/>
  <c r="BV53" i="5"/>
  <c r="BU53" i="5"/>
  <c r="BT53" i="5"/>
  <c r="BS53" i="5"/>
  <c r="BR53" i="5"/>
  <c r="BQ53" i="5"/>
  <c r="BV52" i="5"/>
  <c r="BU52" i="5"/>
  <c r="BT52" i="5"/>
  <c r="BS52" i="5"/>
  <c r="BR52" i="5"/>
  <c r="BQ52" i="5"/>
  <c r="BV51" i="5"/>
  <c r="BU51" i="5"/>
  <c r="BT51" i="5"/>
  <c r="BS51" i="5"/>
  <c r="BR51" i="5"/>
  <c r="BQ51" i="5"/>
  <c r="BV50" i="5"/>
  <c r="BU50" i="5"/>
  <c r="BT50" i="5"/>
  <c r="BS50" i="5"/>
  <c r="BR50" i="5"/>
  <c r="BQ50" i="5"/>
  <c r="BV49" i="5"/>
  <c r="BU49" i="5"/>
  <c r="BT49" i="5"/>
  <c r="BS49" i="5"/>
  <c r="BR49" i="5"/>
  <c r="BQ49" i="5"/>
  <c r="BV48" i="5"/>
  <c r="BU48" i="5"/>
  <c r="BT48" i="5"/>
  <c r="BS48" i="5"/>
  <c r="BR48" i="5"/>
  <c r="BQ48" i="5"/>
  <c r="BV47" i="5"/>
  <c r="BU47" i="5"/>
  <c r="BT47" i="5"/>
  <c r="BS47" i="5"/>
  <c r="BR47" i="5"/>
  <c r="BQ47" i="5"/>
  <c r="BV46" i="5"/>
  <c r="BU46" i="5"/>
  <c r="BT46" i="5"/>
  <c r="BS46" i="5"/>
  <c r="BR46" i="5"/>
  <c r="BQ46" i="5"/>
  <c r="BV45" i="5"/>
  <c r="BU45" i="5"/>
  <c r="BT45" i="5"/>
  <c r="BS45" i="5"/>
  <c r="BR45" i="5"/>
  <c r="BQ45" i="5"/>
  <c r="BV44" i="5"/>
  <c r="BU44" i="5"/>
  <c r="BT44" i="5"/>
  <c r="BS44" i="5"/>
  <c r="BR44" i="5"/>
  <c r="BQ44" i="5"/>
  <c r="BV43" i="5"/>
  <c r="BU43" i="5"/>
  <c r="BT43" i="5"/>
  <c r="BS43" i="5"/>
  <c r="BR43" i="5"/>
  <c r="BQ43" i="5"/>
  <c r="BV42" i="5"/>
  <c r="BU42" i="5"/>
  <c r="BT42" i="5"/>
  <c r="BS42" i="5"/>
  <c r="BR42" i="5"/>
  <c r="BQ42" i="5"/>
  <c r="BV41" i="5"/>
  <c r="BU41" i="5"/>
  <c r="BT41" i="5"/>
  <c r="BS41" i="5"/>
  <c r="BR41" i="5"/>
  <c r="BQ41" i="5"/>
  <c r="BV40" i="5"/>
  <c r="BU40" i="5"/>
  <c r="BT40" i="5"/>
  <c r="BS40" i="5"/>
  <c r="BR40" i="5"/>
  <c r="BQ40" i="5"/>
  <c r="BV39" i="5"/>
  <c r="BU39" i="5"/>
  <c r="BT39" i="5"/>
  <c r="BS39" i="5"/>
  <c r="BR39" i="5"/>
  <c r="BQ39" i="5"/>
  <c r="BV38" i="5"/>
  <c r="BU38" i="5"/>
  <c r="BT38" i="5"/>
  <c r="BS38" i="5"/>
  <c r="BR38" i="5"/>
  <c r="BQ38" i="5"/>
  <c r="BV37" i="5"/>
  <c r="BU37" i="5"/>
  <c r="BT37" i="5"/>
  <c r="BS37" i="5"/>
  <c r="BR37" i="5"/>
  <c r="BQ37" i="5"/>
  <c r="BV36" i="5"/>
  <c r="BU36" i="5"/>
  <c r="BT36" i="5"/>
  <c r="BS36" i="5"/>
  <c r="BR36" i="5"/>
  <c r="BQ36" i="5"/>
  <c r="BV35" i="5"/>
  <c r="BU35" i="5"/>
  <c r="BT35" i="5"/>
  <c r="BS35" i="5"/>
  <c r="BR35" i="5"/>
  <c r="BQ35" i="5"/>
  <c r="BV34" i="5"/>
  <c r="BU34" i="5"/>
  <c r="BT34" i="5"/>
  <c r="BS34" i="5"/>
  <c r="BR34" i="5"/>
  <c r="BQ34" i="5"/>
  <c r="BV33" i="5"/>
  <c r="BU33" i="5"/>
  <c r="BT33" i="5"/>
  <c r="BS33" i="5"/>
  <c r="BR33" i="5"/>
  <c r="BQ33" i="5"/>
  <c r="BV32" i="5"/>
  <c r="BU32" i="5"/>
  <c r="BT32" i="5"/>
  <c r="BS32" i="5"/>
  <c r="BR32" i="5"/>
  <c r="BQ32" i="5"/>
  <c r="BV31" i="5"/>
  <c r="BU31" i="5"/>
  <c r="BT31" i="5"/>
  <c r="BS31" i="5"/>
  <c r="BR31" i="5"/>
  <c r="BQ31" i="5"/>
  <c r="BV30" i="5"/>
  <c r="BU30" i="5"/>
  <c r="BT30" i="5"/>
  <c r="BS30" i="5"/>
  <c r="BR30" i="5"/>
  <c r="BQ30" i="5"/>
  <c r="BV29" i="5"/>
  <c r="BU29" i="5"/>
  <c r="BT29" i="5"/>
  <c r="BS29" i="5"/>
  <c r="BR29" i="5"/>
  <c r="BQ29" i="5"/>
  <c r="BV28" i="5"/>
  <c r="BU28" i="5"/>
  <c r="BT28" i="5"/>
  <c r="BS28" i="5"/>
  <c r="BR28" i="5"/>
  <c r="BQ28" i="5"/>
  <c r="BV27" i="5"/>
  <c r="BU27" i="5"/>
  <c r="BT27" i="5"/>
  <c r="BS27" i="5"/>
  <c r="BR27" i="5"/>
  <c r="BQ27" i="5"/>
  <c r="BV26" i="5"/>
  <c r="BU26" i="5"/>
  <c r="BT26" i="5"/>
  <c r="BS26" i="5"/>
  <c r="BR26" i="5"/>
  <c r="BQ26" i="5"/>
  <c r="BV25" i="5"/>
  <c r="BU25" i="5"/>
  <c r="BT25" i="5"/>
  <c r="BS25" i="5"/>
  <c r="BR25" i="5"/>
  <c r="BQ25" i="5"/>
  <c r="BV24" i="5"/>
  <c r="BU24" i="5"/>
  <c r="BT24" i="5"/>
  <c r="BS24" i="5"/>
  <c r="BR24" i="5"/>
  <c r="BQ24" i="5"/>
  <c r="BV23" i="5"/>
  <c r="BU23" i="5"/>
  <c r="BT23" i="5"/>
  <c r="BS23" i="5"/>
  <c r="BR23" i="5"/>
  <c r="BQ23" i="5"/>
  <c r="BV22" i="5"/>
  <c r="BU22" i="5"/>
  <c r="BT22" i="5"/>
  <c r="BS22" i="5"/>
  <c r="BR22" i="5"/>
  <c r="BQ22" i="5"/>
  <c r="BV21" i="5"/>
  <c r="BU21" i="5"/>
  <c r="BT21" i="5"/>
  <c r="BS21" i="5"/>
  <c r="BR21" i="5"/>
  <c r="BQ21" i="5"/>
  <c r="BV20" i="5"/>
  <c r="BU20" i="5"/>
  <c r="BT20" i="5"/>
  <c r="BS20" i="5"/>
  <c r="BR20" i="5"/>
  <c r="BQ20" i="5"/>
  <c r="BV19" i="5"/>
  <c r="BU19" i="5"/>
  <c r="BT19" i="5"/>
  <c r="BS19" i="5"/>
  <c r="BR19" i="5"/>
  <c r="BQ19" i="5"/>
  <c r="BV18" i="5"/>
  <c r="BU18" i="5"/>
  <c r="BT18" i="5"/>
  <c r="BS18" i="5"/>
  <c r="BR18" i="5"/>
  <c r="BQ18" i="5"/>
  <c r="BV17" i="5"/>
  <c r="BU17" i="5"/>
  <c r="BT17" i="5"/>
  <c r="BS17" i="5"/>
  <c r="BR17" i="5"/>
  <c r="BQ17" i="5"/>
  <c r="BN65" i="5"/>
  <c r="BN64" i="5"/>
  <c r="BN63" i="5"/>
  <c r="BN62" i="5"/>
  <c r="BN61" i="5"/>
  <c r="BN60" i="5"/>
  <c r="BN59" i="5"/>
  <c r="BN58" i="5"/>
  <c r="BN57" i="5"/>
  <c r="BN56" i="5"/>
  <c r="BN55" i="5"/>
  <c r="BN54" i="5"/>
  <c r="BN53" i="5"/>
  <c r="BN52" i="5"/>
  <c r="BN51" i="5"/>
  <c r="BN50" i="5"/>
  <c r="BN49" i="5"/>
  <c r="BN48" i="5"/>
  <c r="BN47" i="5"/>
  <c r="BN46" i="5"/>
  <c r="BN45" i="5"/>
  <c r="BN44" i="5"/>
  <c r="BN43" i="5"/>
  <c r="BN42" i="5"/>
  <c r="BN41" i="5"/>
  <c r="BN40" i="5"/>
  <c r="BN39" i="5"/>
  <c r="BN38" i="5"/>
  <c r="BN37" i="5"/>
  <c r="BN36" i="5"/>
  <c r="BN35" i="5"/>
  <c r="BN34" i="5"/>
  <c r="BN33" i="5"/>
  <c r="BN32" i="5"/>
  <c r="BN31" i="5"/>
  <c r="BN30" i="5"/>
  <c r="BN29" i="5"/>
  <c r="BN28" i="5"/>
  <c r="BN27" i="5"/>
  <c r="BN26" i="5"/>
  <c r="BN25" i="5"/>
  <c r="BN24" i="5"/>
  <c r="BN23" i="5"/>
  <c r="BN22" i="5"/>
  <c r="BN21" i="5"/>
  <c r="BN20" i="5"/>
  <c r="BN19" i="5"/>
  <c r="BN18" i="5"/>
  <c r="BN17" i="5"/>
  <c r="BF65" i="5"/>
  <c r="BE65" i="5"/>
  <c r="BD65" i="5"/>
  <c r="BC65" i="5"/>
  <c r="BB65" i="5"/>
  <c r="BA65" i="5"/>
  <c r="BF64" i="5"/>
  <c r="BE64" i="5"/>
  <c r="BD64" i="5"/>
  <c r="BC64" i="5"/>
  <c r="BB64" i="5"/>
  <c r="BA64" i="5"/>
  <c r="BF63" i="5"/>
  <c r="BE63" i="5"/>
  <c r="BD63" i="5"/>
  <c r="BC63" i="5"/>
  <c r="BB63" i="5"/>
  <c r="BA63" i="5"/>
  <c r="BF62" i="5"/>
  <c r="BE62" i="5"/>
  <c r="BD62" i="5"/>
  <c r="BC62" i="5"/>
  <c r="BB62" i="5"/>
  <c r="BA62" i="5"/>
  <c r="BF61" i="5"/>
  <c r="BE61" i="5"/>
  <c r="BD61" i="5"/>
  <c r="BC61" i="5"/>
  <c r="BB61" i="5"/>
  <c r="BA61" i="5"/>
  <c r="BF60" i="5"/>
  <c r="BE60" i="5"/>
  <c r="BD60" i="5"/>
  <c r="BC60" i="5"/>
  <c r="BB60" i="5"/>
  <c r="BA60" i="5"/>
  <c r="BF59" i="5"/>
  <c r="BE59" i="5"/>
  <c r="BD59" i="5"/>
  <c r="BC59" i="5"/>
  <c r="BB59" i="5"/>
  <c r="BA59" i="5"/>
  <c r="BF58" i="5"/>
  <c r="BE58" i="5"/>
  <c r="BD58" i="5"/>
  <c r="BC58" i="5"/>
  <c r="BB58" i="5"/>
  <c r="BA58" i="5"/>
  <c r="BF57" i="5"/>
  <c r="BE57" i="5"/>
  <c r="BD57" i="5"/>
  <c r="BC57" i="5"/>
  <c r="BB57" i="5"/>
  <c r="BA57" i="5"/>
  <c r="BF56" i="5"/>
  <c r="BE56" i="5"/>
  <c r="BD56" i="5"/>
  <c r="BC56" i="5"/>
  <c r="BB56" i="5"/>
  <c r="BA56" i="5"/>
  <c r="BF55" i="5"/>
  <c r="BE55" i="5"/>
  <c r="BD55" i="5"/>
  <c r="BC55" i="5"/>
  <c r="BB55" i="5"/>
  <c r="BA55" i="5"/>
  <c r="BF54" i="5"/>
  <c r="BE54" i="5"/>
  <c r="BD54" i="5"/>
  <c r="BC54" i="5"/>
  <c r="BB54" i="5"/>
  <c r="BA54" i="5"/>
  <c r="BF53" i="5"/>
  <c r="BE53" i="5"/>
  <c r="BD53" i="5"/>
  <c r="BC53" i="5"/>
  <c r="BB53" i="5"/>
  <c r="BA53" i="5"/>
  <c r="BF52" i="5"/>
  <c r="BE52" i="5"/>
  <c r="BD52" i="5"/>
  <c r="BC52" i="5"/>
  <c r="BB52" i="5"/>
  <c r="BA52" i="5"/>
  <c r="BF51" i="5"/>
  <c r="BE51" i="5"/>
  <c r="BD51" i="5"/>
  <c r="BC51" i="5"/>
  <c r="BB51" i="5"/>
  <c r="BA51" i="5"/>
  <c r="BF50" i="5"/>
  <c r="BE50" i="5"/>
  <c r="BD50" i="5"/>
  <c r="BC50" i="5"/>
  <c r="BB50" i="5"/>
  <c r="BA50" i="5"/>
  <c r="BF49" i="5"/>
  <c r="BE49" i="5"/>
  <c r="BD49" i="5"/>
  <c r="BC49" i="5"/>
  <c r="BB49" i="5"/>
  <c r="BA49" i="5"/>
  <c r="BF48" i="5"/>
  <c r="BE48" i="5"/>
  <c r="BD48" i="5"/>
  <c r="BC48" i="5"/>
  <c r="BB48" i="5"/>
  <c r="BA48" i="5"/>
  <c r="BF47" i="5"/>
  <c r="BE47" i="5"/>
  <c r="BD47" i="5"/>
  <c r="BC47" i="5"/>
  <c r="BB47" i="5"/>
  <c r="BA47" i="5"/>
  <c r="BF46" i="5"/>
  <c r="BE46" i="5"/>
  <c r="BD46" i="5"/>
  <c r="BC46" i="5"/>
  <c r="BB46" i="5"/>
  <c r="BA46" i="5"/>
  <c r="BF45" i="5"/>
  <c r="BE45" i="5"/>
  <c r="BD45" i="5"/>
  <c r="BC45" i="5"/>
  <c r="BB45" i="5"/>
  <c r="BA45" i="5"/>
  <c r="BF44" i="5"/>
  <c r="BE44" i="5"/>
  <c r="BD44" i="5"/>
  <c r="BC44" i="5"/>
  <c r="BB44" i="5"/>
  <c r="BA44" i="5"/>
  <c r="BF43" i="5"/>
  <c r="BE43" i="5"/>
  <c r="BD43" i="5"/>
  <c r="BC43" i="5"/>
  <c r="BB43" i="5"/>
  <c r="BA43" i="5"/>
  <c r="BF42" i="5"/>
  <c r="BE42" i="5"/>
  <c r="BD42" i="5"/>
  <c r="BC42" i="5"/>
  <c r="BB42" i="5"/>
  <c r="BA42" i="5"/>
  <c r="BF41" i="5"/>
  <c r="BE41" i="5"/>
  <c r="BD41" i="5"/>
  <c r="BC41" i="5"/>
  <c r="BB41" i="5"/>
  <c r="BA41" i="5"/>
  <c r="BF40" i="5"/>
  <c r="BE40" i="5"/>
  <c r="BD40" i="5"/>
  <c r="BC40" i="5"/>
  <c r="BB40" i="5"/>
  <c r="BA40" i="5"/>
  <c r="BF39" i="5"/>
  <c r="BE39" i="5"/>
  <c r="BD39" i="5"/>
  <c r="BC39" i="5"/>
  <c r="BB39" i="5"/>
  <c r="BA39" i="5"/>
  <c r="BF38" i="5"/>
  <c r="BE38" i="5"/>
  <c r="BD38" i="5"/>
  <c r="BC38" i="5"/>
  <c r="BB38" i="5"/>
  <c r="BA38" i="5"/>
  <c r="BF37" i="5"/>
  <c r="BE37" i="5"/>
  <c r="BD37" i="5"/>
  <c r="BC37" i="5"/>
  <c r="BB37" i="5"/>
  <c r="BA37" i="5"/>
  <c r="BF36" i="5"/>
  <c r="BE36" i="5"/>
  <c r="BD36" i="5"/>
  <c r="BC36" i="5"/>
  <c r="BB36" i="5"/>
  <c r="BA36" i="5"/>
  <c r="BF35" i="5"/>
  <c r="BE35" i="5"/>
  <c r="BD35" i="5"/>
  <c r="BC35" i="5"/>
  <c r="BB35" i="5"/>
  <c r="BA35" i="5"/>
  <c r="BF34" i="5"/>
  <c r="BE34" i="5"/>
  <c r="BD34" i="5"/>
  <c r="BC34" i="5"/>
  <c r="BB34" i="5"/>
  <c r="BA34" i="5"/>
  <c r="BF33" i="5"/>
  <c r="BE33" i="5"/>
  <c r="BD33" i="5"/>
  <c r="BC33" i="5"/>
  <c r="BB33" i="5"/>
  <c r="BA33" i="5"/>
  <c r="BF32" i="5"/>
  <c r="BE32" i="5"/>
  <c r="BD32" i="5"/>
  <c r="BC32" i="5"/>
  <c r="BB32" i="5"/>
  <c r="BA32" i="5"/>
  <c r="BF31" i="5"/>
  <c r="BE31" i="5"/>
  <c r="BD31" i="5"/>
  <c r="BC31" i="5"/>
  <c r="BB31" i="5"/>
  <c r="BA31" i="5"/>
  <c r="BF30" i="5"/>
  <c r="BE30" i="5"/>
  <c r="BD30" i="5"/>
  <c r="BC30" i="5"/>
  <c r="BB30" i="5"/>
  <c r="BA30" i="5"/>
  <c r="BF29" i="5"/>
  <c r="BE29" i="5"/>
  <c r="BD29" i="5"/>
  <c r="BC29" i="5"/>
  <c r="BB29" i="5"/>
  <c r="BA29" i="5"/>
  <c r="BF28" i="5"/>
  <c r="BE28" i="5"/>
  <c r="BD28" i="5"/>
  <c r="BC28" i="5"/>
  <c r="BB28" i="5"/>
  <c r="BA28" i="5"/>
  <c r="BF27" i="5"/>
  <c r="BE27" i="5"/>
  <c r="BD27" i="5"/>
  <c r="BC27" i="5"/>
  <c r="BB27" i="5"/>
  <c r="BA27" i="5"/>
  <c r="BF26" i="5"/>
  <c r="BE26" i="5"/>
  <c r="BD26" i="5"/>
  <c r="BC26" i="5"/>
  <c r="BB26" i="5"/>
  <c r="BA26" i="5"/>
  <c r="BF25" i="5"/>
  <c r="BE25" i="5"/>
  <c r="BD25" i="5"/>
  <c r="BC25" i="5"/>
  <c r="BB25" i="5"/>
  <c r="BA25" i="5"/>
  <c r="BF24" i="5"/>
  <c r="BE24" i="5"/>
  <c r="BD24" i="5"/>
  <c r="BC24" i="5"/>
  <c r="BB24" i="5"/>
  <c r="BA24" i="5"/>
  <c r="BF23" i="5"/>
  <c r="BE23" i="5"/>
  <c r="BD23" i="5"/>
  <c r="BC23" i="5"/>
  <c r="BB23" i="5"/>
  <c r="BA23" i="5"/>
  <c r="BF22" i="5"/>
  <c r="BE22" i="5"/>
  <c r="BD22" i="5"/>
  <c r="BC22" i="5"/>
  <c r="BB22" i="5"/>
  <c r="BA22" i="5"/>
  <c r="BF21" i="5"/>
  <c r="BE21" i="5"/>
  <c r="BD21" i="5"/>
  <c r="BC21" i="5"/>
  <c r="BB21" i="5"/>
  <c r="BA21" i="5"/>
  <c r="BF20" i="5"/>
  <c r="BE20" i="5"/>
  <c r="BD20" i="5"/>
  <c r="BC20" i="5"/>
  <c r="BB20" i="5"/>
  <c r="BA20" i="5"/>
  <c r="BF19" i="5"/>
  <c r="BE19" i="5"/>
  <c r="BD19" i="5"/>
  <c r="BC19" i="5"/>
  <c r="BB19" i="5"/>
  <c r="BA19" i="5"/>
  <c r="BF18" i="5"/>
  <c r="BE18" i="5"/>
  <c r="BD18" i="5"/>
  <c r="BC18" i="5"/>
  <c r="BB18" i="5"/>
  <c r="BA18" i="5"/>
  <c r="BF17" i="5"/>
  <c r="BE17" i="5"/>
  <c r="BD17" i="5"/>
  <c r="BC17" i="5"/>
  <c r="BB17" i="5"/>
  <c r="BA17" i="5"/>
  <c r="AX65" i="5"/>
  <c r="AX64" i="5"/>
  <c r="AX63" i="5"/>
  <c r="AX62" i="5"/>
  <c r="AX61" i="5"/>
  <c r="AX60" i="5"/>
  <c r="AX59" i="5"/>
  <c r="AX58" i="5"/>
  <c r="AX57" i="5"/>
  <c r="AX56" i="5"/>
  <c r="AX55" i="5"/>
  <c r="AX54" i="5"/>
  <c r="AX53" i="5"/>
  <c r="AX52" i="5"/>
  <c r="AX51" i="5"/>
  <c r="AX50" i="5"/>
  <c r="AX49" i="5"/>
  <c r="AX48" i="5"/>
  <c r="AX47" i="5"/>
  <c r="AX46" i="5"/>
  <c r="AX45" i="5"/>
  <c r="AX44" i="5"/>
  <c r="AX43" i="5"/>
  <c r="AX42" i="5"/>
  <c r="AX41" i="5"/>
  <c r="AX40" i="5"/>
  <c r="AX39" i="5"/>
  <c r="AX38" i="5"/>
  <c r="AX37" i="5"/>
  <c r="AX36" i="5"/>
  <c r="AX35" i="5"/>
  <c r="AX34" i="5"/>
  <c r="AX33" i="5"/>
  <c r="AX32" i="5"/>
  <c r="AX31" i="5"/>
  <c r="AX30" i="5"/>
  <c r="AX29" i="5"/>
  <c r="AX28" i="5"/>
  <c r="AX27" i="5"/>
  <c r="AX26" i="5"/>
  <c r="AX25" i="5"/>
  <c r="AX24" i="5"/>
  <c r="AX23" i="5"/>
  <c r="AX22" i="5"/>
  <c r="AX21" i="5"/>
  <c r="AX20" i="5"/>
  <c r="AX19" i="5"/>
  <c r="AX18" i="5"/>
  <c r="AX17" i="5"/>
</calcChain>
</file>

<file path=xl/sharedStrings.xml><?xml version="1.0" encoding="utf-8"?>
<sst xmlns="http://schemas.openxmlformats.org/spreadsheetml/2006/main" count="661" uniqueCount="83">
  <si>
    <t>Time</t>
  </si>
  <si>
    <t>B1</t>
  </si>
  <si>
    <t>B2</t>
  </si>
  <si>
    <t>B3</t>
  </si>
  <si>
    <t>B4</t>
  </si>
  <si>
    <t>B5</t>
  </si>
  <si>
    <t>B6</t>
  </si>
  <si>
    <t>JOE5579</t>
  </si>
  <si>
    <t>JOE5586</t>
  </si>
  <si>
    <t>medium</t>
  </si>
  <si>
    <t>JOE5604</t>
  </si>
  <si>
    <t>JOE5606</t>
  </si>
  <si>
    <t>JOE5608</t>
  </si>
  <si>
    <t>Strain</t>
  </si>
  <si>
    <t>Genotype</t>
  </si>
  <si>
    <t>Trial 1</t>
  </si>
  <si>
    <r>
      <rPr>
        <i/>
        <sz val="11"/>
        <rFont val="Arial"/>
        <family val="2"/>
      </rPr>
      <t>chvI</t>
    </r>
    <r>
      <rPr>
        <vertAlign val="superscript"/>
        <sz val="11"/>
        <rFont val="Arial"/>
        <family val="2"/>
      </rPr>
      <t>+</t>
    </r>
    <r>
      <rPr>
        <sz val="11"/>
        <rFont val="Arial"/>
        <family val="2"/>
      </rPr>
      <t xml:space="preserve"> / P</t>
    </r>
    <r>
      <rPr>
        <vertAlign val="subscript"/>
        <sz val="11"/>
        <rFont val="Arial"/>
        <family val="2"/>
      </rPr>
      <t>lac</t>
    </r>
    <r>
      <rPr>
        <sz val="11"/>
        <rFont val="Arial"/>
        <family val="2"/>
      </rPr>
      <t>-</t>
    </r>
    <r>
      <rPr>
        <i/>
        <sz val="11"/>
        <rFont val="Arial"/>
        <family val="2"/>
      </rPr>
      <t>chvI</t>
    </r>
    <r>
      <rPr>
        <sz val="11"/>
        <rFont val="Arial"/>
        <family val="2"/>
      </rPr>
      <t xml:space="preserve"> / vector</t>
    </r>
  </si>
  <si>
    <r>
      <t>SMb20946::pAD083 (P</t>
    </r>
    <r>
      <rPr>
        <i/>
        <vertAlign val="subscript"/>
        <sz val="11"/>
        <color theme="1"/>
        <rFont val="Arial"/>
        <family val="2"/>
      </rPr>
      <t>exoY</t>
    </r>
    <r>
      <rPr>
        <i/>
        <sz val="11"/>
        <color theme="1"/>
        <rFont val="Arial"/>
        <family val="2"/>
      </rPr>
      <t>-uidA</t>
    </r>
    <r>
      <rPr>
        <sz val="11"/>
        <color theme="1"/>
        <rFont val="Arial"/>
        <family val="2"/>
      </rPr>
      <t>) / pAD101 (pSRKKm-</t>
    </r>
    <r>
      <rPr>
        <i/>
        <sz val="11"/>
        <color theme="1"/>
        <rFont val="Arial"/>
        <family val="2"/>
      </rPr>
      <t>chvI</t>
    </r>
    <r>
      <rPr>
        <sz val="11"/>
        <color theme="1"/>
        <rFont val="Arial"/>
        <family val="2"/>
      </rPr>
      <t>) / pCM130 (vector)</t>
    </r>
  </si>
  <si>
    <r>
      <rPr>
        <i/>
        <sz val="11"/>
        <rFont val="Arial"/>
        <family val="2"/>
      </rPr>
      <t>chvI</t>
    </r>
    <r>
      <rPr>
        <vertAlign val="superscript"/>
        <sz val="11"/>
        <rFont val="Arial"/>
        <family val="2"/>
      </rPr>
      <t>+</t>
    </r>
    <r>
      <rPr>
        <sz val="11"/>
        <rFont val="Arial"/>
        <family val="2"/>
      </rPr>
      <t xml:space="preserve"> / vector / </t>
    </r>
    <r>
      <rPr>
        <i/>
        <sz val="11"/>
        <rFont val="Arial"/>
        <family val="2"/>
      </rPr>
      <t>jspA</t>
    </r>
  </si>
  <si>
    <r>
      <t>SMb20946::pAD083 (P</t>
    </r>
    <r>
      <rPr>
        <i/>
        <vertAlign val="subscript"/>
        <sz val="11"/>
        <color theme="1"/>
        <rFont val="Arial"/>
        <family val="2"/>
      </rPr>
      <t>exoY</t>
    </r>
    <r>
      <rPr>
        <i/>
        <sz val="11"/>
        <color theme="1"/>
        <rFont val="Arial"/>
        <family val="2"/>
      </rPr>
      <t>-uidA</t>
    </r>
    <r>
      <rPr>
        <sz val="11"/>
        <color theme="1"/>
        <rFont val="Arial"/>
        <family val="2"/>
      </rPr>
      <t>) / pSRKKm (Km</t>
    </r>
    <r>
      <rPr>
        <vertAlign val="superscript"/>
        <sz val="11"/>
        <color theme="1"/>
        <rFont val="Arial"/>
        <family val="2"/>
      </rPr>
      <t>R</t>
    </r>
    <r>
      <rPr>
        <sz val="11"/>
        <color theme="1"/>
        <rFont val="Arial"/>
        <family val="2"/>
      </rPr>
      <t>) / pJC535 (P</t>
    </r>
    <r>
      <rPr>
        <vertAlign val="subscript"/>
        <sz val="11"/>
        <color theme="1"/>
        <rFont val="Arial"/>
        <family val="2"/>
      </rPr>
      <t>tau</t>
    </r>
    <r>
      <rPr>
        <sz val="11"/>
        <color theme="1"/>
        <rFont val="Arial"/>
        <family val="2"/>
      </rPr>
      <t>-</t>
    </r>
    <r>
      <rPr>
        <i/>
        <sz val="11"/>
        <color theme="1"/>
        <rFont val="Arial"/>
        <family val="2"/>
      </rPr>
      <t>jspA</t>
    </r>
    <r>
      <rPr>
        <sz val="11"/>
        <color theme="1"/>
        <rFont val="Arial"/>
        <family val="2"/>
      </rPr>
      <t>)</t>
    </r>
  </si>
  <si>
    <r>
      <t>Δ</t>
    </r>
    <r>
      <rPr>
        <i/>
        <sz val="11"/>
        <rFont val="Arial"/>
        <family val="2"/>
      </rPr>
      <t>chvI</t>
    </r>
    <r>
      <rPr>
        <sz val="11"/>
        <rFont val="Arial"/>
        <family val="2"/>
      </rPr>
      <t xml:space="preserve"> / P</t>
    </r>
    <r>
      <rPr>
        <vertAlign val="subscript"/>
        <sz val="11"/>
        <rFont val="Arial"/>
        <family val="2"/>
      </rPr>
      <t>lac</t>
    </r>
    <r>
      <rPr>
        <sz val="11"/>
        <rFont val="Arial"/>
        <family val="2"/>
      </rPr>
      <t>-</t>
    </r>
    <r>
      <rPr>
        <i/>
        <sz val="11"/>
        <rFont val="Arial"/>
        <family val="2"/>
      </rPr>
      <t>chvI</t>
    </r>
    <r>
      <rPr>
        <sz val="11"/>
        <rFont val="Arial"/>
        <family val="2"/>
      </rPr>
      <t xml:space="preserve"> / vector</t>
    </r>
  </si>
  <si>
    <r>
      <t>Δ</t>
    </r>
    <r>
      <rPr>
        <i/>
        <sz val="11"/>
        <color theme="1"/>
        <rFont val="Arial"/>
        <family val="2"/>
      </rPr>
      <t>chvI::hph</t>
    </r>
    <r>
      <rPr>
        <sz val="11"/>
        <color theme="1"/>
        <rFont val="Arial"/>
        <family val="2"/>
      </rPr>
      <t xml:space="preserve"> SMb20946::pAD083 (P</t>
    </r>
    <r>
      <rPr>
        <i/>
        <vertAlign val="subscript"/>
        <sz val="11"/>
        <color theme="1"/>
        <rFont val="Arial"/>
        <family val="2"/>
      </rPr>
      <t>exoY</t>
    </r>
    <r>
      <rPr>
        <i/>
        <sz val="11"/>
        <color theme="1"/>
        <rFont val="Arial"/>
        <family val="2"/>
      </rPr>
      <t>-uidA</t>
    </r>
    <r>
      <rPr>
        <sz val="11"/>
        <color theme="1"/>
        <rFont val="Arial"/>
        <family val="2"/>
      </rPr>
      <t>) / pAD101 (pSRKKm-</t>
    </r>
    <r>
      <rPr>
        <i/>
        <sz val="11"/>
        <color theme="1"/>
        <rFont val="Arial"/>
        <family val="2"/>
      </rPr>
      <t>chvI</t>
    </r>
    <r>
      <rPr>
        <sz val="11"/>
        <color theme="1"/>
        <rFont val="Arial"/>
        <family val="2"/>
      </rPr>
      <t>) / pCM130 (vector)</t>
    </r>
  </si>
  <si>
    <r>
      <t>Δ</t>
    </r>
    <r>
      <rPr>
        <i/>
        <sz val="11"/>
        <rFont val="Arial"/>
        <family val="2"/>
      </rPr>
      <t>chvI</t>
    </r>
    <r>
      <rPr>
        <sz val="11"/>
        <rFont val="Arial"/>
        <family val="2"/>
      </rPr>
      <t xml:space="preserve"> / P</t>
    </r>
    <r>
      <rPr>
        <vertAlign val="subscript"/>
        <sz val="11"/>
        <rFont val="Arial"/>
        <family val="2"/>
      </rPr>
      <t>lac</t>
    </r>
    <r>
      <rPr>
        <sz val="11"/>
        <rFont val="Arial"/>
        <family val="2"/>
      </rPr>
      <t>-</t>
    </r>
    <r>
      <rPr>
        <i/>
        <sz val="11"/>
        <rFont val="Arial"/>
        <family val="2"/>
      </rPr>
      <t>chvI</t>
    </r>
    <r>
      <rPr>
        <sz val="11"/>
        <rFont val="Arial"/>
        <family val="2"/>
      </rPr>
      <t xml:space="preserve"> / </t>
    </r>
    <r>
      <rPr>
        <i/>
        <sz val="11"/>
        <rFont val="Arial"/>
        <family val="2"/>
      </rPr>
      <t>jspA</t>
    </r>
  </si>
  <si>
    <r>
      <t>Δ</t>
    </r>
    <r>
      <rPr>
        <i/>
        <sz val="11"/>
        <color theme="1"/>
        <rFont val="Arial"/>
        <family val="2"/>
      </rPr>
      <t>chvI::hph</t>
    </r>
    <r>
      <rPr>
        <sz val="11"/>
        <color theme="1"/>
        <rFont val="Arial"/>
        <family val="2"/>
      </rPr>
      <t xml:space="preserve"> SMb20946::pAD083 (P</t>
    </r>
    <r>
      <rPr>
        <i/>
        <vertAlign val="subscript"/>
        <sz val="11"/>
        <color theme="1"/>
        <rFont val="Arial"/>
        <family val="2"/>
      </rPr>
      <t>exoY</t>
    </r>
    <r>
      <rPr>
        <i/>
        <sz val="11"/>
        <color theme="1"/>
        <rFont val="Arial"/>
        <family val="2"/>
      </rPr>
      <t>-uidA</t>
    </r>
    <r>
      <rPr>
        <sz val="11"/>
        <color theme="1"/>
        <rFont val="Arial"/>
        <family val="2"/>
      </rPr>
      <t>) / pAD101 (pSRKKm-</t>
    </r>
    <r>
      <rPr>
        <i/>
        <sz val="11"/>
        <color theme="1"/>
        <rFont val="Arial"/>
        <family val="2"/>
      </rPr>
      <t>chvI</t>
    </r>
    <r>
      <rPr>
        <sz val="11"/>
        <color theme="1"/>
        <rFont val="Arial"/>
        <family val="2"/>
      </rPr>
      <t>) / pJC535 (P</t>
    </r>
    <r>
      <rPr>
        <vertAlign val="subscript"/>
        <sz val="11"/>
        <color theme="1"/>
        <rFont val="Arial"/>
        <family val="2"/>
      </rPr>
      <t>tau</t>
    </r>
    <r>
      <rPr>
        <sz val="11"/>
        <color theme="1"/>
        <rFont val="Arial"/>
        <family val="2"/>
      </rPr>
      <t>-</t>
    </r>
    <r>
      <rPr>
        <i/>
        <sz val="11"/>
        <color theme="1"/>
        <rFont val="Arial"/>
        <family val="2"/>
      </rPr>
      <t>jspA</t>
    </r>
    <r>
      <rPr>
        <sz val="11"/>
        <color theme="1"/>
        <rFont val="Arial"/>
        <family val="2"/>
      </rPr>
      <t>)</t>
    </r>
  </si>
  <si>
    <r>
      <t>Δ</t>
    </r>
    <r>
      <rPr>
        <i/>
        <sz val="11"/>
        <rFont val="Arial"/>
        <family val="2"/>
      </rPr>
      <t>chvI</t>
    </r>
    <r>
      <rPr>
        <sz val="11"/>
        <rFont val="Arial"/>
        <family val="2"/>
      </rPr>
      <t xml:space="preserve"> / P</t>
    </r>
    <r>
      <rPr>
        <vertAlign val="subscript"/>
        <sz val="11"/>
        <rFont val="Arial"/>
        <family val="2"/>
      </rPr>
      <t>lac</t>
    </r>
    <r>
      <rPr>
        <sz val="11"/>
        <rFont val="Arial"/>
        <family val="2"/>
      </rPr>
      <t>-</t>
    </r>
    <r>
      <rPr>
        <i/>
        <sz val="11"/>
        <rFont val="Arial"/>
        <family val="2"/>
      </rPr>
      <t>chvI</t>
    </r>
    <r>
      <rPr>
        <sz val="11"/>
        <rFont val="Arial"/>
        <family val="2"/>
      </rPr>
      <t xml:space="preserve"> / E148A</t>
    </r>
  </si>
  <si>
    <r>
      <t>Δ</t>
    </r>
    <r>
      <rPr>
        <i/>
        <sz val="11"/>
        <color theme="1"/>
        <rFont val="Arial"/>
        <family val="2"/>
      </rPr>
      <t>chvI::hph</t>
    </r>
    <r>
      <rPr>
        <sz val="11"/>
        <color theme="1"/>
        <rFont val="Arial"/>
        <family val="2"/>
      </rPr>
      <t xml:space="preserve"> SMb20946::pAD083 (P</t>
    </r>
    <r>
      <rPr>
        <i/>
        <vertAlign val="subscript"/>
        <sz val="11"/>
        <color theme="1"/>
        <rFont val="Arial"/>
        <family val="2"/>
      </rPr>
      <t>exoY</t>
    </r>
    <r>
      <rPr>
        <i/>
        <sz val="11"/>
        <color theme="1"/>
        <rFont val="Arial"/>
        <family val="2"/>
      </rPr>
      <t>-uidA</t>
    </r>
    <r>
      <rPr>
        <sz val="11"/>
        <color theme="1"/>
        <rFont val="Arial"/>
        <family val="2"/>
      </rPr>
      <t>) / pAD101 (pSRKKm-</t>
    </r>
    <r>
      <rPr>
        <i/>
        <sz val="11"/>
        <color theme="1"/>
        <rFont val="Arial"/>
        <family val="2"/>
      </rPr>
      <t>chvI</t>
    </r>
    <r>
      <rPr>
        <sz val="11"/>
        <color theme="1"/>
        <rFont val="Arial"/>
        <family val="2"/>
      </rPr>
      <t>) / pJC555 (P</t>
    </r>
    <r>
      <rPr>
        <vertAlign val="subscript"/>
        <sz val="11"/>
        <color theme="1"/>
        <rFont val="Arial"/>
        <family val="2"/>
      </rPr>
      <t>tau</t>
    </r>
    <r>
      <rPr>
        <sz val="11"/>
        <color theme="1"/>
        <rFont val="Arial"/>
        <family val="2"/>
      </rPr>
      <t>-</t>
    </r>
    <r>
      <rPr>
        <i/>
        <sz val="11"/>
        <color theme="1"/>
        <rFont val="Arial"/>
        <family val="2"/>
      </rPr>
      <t>jspA</t>
    </r>
    <r>
      <rPr>
        <vertAlign val="subscript"/>
        <sz val="11"/>
        <color theme="1"/>
        <rFont val="Arial"/>
        <family val="2"/>
      </rPr>
      <t>E148A</t>
    </r>
    <r>
      <rPr>
        <sz val="11"/>
        <color theme="1"/>
        <rFont val="Arial"/>
        <family val="2"/>
      </rPr>
      <t>)</t>
    </r>
  </si>
  <si>
    <t>with 0.5 mM IPTG</t>
  </si>
  <si>
    <t>without IPTG</t>
  </si>
  <si>
    <t>Trial 2</t>
  </si>
  <si>
    <t>Trial 3</t>
  </si>
  <si>
    <t>A600</t>
  </si>
  <si>
    <t>A1</t>
  </si>
  <si>
    <t>A2</t>
  </si>
  <si>
    <t>A3</t>
  </si>
  <si>
    <t>A4</t>
  </si>
  <si>
    <t>A5</t>
  </si>
  <si>
    <t>A6</t>
  </si>
  <si>
    <t>+ IPTG</t>
  </si>
  <si>
    <t>- IPTG</t>
  </si>
  <si>
    <t>Ave</t>
  </si>
  <si>
    <t>St Dev</t>
  </si>
  <si>
    <t>hr:min</t>
  </si>
  <si>
    <t>hr</t>
  </si>
  <si>
    <t>+ * / vector</t>
  </si>
  <si>
    <t>JOE5242</t>
  </si>
  <si>
    <t>JOE5244</t>
  </si>
  <si>
    <t>JOE5246</t>
  </si>
  <si>
    <r>
      <rPr>
        <i/>
        <sz val="11"/>
        <color theme="1"/>
        <rFont val="Arial"/>
        <family val="2"/>
      </rPr>
      <t>exoR-V5</t>
    </r>
    <r>
      <rPr>
        <sz val="11"/>
        <color theme="1"/>
        <rFont val="Arial"/>
        <family val="2"/>
      </rPr>
      <t xml:space="preserve"> / pSRKGm</t>
    </r>
  </si>
  <si>
    <r>
      <rPr>
        <i/>
        <sz val="11"/>
        <color theme="1"/>
        <rFont val="Arial"/>
        <family val="2"/>
      </rPr>
      <t>exoR-V5</t>
    </r>
    <r>
      <rPr>
        <sz val="11"/>
        <color theme="1"/>
        <rFont val="Arial"/>
        <family val="2"/>
      </rPr>
      <t xml:space="preserve"> / pJC652 (pSRKGm-</t>
    </r>
    <r>
      <rPr>
        <i/>
        <sz val="11"/>
        <color theme="1"/>
        <rFont val="Arial"/>
        <family val="2"/>
      </rPr>
      <t>jspA</t>
    </r>
    <r>
      <rPr>
        <sz val="11"/>
        <color theme="1"/>
        <rFont val="Arial"/>
        <family val="2"/>
      </rPr>
      <t>)</t>
    </r>
  </si>
  <si>
    <r>
      <rPr>
        <i/>
        <sz val="11"/>
        <color theme="1"/>
        <rFont val="Arial"/>
        <family val="2"/>
      </rPr>
      <t>exoR-V5</t>
    </r>
    <r>
      <rPr>
        <sz val="11"/>
        <color theme="1"/>
        <rFont val="Arial"/>
        <family val="2"/>
      </rPr>
      <t xml:space="preserve"> / pJC653 (pSRKGm-</t>
    </r>
    <r>
      <rPr>
        <i/>
        <sz val="11"/>
        <color theme="1"/>
        <rFont val="Arial"/>
        <family val="2"/>
      </rPr>
      <t>jspA</t>
    </r>
    <r>
      <rPr>
        <vertAlign val="subscript"/>
        <sz val="11"/>
        <color theme="1"/>
        <rFont val="Arial"/>
        <family val="2"/>
      </rPr>
      <t>E148A</t>
    </r>
    <r>
      <rPr>
        <sz val="11"/>
        <color theme="1"/>
        <rFont val="Arial"/>
        <family val="2"/>
      </rPr>
      <t>)</t>
    </r>
  </si>
  <si>
    <r>
      <t xml:space="preserve">+ + / </t>
    </r>
    <r>
      <rPr>
        <i/>
        <sz val="11"/>
        <rFont val="Arial"/>
        <family val="2"/>
      </rPr>
      <t>jspA</t>
    </r>
  </si>
  <si>
    <r>
      <rPr>
        <sz val="11"/>
        <rFont val="Calibri"/>
        <family val="2"/>
      </rPr>
      <t>Δ</t>
    </r>
    <r>
      <rPr>
        <i/>
        <sz val="11"/>
        <rFont val="Arial"/>
        <family val="2"/>
      </rPr>
      <t>chvI</t>
    </r>
    <r>
      <rPr>
        <sz val="11"/>
        <rFont val="Arial"/>
        <family val="2"/>
      </rPr>
      <t>* / vector</t>
    </r>
  </si>
  <si>
    <r>
      <rPr>
        <sz val="11"/>
        <rFont val="Calibri"/>
        <family val="2"/>
      </rPr>
      <t>Δ</t>
    </r>
    <r>
      <rPr>
        <i/>
        <sz val="11"/>
        <rFont val="Arial"/>
        <family val="2"/>
      </rPr>
      <t>chvI*</t>
    </r>
    <r>
      <rPr>
        <sz val="11"/>
        <rFont val="Arial"/>
        <family val="2"/>
      </rPr>
      <t xml:space="preserve"> / </t>
    </r>
    <r>
      <rPr>
        <i/>
        <sz val="11"/>
        <rFont val="Arial"/>
        <family val="2"/>
      </rPr>
      <t>jspA</t>
    </r>
  </si>
  <si>
    <r>
      <rPr>
        <sz val="11"/>
        <rFont val="Calibri"/>
        <family val="2"/>
      </rPr>
      <t>Δ</t>
    </r>
    <r>
      <rPr>
        <i/>
        <sz val="11"/>
        <rFont val="Arial"/>
        <family val="2"/>
      </rPr>
      <t>chvI</t>
    </r>
    <r>
      <rPr>
        <sz val="11"/>
        <rFont val="Arial"/>
        <family val="2"/>
      </rPr>
      <t>* / E148A</t>
    </r>
  </si>
  <si>
    <t>vector</t>
  </si>
  <si>
    <t>JspA</t>
  </si>
  <si>
    <t>E148A</t>
  </si>
  <si>
    <t>with 1 mM IPTG</t>
  </si>
  <si>
    <t>vector (-)</t>
  </si>
  <si>
    <t>JspA (-)</t>
  </si>
  <si>
    <t>E148A (-)</t>
  </si>
  <si>
    <t>ln (A600)</t>
  </si>
  <si>
    <t>slope</t>
  </si>
  <si>
    <t>gen time (hr)</t>
  </si>
  <si>
    <t>Time (hr)</t>
  </si>
  <si>
    <t>Cultures were back-diluted to the same starting absorbance at 600 nm (A600) of 0.08 and grown in PYE medium with 10 µg/mL gentamicin and 1 mM IPTG, in flasks.</t>
  </si>
  <si>
    <t>Cultures were calibrated to the same starting absorbance at 600 nm (A600) in PYE medium with 15 µg/mL gentamicin, with or without 1 mM IPTG, and grown as 0.4-mL culture per well in 48-well plates.</t>
  </si>
  <si>
    <t>Measurements of medium-only wells were subtracted from A600 measurements of wells with cultures for each trial.</t>
  </si>
  <si>
    <r>
      <t xml:space="preserve">Cultures were calibrated to the same starting absorbance at 600 nm (A600) in LB medium with 25 </t>
    </r>
    <r>
      <rPr>
        <sz val="11"/>
        <color rgb="FF000000"/>
        <rFont val="Calibri"/>
        <family val="2"/>
      </rPr>
      <t>µ</t>
    </r>
    <r>
      <rPr>
        <sz val="11"/>
        <color rgb="FF000000"/>
        <rFont val="Arial"/>
        <family val="2"/>
      </rPr>
      <t>g/mL kanamycin and 1 µg/mL oxytetracycline, with or without 0.5 mM IPTG, and grown as 0.4-mL culture per well in 48-well plates.</t>
    </r>
  </si>
  <si>
    <t>Abbrev. Genotype</t>
  </si>
  <si>
    <t>gen. time (hr)</t>
  </si>
  <si>
    <t>Cultures were back-diluted to the same starting absorbance at 600 nm (A600) of 0.08 and grown in LB medium with 10 µg/mL gentamicin and 1 mM IPTG, in flasks.</t>
  </si>
  <si>
    <t>Generation time (in hours) was calculated from growth between 1 and 15 hours after incubation started, except for strain overexpressing JspA (JOE5244 grown with IPTG), for which growth between 5 and 20 hours was used for calculation.</t>
  </si>
  <si>
    <t>strain</t>
  </si>
  <si>
    <t>overexpress</t>
  </si>
  <si>
    <t>genotype</t>
  </si>
  <si>
    <t>Generation time calculated from growth between 0 and 10 hours after incubation started.</t>
  </si>
  <si>
    <t>JOE5579 and JOE5586: generation time calculated from growth between 0 and 10 hours after incubation started.</t>
  </si>
  <si>
    <t>JOE5604, JOE5606, and JOE5608: generation time calculated from growth between 6 and 22 hours after incubation started.</t>
  </si>
  <si>
    <r>
      <rPr>
        <b/>
        <sz val="12"/>
        <rFont val="Arial"/>
        <family val="2"/>
      </rPr>
      <t>S9A Table.</t>
    </r>
    <r>
      <rPr>
        <sz val="12"/>
        <rFont val="Arial"/>
        <family val="2"/>
      </rPr>
      <t xml:space="preserve">  Growth curve data for ChvI depletion.</t>
    </r>
  </si>
  <si>
    <r>
      <rPr>
        <b/>
        <sz val="12"/>
        <rFont val="Arial"/>
        <family val="2"/>
      </rPr>
      <t>S9B Table.</t>
    </r>
    <r>
      <rPr>
        <sz val="12"/>
        <rFont val="Arial"/>
        <family val="2"/>
      </rPr>
      <t xml:space="preserve">  Growth curve data for JspA overexpression in 48-well plates.</t>
    </r>
  </si>
  <si>
    <r>
      <rPr>
        <b/>
        <sz val="12"/>
        <rFont val="Arial"/>
        <family val="2"/>
      </rPr>
      <t>S9C Table.</t>
    </r>
    <r>
      <rPr>
        <sz val="12"/>
        <rFont val="Arial"/>
        <family val="2"/>
      </rPr>
      <t xml:space="preserve">  Growth curve data for JspA overexpression in PYE cultures in flasks.</t>
    </r>
  </si>
  <si>
    <r>
      <rPr>
        <b/>
        <sz val="12"/>
        <rFont val="Arial"/>
        <family val="2"/>
      </rPr>
      <t>S9D Table.</t>
    </r>
    <r>
      <rPr>
        <sz val="12"/>
        <rFont val="Arial"/>
        <family val="2"/>
      </rPr>
      <t xml:space="preserve">  Growth curve data for JspA overexpression in LB cultures in flask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h:mm;@"/>
  </numFmts>
  <fonts count="27" x14ac:knownFonts="1">
    <font>
      <sz val="10"/>
      <name val="Arial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sz val="10"/>
      <name val="Arial"/>
      <family val="2"/>
    </font>
    <font>
      <sz val="12"/>
      <color theme="1"/>
      <name val="Calibri"/>
      <family val="2"/>
      <scheme val="minor"/>
    </font>
    <font>
      <sz val="11"/>
      <color rgb="FF000000"/>
      <name val="Arial"/>
      <family val="2"/>
    </font>
    <font>
      <sz val="11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sz val="11"/>
      <color rgb="FF000000"/>
      <name val="Calibri"/>
      <family val="2"/>
    </font>
    <font>
      <i/>
      <sz val="11"/>
      <name val="Arial"/>
      <family val="2"/>
    </font>
    <font>
      <vertAlign val="superscript"/>
      <sz val="11"/>
      <name val="Arial"/>
      <family val="2"/>
    </font>
    <font>
      <vertAlign val="subscript"/>
      <sz val="11"/>
      <name val="Arial"/>
      <family val="2"/>
    </font>
    <font>
      <sz val="11"/>
      <color theme="1"/>
      <name val="Arial"/>
      <family val="2"/>
    </font>
    <font>
      <i/>
      <vertAlign val="subscript"/>
      <sz val="11"/>
      <color theme="1"/>
      <name val="Arial"/>
      <family val="2"/>
    </font>
    <font>
      <i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b/>
      <sz val="11"/>
      <color rgb="FF000000"/>
      <name val="Arial"/>
      <family val="2"/>
    </font>
    <font>
      <b/>
      <sz val="11"/>
      <name val="Arial"/>
      <family val="2"/>
    </font>
    <font>
      <b/>
      <u/>
      <sz val="11"/>
      <color rgb="FF000000"/>
      <name val="Arial"/>
      <family val="2"/>
    </font>
    <font>
      <b/>
      <sz val="10"/>
      <color theme="1"/>
      <name val="Arial"/>
      <family val="2"/>
    </font>
    <font>
      <sz val="11"/>
      <color rgb="FF27413E"/>
      <name val="Arial"/>
      <family val="2"/>
    </font>
    <font>
      <sz val="11"/>
      <name val="Calibri"/>
      <family val="2"/>
    </font>
    <font>
      <b/>
      <sz val="11"/>
      <color theme="1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0096FF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</fills>
  <borders count="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</borders>
  <cellStyleXfs count="8">
    <xf numFmtId="0" fontId="0" fillId="0" borderId="0"/>
    <xf numFmtId="0" fontId="3" fillId="0" borderId="0"/>
    <xf numFmtId="0" fontId="6" fillId="0" borderId="0"/>
    <xf numFmtId="0" fontId="5" fillId="0" borderId="0"/>
    <xf numFmtId="0" fontId="6" fillId="0" borderId="0"/>
    <xf numFmtId="0" fontId="2" fillId="0" borderId="0"/>
    <xf numFmtId="0" fontId="5" fillId="0" borderId="0"/>
    <xf numFmtId="0" fontId="1" fillId="0" borderId="0"/>
  </cellStyleXfs>
  <cellXfs count="74">
    <xf numFmtId="0" fontId="0" fillId="0" borderId="0" xfId="0"/>
    <xf numFmtId="0" fontId="5" fillId="0" borderId="0" xfId="3" applyFont="1"/>
    <xf numFmtId="164" fontId="4" fillId="0" borderId="1" xfId="3" applyNumberFormat="1" applyFont="1" applyBorder="1" applyAlignment="1">
      <alignment horizontal="center" vertical="center" wrapText="1"/>
    </xf>
    <xf numFmtId="165" fontId="4" fillId="0" borderId="1" xfId="2" applyNumberFormat="1" applyFont="1" applyBorder="1" applyAlignment="1">
      <alignment horizontal="center" vertical="center" wrapText="1"/>
    </xf>
    <xf numFmtId="166" fontId="4" fillId="0" borderId="1" xfId="3" applyNumberFormat="1" applyFont="1" applyBorder="1" applyAlignment="1">
      <alignment horizontal="center" vertical="center" wrapText="1"/>
    </xf>
    <xf numFmtId="0" fontId="8" fillId="0" borderId="0" xfId="3" applyFont="1"/>
    <xf numFmtId="0" fontId="8" fillId="0" borderId="0" xfId="3" applyFont="1" applyAlignment="1">
      <alignment vertical="center"/>
    </xf>
    <xf numFmtId="0" fontId="7" fillId="0" borderId="0" xfId="3" applyFont="1"/>
    <xf numFmtId="0" fontId="9" fillId="0" borderId="0" xfId="3" applyFont="1"/>
    <xf numFmtId="0" fontId="8" fillId="0" borderId="0" xfId="3" applyFont="1" applyBorder="1" applyAlignment="1">
      <alignment vertical="center"/>
    </xf>
    <xf numFmtId="0" fontId="7" fillId="0" borderId="0" xfId="3" applyFont="1" applyBorder="1" applyAlignment="1">
      <alignment vertical="center"/>
    </xf>
    <xf numFmtId="0" fontId="8" fillId="0" borderId="0" xfId="3" applyFont="1" applyBorder="1"/>
    <xf numFmtId="0" fontId="22" fillId="0" borderId="0" xfId="3" applyFont="1" applyAlignment="1">
      <alignment horizontal="left" vertical="center" wrapText="1"/>
    </xf>
    <xf numFmtId="0" fontId="15" fillId="5" borderId="2" xfId="4" applyFont="1" applyFill="1" applyBorder="1" applyAlignment="1">
      <alignment horizontal="center"/>
    </xf>
    <xf numFmtId="0" fontId="15" fillId="6" borderId="2" xfId="4" applyFont="1" applyFill="1" applyBorder="1" applyAlignment="1">
      <alignment horizontal="center"/>
    </xf>
    <xf numFmtId="0" fontId="15" fillId="7" borderId="2" xfId="4" applyFont="1" applyFill="1" applyBorder="1" applyAlignment="1">
      <alignment horizontal="center"/>
    </xf>
    <xf numFmtId="0" fontId="15" fillId="3" borderId="2" xfId="4" applyFont="1" applyFill="1" applyBorder="1" applyAlignment="1">
      <alignment horizontal="center"/>
    </xf>
    <xf numFmtId="0" fontId="15" fillId="4" borderId="2" xfId="4" applyFont="1" applyFill="1" applyBorder="1" applyAlignment="1">
      <alignment horizontal="center"/>
    </xf>
    <xf numFmtId="0" fontId="8" fillId="0" borderId="2" xfId="3" applyFont="1" applyBorder="1" applyAlignment="1">
      <alignment horizontal="center"/>
    </xf>
    <xf numFmtId="0" fontId="15" fillId="0" borderId="0" xfId="0" applyFont="1" applyBorder="1" applyAlignment="1">
      <alignment vertical="center"/>
    </xf>
    <xf numFmtId="0" fontId="8" fillId="0" borderId="0" xfId="3" applyFont="1" applyBorder="1" applyAlignment="1">
      <alignment horizontal="center" vertical="center"/>
    </xf>
    <xf numFmtId="0" fontId="21" fillId="0" borderId="2" xfId="3" applyFont="1" applyBorder="1" applyAlignment="1">
      <alignment horizontal="center"/>
    </xf>
    <xf numFmtId="164" fontId="4" fillId="0" borderId="1" xfId="0" applyNumberFormat="1" applyFont="1" applyBorder="1" applyAlignment="1">
      <alignment horizontal="center" vertical="center" wrapText="1"/>
    </xf>
    <xf numFmtId="166" fontId="4" fillId="0" borderId="3" xfId="3" applyNumberFormat="1" applyFont="1" applyBorder="1" applyAlignment="1">
      <alignment horizontal="center" vertical="center" wrapText="1"/>
    </xf>
    <xf numFmtId="164" fontId="4" fillId="0" borderId="3" xfId="3" applyNumberFormat="1" applyFont="1" applyBorder="1" applyAlignment="1">
      <alignment horizontal="center" vertical="center" wrapText="1"/>
    </xf>
    <xf numFmtId="0" fontId="20" fillId="0" borderId="0" xfId="3" applyFont="1" applyBorder="1"/>
    <xf numFmtId="0" fontId="21" fillId="0" borderId="0" xfId="3" applyFont="1" applyBorder="1"/>
    <xf numFmtId="0" fontId="21" fillId="0" borderId="0" xfId="3" quotePrefix="1" applyFont="1" applyBorder="1" applyAlignment="1">
      <alignment horizontal="center"/>
    </xf>
    <xf numFmtId="0" fontId="8" fillId="0" borderId="2" xfId="3" applyFont="1" applyBorder="1" applyAlignment="1">
      <alignment horizontal="center"/>
    </xf>
    <xf numFmtId="0" fontId="15" fillId="0" borderId="0" xfId="5" applyFont="1"/>
    <xf numFmtId="164" fontId="15" fillId="0" borderId="0" xfId="5" applyNumberFormat="1" applyFont="1"/>
    <xf numFmtId="0" fontId="15" fillId="0" borderId="0" xfId="5" applyFont="1" applyAlignment="1">
      <alignment horizontal="center"/>
    </xf>
    <xf numFmtId="0" fontId="23" fillId="4" borderId="2" xfId="5" applyFont="1" applyFill="1" applyBorder="1" applyAlignment="1">
      <alignment horizontal="center"/>
    </xf>
    <xf numFmtId="0" fontId="15" fillId="0" borderId="0" xfId="5" applyFont="1" applyBorder="1" applyAlignment="1">
      <alignment vertical="center"/>
    </xf>
    <xf numFmtId="0" fontId="15" fillId="8" borderId="2" xfId="4" quotePrefix="1" applyFont="1" applyFill="1" applyBorder="1" applyAlignment="1">
      <alignment horizontal="center"/>
    </xf>
    <xf numFmtId="0" fontId="15" fillId="8" borderId="2" xfId="4" applyFont="1" applyFill="1" applyBorder="1" applyAlignment="1">
      <alignment horizontal="center"/>
    </xf>
    <xf numFmtId="0" fontId="24" fillId="2" borderId="4" xfId="3" applyFont="1" applyFill="1" applyBorder="1" applyAlignment="1">
      <alignment horizontal="center" vertical="center" wrapText="1"/>
    </xf>
    <xf numFmtId="0" fontId="24" fillId="0" borderId="2" xfId="3" applyFont="1" applyFill="1" applyBorder="1" applyAlignment="1">
      <alignment horizontal="center" vertical="center" wrapText="1"/>
    </xf>
    <xf numFmtId="0" fontId="8" fillId="0" borderId="2" xfId="3" quotePrefix="1" applyFont="1" applyBorder="1" applyAlignment="1">
      <alignment horizontal="center" wrapText="1"/>
    </xf>
    <xf numFmtId="0" fontId="8" fillId="0" borderId="2" xfId="3" applyFont="1" applyBorder="1" applyAlignment="1">
      <alignment horizontal="center" wrapText="1"/>
    </xf>
    <xf numFmtId="0" fontId="24" fillId="2" borderId="2" xfId="3" applyFont="1" applyFill="1" applyBorder="1" applyAlignment="1">
      <alignment horizontal="center" vertical="center" wrapText="1"/>
    </xf>
    <xf numFmtId="0" fontId="8" fillId="0" borderId="2" xfId="3" applyFont="1" applyBorder="1" applyAlignment="1">
      <alignment horizontal="center" vertical="center"/>
    </xf>
    <xf numFmtId="166" fontId="4" fillId="0" borderId="2" xfId="3" applyNumberFormat="1" applyFont="1" applyBorder="1" applyAlignment="1">
      <alignment horizontal="center" vertical="center" wrapText="1"/>
    </xf>
    <xf numFmtId="0" fontId="23" fillId="3" borderId="2" xfId="5" applyFont="1" applyFill="1" applyBorder="1" applyAlignment="1">
      <alignment horizontal="center"/>
    </xf>
    <xf numFmtId="0" fontId="23" fillId="9" borderId="2" xfId="5" applyFont="1" applyFill="1" applyBorder="1" applyAlignment="1">
      <alignment horizontal="center"/>
    </xf>
    <xf numFmtId="0" fontId="23" fillId="8" borderId="2" xfId="5" applyFont="1" applyFill="1" applyBorder="1" applyAlignment="1">
      <alignment horizontal="center"/>
    </xf>
    <xf numFmtId="0" fontId="23" fillId="10" borderId="2" xfId="5" applyFont="1" applyFill="1" applyBorder="1" applyAlignment="1">
      <alignment horizontal="center"/>
    </xf>
    <xf numFmtId="0" fontId="23" fillId="11" borderId="2" xfId="5" applyFont="1" applyFill="1" applyBorder="1" applyAlignment="1">
      <alignment horizontal="center"/>
    </xf>
    <xf numFmtId="164" fontId="15" fillId="0" borderId="2" xfId="5" applyNumberFormat="1" applyFont="1" applyBorder="1" applyAlignment="1">
      <alignment horizontal="center"/>
    </xf>
    <xf numFmtId="164" fontId="8" fillId="0" borderId="2" xfId="6" applyNumberFormat="1" applyFont="1" applyBorder="1" applyAlignment="1">
      <alignment horizontal="center"/>
    </xf>
    <xf numFmtId="165" fontId="4" fillId="0" borderId="2" xfId="2" applyNumberFormat="1" applyFont="1" applyBorder="1" applyAlignment="1">
      <alignment horizontal="center" vertical="center" wrapText="1"/>
    </xf>
    <xf numFmtId="0" fontId="8" fillId="0" borderId="2" xfId="3" applyFont="1" applyBorder="1" applyAlignment="1">
      <alignment horizontal="center"/>
    </xf>
    <xf numFmtId="0" fontId="15" fillId="0" borderId="2" xfId="5" applyFont="1" applyBorder="1" applyAlignment="1">
      <alignment horizontal="center"/>
    </xf>
    <xf numFmtId="165" fontId="15" fillId="0" borderId="0" xfId="5" applyNumberFormat="1" applyFont="1"/>
    <xf numFmtId="2" fontId="15" fillId="0" borderId="2" xfId="5" applyNumberFormat="1" applyFont="1" applyBorder="1" applyAlignment="1">
      <alignment horizontal="center"/>
    </xf>
    <xf numFmtId="165" fontId="15" fillId="0" borderId="2" xfId="5" applyNumberFormat="1" applyFont="1" applyBorder="1" applyAlignment="1">
      <alignment horizontal="center"/>
    </xf>
    <xf numFmtId="0" fontId="20" fillId="0" borderId="0" xfId="3" applyFont="1" applyBorder="1" applyAlignment="1">
      <alignment vertical="center"/>
    </xf>
    <xf numFmtId="0" fontId="21" fillId="0" borderId="0" xfId="3" applyFont="1" applyBorder="1" applyAlignment="1">
      <alignment vertical="center"/>
    </xf>
    <xf numFmtId="0" fontId="21" fillId="0" borderId="0" xfId="3" quotePrefix="1" applyFont="1" applyBorder="1" applyAlignment="1">
      <alignment horizontal="center" vertical="center"/>
    </xf>
    <xf numFmtId="0" fontId="15" fillId="0" borderId="0" xfId="7" applyFont="1"/>
    <xf numFmtId="0" fontId="26" fillId="0" borderId="0" xfId="7" applyFont="1" applyAlignment="1">
      <alignment horizontal="center"/>
    </xf>
    <xf numFmtId="0" fontId="26" fillId="0" borderId="2" xfId="7" applyFont="1" applyBorder="1" applyAlignment="1">
      <alignment horizontal="center"/>
    </xf>
    <xf numFmtId="0" fontId="15" fillId="0" borderId="2" xfId="7" applyFont="1" applyBorder="1" applyAlignment="1">
      <alignment horizontal="center"/>
    </xf>
    <xf numFmtId="164" fontId="15" fillId="0" borderId="2" xfId="7" applyNumberFormat="1" applyFont="1" applyBorder="1" applyAlignment="1">
      <alignment horizontal="center"/>
    </xf>
    <xf numFmtId="0" fontId="15" fillId="0" borderId="2" xfId="5" applyFont="1" applyBorder="1" applyAlignment="1">
      <alignment horizontal="right"/>
    </xf>
    <xf numFmtId="165" fontId="15" fillId="0" borderId="2" xfId="5" applyNumberFormat="1" applyFont="1" applyBorder="1" applyAlignment="1">
      <alignment horizontal="right"/>
    </xf>
    <xf numFmtId="0" fontId="8" fillId="0" borderId="2" xfId="3" applyFont="1" applyFill="1" applyBorder="1" applyAlignment="1">
      <alignment horizontal="right" vertical="center"/>
    </xf>
    <xf numFmtId="0" fontId="8" fillId="0" borderId="2" xfId="3" applyFont="1" applyFill="1" applyBorder="1" applyAlignment="1">
      <alignment horizontal="center" vertical="center" wrapText="1"/>
    </xf>
    <xf numFmtId="0" fontId="8" fillId="0" borderId="2" xfId="3" applyFont="1" applyFill="1" applyBorder="1" applyAlignment="1">
      <alignment horizontal="center" vertical="center"/>
    </xf>
    <xf numFmtId="165" fontId="8" fillId="0" borderId="2" xfId="5" applyNumberFormat="1" applyFont="1" applyBorder="1" applyAlignment="1">
      <alignment horizontal="right"/>
    </xf>
    <xf numFmtId="0" fontId="8" fillId="0" borderId="2" xfId="3" applyFont="1" applyBorder="1" applyAlignment="1">
      <alignment horizontal="center"/>
    </xf>
    <xf numFmtId="0" fontId="15" fillId="0" borderId="2" xfId="5" applyFont="1" applyBorder="1" applyAlignment="1">
      <alignment horizontal="center"/>
    </xf>
    <xf numFmtId="0" fontId="8" fillId="0" borderId="2" xfId="3" applyFont="1" applyBorder="1" applyAlignment="1">
      <alignment horizontal="center"/>
    </xf>
    <xf numFmtId="0" fontId="15" fillId="0" borderId="2" xfId="5" applyFont="1" applyBorder="1" applyAlignment="1">
      <alignment horizontal="center"/>
    </xf>
  </cellXfs>
  <cellStyles count="8">
    <cellStyle name="Normal" xfId="0" builtinId="0"/>
    <cellStyle name="Normal 2" xfId="1" xr:uid="{00000000-0005-0000-0000-000001000000}"/>
    <cellStyle name="Normal 2 2" xfId="4" xr:uid="{00000000-0005-0000-0000-000002000000}"/>
    <cellStyle name="Normal 3" xfId="2" xr:uid="{00000000-0005-0000-0000-000003000000}"/>
    <cellStyle name="Normal 3 2" xfId="6" xr:uid="{8420EDC4-E845-401A-8E14-B8C8AF06E673}"/>
    <cellStyle name="Normal 4" xfId="3" xr:uid="{00000000-0005-0000-0000-000004000000}"/>
    <cellStyle name="Normal 5" xfId="5" xr:uid="{1C23A87B-916A-4584-942D-8D3A747CC1DB}"/>
    <cellStyle name="Normal 6" xfId="7" xr:uid="{75D7DF59-5B72-4DD8-8FD6-8917AE709C2B}"/>
  </cellStyles>
  <dxfs count="0"/>
  <tableStyles count="0" defaultTableStyle="TableStyleMedium2" defaultPivotStyle="PivotStyleLight16"/>
  <colors>
    <mruColors>
      <color rgb="FF9966FF"/>
      <color rgb="FFCC99FF"/>
      <color rgb="FFFFCCFF"/>
      <color rgb="FF9999FF"/>
      <color rgb="FFCC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244872168756682"/>
          <c:y val="5.2380952380952382E-2"/>
          <c:w val="0.80195586662778273"/>
          <c:h val="0.76486475648877228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S9A. ChvI depletion'!$AS$16</c:f>
              <c:strCache>
                <c:ptCount val="1"/>
                <c:pt idx="0">
                  <c:v>+ * / vector</c:v>
                </c:pt>
              </c:strCache>
            </c:strRef>
          </c:tx>
          <c:spPr>
            <a:ln w="19050" cap="rnd">
              <a:solidFill>
                <a:schemeClr val="tx2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tx2"/>
              </a:solidFill>
              <a:ln w="9525">
                <a:solidFill>
                  <a:schemeClr val="tx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S9A. ChvI depletion'!$BA$17:$BA$65</c:f>
                <c:numCache>
                  <c:formatCode>General</c:formatCode>
                  <c:ptCount val="49"/>
                  <c:pt idx="0">
                    <c:v>5.1316014394468734E-3</c:v>
                  </c:pt>
                  <c:pt idx="1">
                    <c:v>5.5075705472861069E-3</c:v>
                  </c:pt>
                  <c:pt idx="2">
                    <c:v>7.0237691685684995E-3</c:v>
                  </c:pt>
                  <c:pt idx="3">
                    <c:v>7.9999999999999932E-3</c:v>
                  </c:pt>
                  <c:pt idx="4">
                    <c:v>9.539392014169451E-3</c:v>
                  </c:pt>
                  <c:pt idx="5">
                    <c:v>1.1590225767142484E-2</c:v>
                  </c:pt>
                  <c:pt idx="6">
                    <c:v>1.3650396819628844E-2</c:v>
                  </c:pt>
                  <c:pt idx="7">
                    <c:v>1.6370705543744927E-2</c:v>
                  </c:pt>
                  <c:pt idx="8">
                    <c:v>1.9857828011475131E-2</c:v>
                  </c:pt>
                  <c:pt idx="9">
                    <c:v>2.324507116214827E-2</c:v>
                  </c:pt>
                  <c:pt idx="10">
                    <c:v>2.7024680078278927E-2</c:v>
                  </c:pt>
                  <c:pt idx="11">
                    <c:v>2.9866369046136224E-2</c:v>
                  </c:pt>
                  <c:pt idx="12">
                    <c:v>3.4645827069552819E-2</c:v>
                  </c:pt>
                  <c:pt idx="13">
                    <c:v>4.0286474156967539E-2</c:v>
                  </c:pt>
                  <c:pt idx="14">
                    <c:v>4.6457866215887975E-2</c:v>
                  </c:pt>
                  <c:pt idx="15">
                    <c:v>5.3925875050850995E-2</c:v>
                  </c:pt>
                  <c:pt idx="16">
                    <c:v>5.9924953066314395E-2</c:v>
                  </c:pt>
                  <c:pt idx="17">
                    <c:v>6.2481997407252937E-2</c:v>
                  </c:pt>
                  <c:pt idx="18">
                    <c:v>6.0682232435312913E-2</c:v>
                  </c:pt>
                  <c:pt idx="19">
                    <c:v>6.0797478017869555E-2</c:v>
                  </c:pt>
                  <c:pt idx="20">
                    <c:v>6.5505724940649268E-2</c:v>
                  </c:pt>
                  <c:pt idx="21">
                    <c:v>6.9864153898834228E-2</c:v>
                  </c:pt>
                  <c:pt idx="22">
                    <c:v>7.1582120672693123E-2</c:v>
                  </c:pt>
                  <c:pt idx="23">
                    <c:v>7.2858309981314651E-2</c:v>
                  </c:pt>
                  <c:pt idx="24">
                    <c:v>7.4298945708087497E-2</c:v>
                  </c:pt>
                  <c:pt idx="25">
                    <c:v>7.8500530783768174E-2</c:v>
                  </c:pt>
                  <c:pt idx="26">
                    <c:v>8.0934129595204365E-2</c:v>
                  </c:pt>
                  <c:pt idx="27">
                    <c:v>8.1867779579840413E-2</c:v>
                  </c:pt>
                  <c:pt idx="28">
                    <c:v>8.0894993664626727E-2</c:v>
                  </c:pt>
                  <c:pt idx="29">
                    <c:v>8.1264998615640252E-2</c:v>
                  </c:pt>
                  <c:pt idx="30">
                    <c:v>8.0164414382775426E-2</c:v>
                  </c:pt>
                  <c:pt idx="31">
                    <c:v>7.8475049113290313E-2</c:v>
                  </c:pt>
                  <c:pt idx="32">
                    <c:v>7.7183763404833683E-2</c:v>
                  </c:pt>
                  <c:pt idx="33">
                    <c:v>7.7912343908608711E-2</c:v>
                  </c:pt>
                  <c:pt idx="34">
                    <c:v>6.9195375568024839E-2</c:v>
                  </c:pt>
                  <c:pt idx="35">
                    <c:v>6.4127477210111208E-2</c:v>
                  </c:pt>
                  <c:pt idx="36">
                    <c:v>5.9752266344744884E-2</c:v>
                  </c:pt>
                  <c:pt idx="37">
                    <c:v>4.8521472909767813E-2</c:v>
                  </c:pt>
                  <c:pt idx="38">
                    <c:v>4.3015501081974349E-2</c:v>
                  </c:pt>
                  <c:pt idx="39">
                    <c:v>3.9526362510776673E-2</c:v>
                  </c:pt>
                  <c:pt idx="40">
                    <c:v>3.6755951898978297E-2</c:v>
                  </c:pt>
                  <c:pt idx="41">
                    <c:v>3.7819747927945527E-2</c:v>
                  </c:pt>
                  <c:pt idx="42">
                    <c:v>3.5697805721547356E-2</c:v>
                  </c:pt>
                  <c:pt idx="43">
                    <c:v>3.493326972004384E-2</c:v>
                  </c:pt>
                  <c:pt idx="44">
                    <c:v>3.4268547289509253E-2</c:v>
                  </c:pt>
                  <c:pt idx="45">
                    <c:v>3.231614663497695E-2</c:v>
                  </c:pt>
                  <c:pt idx="46">
                    <c:v>3.1480152477394371E-2</c:v>
                  </c:pt>
                  <c:pt idx="47">
                    <c:v>2.9866369046136185E-2</c:v>
                  </c:pt>
                  <c:pt idx="48">
                    <c:v>3.0435724623102553E-2</c:v>
                  </c:pt>
                </c:numCache>
              </c:numRef>
            </c:plus>
            <c:minus>
              <c:numRef>
                <c:f>'S9A. ChvI depletion'!$BA$17:$BA$65</c:f>
                <c:numCache>
                  <c:formatCode>General</c:formatCode>
                  <c:ptCount val="49"/>
                  <c:pt idx="0">
                    <c:v>5.1316014394468734E-3</c:v>
                  </c:pt>
                  <c:pt idx="1">
                    <c:v>5.5075705472861069E-3</c:v>
                  </c:pt>
                  <c:pt idx="2">
                    <c:v>7.0237691685684995E-3</c:v>
                  </c:pt>
                  <c:pt idx="3">
                    <c:v>7.9999999999999932E-3</c:v>
                  </c:pt>
                  <c:pt idx="4">
                    <c:v>9.539392014169451E-3</c:v>
                  </c:pt>
                  <c:pt idx="5">
                    <c:v>1.1590225767142484E-2</c:v>
                  </c:pt>
                  <c:pt idx="6">
                    <c:v>1.3650396819628844E-2</c:v>
                  </c:pt>
                  <c:pt idx="7">
                    <c:v>1.6370705543744927E-2</c:v>
                  </c:pt>
                  <c:pt idx="8">
                    <c:v>1.9857828011475131E-2</c:v>
                  </c:pt>
                  <c:pt idx="9">
                    <c:v>2.324507116214827E-2</c:v>
                  </c:pt>
                  <c:pt idx="10">
                    <c:v>2.7024680078278927E-2</c:v>
                  </c:pt>
                  <c:pt idx="11">
                    <c:v>2.9866369046136224E-2</c:v>
                  </c:pt>
                  <c:pt idx="12">
                    <c:v>3.4645827069552819E-2</c:v>
                  </c:pt>
                  <c:pt idx="13">
                    <c:v>4.0286474156967539E-2</c:v>
                  </c:pt>
                  <c:pt idx="14">
                    <c:v>4.6457866215887975E-2</c:v>
                  </c:pt>
                  <c:pt idx="15">
                    <c:v>5.3925875050850995E-2</c:v>
                  </c:pt>
                  <c:pt idx="16">
                    <c:v>5.9924953066314395E-2</c:v>
                  </c:pt>
                  <c:pt idx="17">
                    <c:v>6.2481997407252937E-2</c:v>
                  </c:pt>
                  <c:pt idx="18">
                    <c:v>6.0682232435312913E-2</c:v>
                  </c:pt>
                  <c:pt idx="19">
                    <c:v>6.0797478017869555E-2</c:v>
                  </c:pt>
                  <c:pt idx="20">
                    <c:v>6.5505724940649268E-2</c:v>
                  </c:pt>
                  <c:pt idx="21">
                    <c:v>6.9864153898834228E-2</c:v>
                  </c:pt>
                  <c:pt idx="22">
                    <c:v>7.1582120672693123E-2</c:v>
                  </c:pt>
                  <c:pt idx="23">
                    <c:v>7.2858309981314651E-2</c:v>
                  </c:pt>
                  <c:pt idx="24">
                    <c:v>7.4298945708087497E-2</c:v>
                  </c:pt>
                  <c:pt idx="25">
                    <c:v>7.8500530783768174E-2</c:v>
                  </c:pt>
                  <c:pt idx="26">
                    <c:v>8.0934129595204365E-2</c:v>
                  </c:pt>
                  <c:pt idx="27">
                    <c:v>8.1867779579840413E-2</c:v>
                  </c:pt>
                  <c:pt idx="28">
                    <c:v>8.0894993664626727E-2</c:v>
                  </c:pt>
                  <c:pt idx="29">
                    <c:v>8.1264998615640252E-2</c:v>
                  </c:pt>
                  <c:pt idx="30">
                    <c:v>8.0164414382775426E-2</c:v>
                  </c:pt>
                  <c:pt idx="31">
                    <c:v>7.8475049113290313E-2</c:v>
                  </c:pt>
                  <c:pt idx="32">
                    <c:v>7.7183763404833683E-2</c:v>
                  </c:pt>
                  <c:pt idx="33">
                    <c:v>7.7912343908608711E-2</c:v>
                  </c:pt>
                  <c:pt idx="34">
                    <c:v>6.9195375568024839E-2</c:v>
                  </c:pt>
                  <c:pt idx="35">
                    <c:v>6.4127477210111208E-2</c:v>
                  </c:pt>
                  <c:pt idx="36">
                    <c:v>5.9752266344744884E-2</c:v>
                  </c:pt>
                  <c:pt idx="37">
                    <c:v>4.8521472909767813E-2</c:v>
                  </c:pt>
                  <c:pt idx="38">
                    <c:v>4.3015501081974349E-2</c:v>
                  </c:pt>
                  <c:pt idx="39">
                    <c:v>3.9526362510776673E-2</c:v>
                  </c:pt>
                  <c:pt idx="40">
                    <c:v>3.6755951898978297E-2</c:v>
                  </c:pt>
                  <c:pt idx="41">
                    <c:v>3.7819747927945527E-2</c:v>
                  </c:pt>
                  <c:pt idx="42">
                    <c:v>3.5697805721547356E-2</c:v>
                  </c:pt>
                  <c:pt idx="43">
                    <c:v>3.493326972004384E-2</c:v>
                  </c:pt>
                  <c:pt idx="44">
                    <c:v>3.4268547289509253E-2</c:v>
                  </c:pt>
                  <c:pt idx="45">
                    <c:v>3.231614663497695E-2</c:v>
                  </c:pt>
                  <c:pt idx="46">
                    <c:v>3.1480152477394371E-2</c:v>
                  </c:pt>
                  <c:pt idx="47">
                    <c:v>2.9866369046136185E-2</c:v>
                  </c:pt>
                  <c:pt idx="48">
                    <c:v>3.0435724623102553E-2</c:v>
                  </c:pt>
                </c:numCache>
              </c:numRef>
            </c:minus>
            <c:spPr>
              <a:noFill/>
              <a:ln w="127000" cap="flat" cmpd="sng" algn="ctr">
                <a:solidFill>
                  <a:schemeClr val="tx2">
                    <a:lumMod val="20000"/>
                    <a:lumOff val="80000"/>
                  </a:schemeClr>
                </a:solidFill>
                <a:round/>
              </a:ln>
              <a:effectLst/>
            </c:spPr>
          </c:errBars>
          <c:xVal>
            <c:numRef>
              <c:f>'S9A. ChvI depletion'!$AR$17:$AR$65</c:f>
              <c:numCache>
                <c:formatCode>0.0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'S9A. ChvI depletion'!$AS$17:$AS$65</c:f>
              <c:numCache>
                <c:formatCode>0.000</c:formatCode>
                <c:ptCount val="49"/>
                <c:pt idx="0">
                  <c:v>5.566666666666667E-2</c:v>
                </c:pt>
                <c:pt idx="1">
                  <c:v>6.2666666666666662E-2</c:v>
                </c:pt>
                <c:pt idx="2">
                  <c:v>7.0333333333333345E-2</c:v>
                </c:pt>
                <c:pt idx="3">
                  <c:v>7.9000000000000001E-2</c:v>
                </c:pt>
                <c:pt idx="4">
                  <c:v>8.900000000000001E-2</c:v>
                </c:pt>
                <c:pt idx="5">
                  <c:v>9.9666666666666681E-2</c:v>
                </c:pt>
                <c:pt idx="6">
                  <c:v>0.11233333333333334</c:v>
                </c:pt>
                <c:pt idx="7">
                  <c:v>0.127</c:v>
                </c:pt>
                <c:pt idx="8">
                  <c:v>0.14366666666666669</c:v>
                </c:pt>
                <c:pt idx="9">
                  <c:v>0.16266666666666668</c:v>
                </c:pt>
                <c:pt idx="10">
                  <c:v>0.18433333333333335</c:v>
                </c:pt>
                <c:pt idx="11">
                  <c:v>0.20899999999999999</c:v>
                </c:pt>
                <c:pt idx="12">
                  <c:v>0.23833333333333331</c:v>
                </c:pt>
                <c:pt idx="13">
                  <c:v>0.26900000000000002</c:v>
                </c:pt>
                <c:pt idx="14">
                  <c:v>0.3056666666666667</c:v>
                </c:pt>
                <c:pt idx="15">
                  <c:v>0.34600000000000003</c:v>
                </c:pt>
                <c:pt idx="16">
                  <c:v>0.39100000000000001</c:v>
                </c:pt>
                <c:pt idx="17">
                  <c:v>0.44</c:v>
                </c:pt>
                <c:pt idx="18">
                  <c:v>0.4913333333333334</c:v>
                </c:pt>
                <c:pt idx="19">
                  <c:v>0.54333333333333333</c:v>
                </c:pt>
                <c:pt idx="20">
                  <c:v>0.59300000000000008</c:v>
                </c:pt>
                <c:pt idx="21">
                  <c:v>0.64600000000000002</c:v>
                </c:pt>
                <c:pt idx="22">
                  <c:v>0.70000000000000007</c:v>
                </c:pt>
                <c:pt idx="23">
                  <c:v>0.75566666666666682</c:v>
                </c:pt>
                <c:pt idx="24">
                  <c:v>0.81433333333333335</c:v>
                </c:pt>
                <c:pt idx="25">
                  <c:v>0.8713333333333334</c:v>
                </c:pt>
                <c:pt idx="26">
                  <c:v>0.93166666666666664</c:v>
                </c:pt>
                <c:pt idx="27">
                  <c:v>0.9916666666666667</c:v>
                </c:pt>
                <c:pt idx="28">
                  <c:v>1.0530000000000002</c:v>
                </c:pt>
                <c:pt idx="29">
                  <c:v>1.1130000000000002</c:v>
                </c:pt>
                <c:pt idx="30">
                  <c:v>1.1736666666666666</c:v>
                </c:pt>
                <c:pt idx="31">
                  <c:v>1.2326666666666668</c:v>
                </c:pt>
                <c:pt idx="32">
                  <c:v>1.2893333333333334</c:v>
                </c:pt>
                <c:pt idx="33">
                  <c:v>1.3463333333333332</c:v>
                </c:pt>
                <c:pt idx="34">
                  <c:v>1.399</c:v>
                </c:pt>
                <c:pt idx="35">
                  <c:v>1.4473333333333336</c:v>
                </c:pt>
                <c:pt idx="36">
                  <c:v>1.4883333333333333</c:v>
                </c:pt>
                <c:pt idx="37">
                  <c:v>1.5216666666666667</c:v>
                </c:pt>
                <c:pt idx="38">
                  <c:v>1.5513333333333332</c:v>
                </c:pt>
                <c:pt idx="39">
                  <c:v>1.5746666666666667</c:v>
                </c:pt>
                <c:pt idx="40">
                  <c:v>1.5960000000000001</c:v>
                </c:pt>
                <c:pt idx="41">
                  <c:v>1.6113333333333333</c:v>
                </c:pt>
                <c:pt idx="42">
                  <c:v>1.6266666666666669</c:v>
                </c:pt>
                <c:pt idx="43">
                  <c:v>1.6446666666666667</c:v>
                </c:pt>
                <c:pt idx="44">
                  <c:v>1.6606666666666667</c:v>
                </c:pt>
                <c:pt idx="45">
                  <c:v>1.6746666666666667</c:v>
                </c:pt>
                <c:pt idx="46">
                  <c:v>1.6879999999999999</c:v>
                </c:pt>
                <c:pt idx="47">
                  <c:v>1.702</c:v>
                </c:pt>
                <c:pt idx="48">
                  <c:v>1.713666666666666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23E-41E5-BC92-93AAE800FB1D}"/>
            </c:ext>
          </c:extLst>
        </c:ser>
        <c:ser>
          <c:idx val="1"/>
          <c:order val="1"/>
          <c:tx>
            <c:strRef>
              <c:f>'S9A. ChvI depletion'!$AT$16</c:f>
              <c:strCache>
                <c:ptCount val="1"/>
                <c:pt idx="0">
                  <c:v>+ + / jspA</c:v>
                </c:pt>
              </c:strCache>
            </c:strRef>
          </c:tx>
          <c:spPr>
            <a:ln w="19050" cap="rnd">
              <a:solidFill>
                <a:srgbClr val="9966FF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rgbClr val="9966FF"/>
              </a:solidFill>
              <a:ln w="9525">
                <a:solidFill>
                  <a:srgbClr val="9966FF"/>
                </a:solidFill>
              </a:ln>
              <a:effectLst/>
            </c:spPr>
          </c:marker>
          <c:xVal>
            <c:numRef>
              <c:f>'S9A. ChvI depletion'!$AR$17:$AR$65</c:f>
              <c:numCache>
                <c:formatCode>0.0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'S9A. ChvI depletion'!$AT$17:$AT$65</c:f>
              <c:numCache>
                <c:formatCode>0.000</c:formatCode>
                <c:ptCount val="49"/>
                <c:pt idx="0">
                  <c:v>5.2333333333333343E-2</c:v>
                </c:pt>
                <c:pt idx="1">
                  <c:v>5.9333333333333328E-2</c:v>
                </c:pt>
                <c:pt idx="2">
                  <c:v>6.6666666666666666E-2</c:v>
                </c:pt>
                <c:pt idx="3">
                  <c:v>7.4666666666666673E-2</c:v>
                </c:pt>
                <c:pt idx="4">
                  <c:v>8.4000000000000005E-2</c:v>
                </c:pt>
                <c:pt idx="5">
                  <c:v>9.4000000000000014E-2</c:v>
                </c:pt>
                <c:pt idx="6">
                  <c:v>0.10633333333333334</c:v>
                </c:pt>
                <c:pt idx="7">
                  <c:v>0.12033333333333333</c:v>
                </c:pt>
                <c:pt idx="8">
                  <c:v>0.13533333333333333</c:v>
                </c:pt>
                <c:pt idx="9">
                  <c:v>0.15400000000000003</c:v>
                </c:pt>
                <c:pt idx="10">
                  <c:v>0.17366666666666666</c:v>
                </c:pt>
                <c:pt idx="11">
                  <c:v>0.19766666666666668</c:v>
                </c:pt>
                <c:pt idx="12">
                  <c:v>0.22433333333333336</c:v>
                </c:pt>
                <c:pt idx="13">
                  <c:v>0.25333333333333335</c:v>
                </c:pt>
                <c:pt idx="14">
                  <c:v>0.28733333333333338</c:v>
                </c:pt>
                <c:pt idx="15">
                  <c:v>0.32600000000000001</c:v>
                </c:pt>
                <c:pt idx="16">
                  <c:v>0.36866666666666664</c:v>
                </c:pt>
                <c:pt idx="17">
                  <c:v>0.41700000000000004</c:v>
                </c:pt>
                <c:pt idx="18">
                  <c:v>0.46766666666666667</c:v>
                </c:pt>
                <c:pt idx="19">
                  <c:v>0.51900000000000002</c:v>
                </c:pt>
                <c:pt idx="20">
                  <c:v>0.56900000000000006</c:v>
                </c:pt>
                <c:pt idx="21">
                  <c:v>0.6206666666666667</c:v>
                </c:pt>
                <c:pt idx="22">
                  <c:v>0.67566666666666675</c:v>
                </c:pt>
                <c:pt idx="23">
                  <c:v>0.73266666666666669</c:v>
                </c:pt>
                <c:pt idx="24">
                  <c:v>0.79</c:v>
                </c:pt>
                <c:pt idx="25">
                  <c:v>0.84766666666666668</c:v>
                </c:pt>
                <c:pt idx="26">
                  <c:v>0.90766666666666662</c:v>
                </c:pt>
                <c:pt idx="27">
                  <c:v>0.96866666666666668</c:v>
                </c:pt>
                <c:pt idx="28">
                  <c:v>1.0303333333333333</c:v>
                </c:pt>
                <c:pt idx="29">
                  <c:v>1.0903333333333334</c:v>
                </c:pt>
                <c:pt idx="30">
                  <c:v>1.1513333333333335</c:v>
                </c:pt>
                <c:pt idx="31">
                  <c:v>1.212</c:v>
                </c:pt>
                <c:pt idx="32">
                  <c:v>1.2706666666666668</c:v>
                </c:pt>
                <c:pt idx="33">
                  <c:v>1.3296666666666666</c:v>
                </c:pt>
                <c:pt idx="34">
                  <c:v>1.3843333333333334</c:v>
                </c:pt>
                <c:pt idx="35">
                  <c:v>1.4359999999999999</c:v>
                </c:pt>
                <c:pt idx="36">
                  <c:v>1.4803333333333335</c:v>
                </c:pt>
                <c:pt idx="37">
                  <c:v>1.5199999999999998</c:v>
                </c:pt>
                <c:pt idx="38">
                  <c:v>1.5543333333333333</c:v>
                </c:pt>
                <c:pt idx="39">
                  <c:v>1.5776666666666668</c:v>
                </c:pt>
                <c:pt idx="40">
                  <c:v>1.5973333333333333</c:v>
                </c:pt>
                <c:pt idx="41">
                  <c:v>1.6126666666666667</c:v>
                </c:pt>
                <c:pt idx="42">
                  <c:v>1.6290000000000002</c:v>
                </c:pt>
                <c:pt idx="43">
                  <c:v>1.6466666666666665</c:v>
                </c:pt>
                <c:pt idx="44">
                  <c:v>1.6620000000000001</c:v>
                </c:pt>
                <c:pt idx="45">
                  <c:v>1.6759999999999999</c:v>
                </c:pt>
                <c:pt idx="46">
                  <c:v>1.6893333333333331</c:v>
                </c:pt>
                <c:pt idx="47">
                  <c:v>1.7030000000000001</c:v>
                </c:pt>
                <c:pt idx="48">
                  <c:v>1.714333333333333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23E-41E5-BC92-93AAE800FB1D}"/>
            </c:ext>
          </c:extLst>
        </c:ser>
        <c:ser>
          <c:idx val="2"/>
          <c:order val="2"/>
          <c:tx>
            <c:strRef>
              <c:f>'S9A. ChvI depletion'!$AU$16</c:f>
              <c:strCache>
                <c:ptCount val="1"/>
                <c:pt idx="0">
                  <c:v>ΔchvI* / vector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S9A. ChvI depletion'!$AR$17:$AR$65</c:f>
              <c:numCache>
                <c:formatCode>0.0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'S9A. ChvI depletion'!$AU$17:$AU$65</c:f>
              <c:numCache>
                <c:formatCode>0.000</c:formatCode>
                <c:ptCount val="49"/>
                <c:pt idx="0">
                  <c:v>5.3333333333333337E-2</c:v>
                </c:pt>
                <c:pt idx="1">
                  <c:v>6.0666666666666667E-2</c:v>
                </c:pt>
                <c:pt idx="2">
                  <c:v>6.8000000000000005E-2</c:v>
                </c:pt>
                <c:pt idx="3">
                  <c:v>7.633333333333335E-2</c:v>
                </c:pt>
                <c:pt idx="4">
                  <c:v>8.6000000000000007E-2</c:v>
                </c:pt>
                <c:pt idx="5">
                  <c:v>9.7000000000000017E-2</c:v>
                </c:pt>
                <c:pt idx="6">
                  <c:v>0.10933333333333334</c:v>
                </c:pt>
                <c:pt idx="7">
                  <c:v>0.12333333333333334</c:v>
                </c:pt>
                <c:pt idx="8">
                  <c:v>0.14033333333333334</c:v>
                </c:pt>
                <c:pt idx="9">
                  <c:v>0.15833333333333335</c:v>
                </c:pt>
                <c:pt idx="10">
                  <c:v>0.18000000000000002</c:v>
                </c:pt>
                <c:pt idx="11">
                  <c:v>0.20499999999999999</c:v>
                </c:pt>
                <c:pt idx="12">
                  <c:v>0.23266666666666666</c:v>
                </c:pt>
                <c:pt idx="13">
                  <c:v>0.26333333333333336</c:v>
                </c:pt>
                <c:pt idx="14">
                  <c:v>0.29866666666666669</c:v>
                </c:pt>
                <c:pt idx="15">
                  <c:v>0.33933333333333332</c:v>
                </c:pt>
                <c:pt idx="16">
                  <c:v>0.38400000000000006</c:v>
                </c:pt>
                <c:pt idx="17">
                  <c:v>0.434</c:v>
                </c:pt>
                <c:pt idx="18">
                  <c:v>0.48600000000000004</c:v>
                </c:pt>
                <c:pt idx="19">
                  <c:v>0.53766666666666663</c:v>
                </c:pt>
                <c:pt idx="20">
                  <c:v>0.58766666666666667</c:v>
                </c:pt>
                <c:pt idx="21">
                  <c:v>0.64033333333333342</c:v>
                </c:pt>
                <c:pt idx="22">
                  <c:v>0.69566666666666677</c:v>
                </c:pt>
                <c:pt idx="23">
                  <c:v>0.75200000000000011</c:v>
                </c:pt>
                <c:pt idx="24">
                  <c:v>0.81</c:v>
                </c:pt>
                <c:pt idx="25">
                  <c:v>0.86833333333333351</c:v>
                </c:pt>
                <c:pt idx="26">
                  <c:v>0.92899999999999994</c:v>
                </c:pt>
                <c:pt idx="27">
                  <c:v>0.9900000000000001</c:v>
                </c:pt>
                <c:pt idx="28">
                  <c:v>1.0506666666666666</c:v>
                </c:pt>
                <c:pt idx="29">
                  <c:v>1.1113333333333333</c:v>
                </c:pt>
                <c:pt idx="30">
                  <c:v>1.1719999999999999</c:v>
                </c:pt>
                <c:pt idx="31">
                  <c:v>1.2313333333333334</c:v>
                </c:pt>
                <c:pt idx="32">
                  <c:v>1.2886666666666666</c:v>
                </c:pt>
                <c:pt idx="33">
                  <c:v>1.345666666666667</c:v>
                </c:pt>
                <c:pt idx="34">
                  <c:v>1.4016666666666666</c:v>
                </c:pt>
                <c:pt idx="35">
                  <c:v>1.4509999999999998</c:v>
                </c:pt>
                <c:pt idx="36">
                  <c:v>1.4933333333333334</c:v>
                </c:pt>
                <c:pt idx="37">
                  <c:v>1.5306666666666668</c:v>
                </c:pt>
                <c:pt idx="38">
                  <c:v>1.5613333333333335</c:v>
                </c:pt>
                <c:pt idx="39">
                  <c:v>1.5866666666666667</c:v>
                </c:pt>
                <c:pt idx="40">
                  <c:v>1.6066666666666667</c:v>
                </c:pt>
                <c:pt idx="41">
                  <c:v>1.6209999999999998</c:v>
                </c:pt>
                <c:pt idx="42">
                  <c:v>1.6366666666666667</c:v>
                </c:pt>
                <c:pt idx="43">
                  <c:v>1.655</c:v>
                </c:pt>
                <c:pt idx="44">
                  <c:v>1.67</c:v>
                </c:pt>
                <c:pt idx="45">
                  <c:v>1.6843333333333332</c:v>
                </c:pt>
                <c:pt idx="46">
                  <c:v>1.6973333333333336</c:v>
                </c:pt>
                <c:pt idx="47">
                  <c:v>1.7116666666666667</c:v>
                </c:pt>
                <c:pt idx="48">
                  <c:v>1.721666666666666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823E-41E5-BC92-93AAE800FB1D}"/>
            </c:ext>
          </c:extLst>
        </c:ser>
        <c:ser>
          <c:idx val="3"/>
          <c:order val="3"/>
          <c:tx>
            <c:strRef>
              <c:f>'S9A. ChvI depletion'!$AV$16</c:f>
              <c:strCache>
                <c:ptCount val="1"/>
                <c:pt idx="0">
                  <c:v>ΔchvI* / jspA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S9A. ChvI depletion'!$AR$17:$AR$65</c:f>
              <c:numCache>
                <c:formatCode>0.0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'S9A. ChvI depletion'!$AV$17:$AV$65</c:f>
              <c:numCache>
                <c:formatCode>0.000</c:formatCode>
                <c:ptCount val="49"/>
                <c:pt idx="0">
                  <c:v>5.7999999999999996E-2</c:v>
                </c:pt>
                <c:pt idx="1">
                  <c:v>6.5000000000000002E-2</c:v>
                </c:pt>
                <c:pt idx="2">
                  <c:v>7.3000000000000009E-2</c:v>
                </c:pt>
                <c:pt idx="3">
                  <c:v>8.1333333333333341E-2</c:v>
                </c:pt>
                <c:pt idx="4">
                  <c:v>9.1333333333333336E-2</c:v>
                </c:pt>
                <c:pt idx="5">
                  <c:v>0.10133333333333334</c:v>
                </c:pt>
                <c:pt idx="6">
                  <c:v>0.113</c:v>
                </c:pt>
                <c:pt idx="7">
                  <c:v>0.127</c:v>
                </c:pt>
                <c:pt idx="8">
                  <c:v>0.14233333333333334</c:v>
                </c:pt>
                <c:pt idx="9">
                  <c:v>0.16066666666666671</c:v>
                </c:pt>
                <c:pt idx="10">
                  <c:v>0.18100000000000002</c:v>
                </c:pt>
                <c:pt idx="11">
                  <c:v>0.20466666666666669</c:v>
                </c:pt>
                <c:pt idx="12">
                  <c:v>0.23133333333333331</c:v>
                </c:pt>
                <c:pt idx="13">
                  <c:v>0.26</c:v>
                </c:pt>
                <c:pt idx="14">
                  <c:v>0.29399999999999998</c:v>
                </c:pt>
                <c:pt idx="15">
                  <c:v>0.33100000000000002</c:v>
                </c:pt>
                <c:pt idx="16">
                  <c:v>0.37366666666666665</c:v>
                </c:pt>
                <c:pt idx="17">
                  <c:v>0.42066666666666669</c:v>
                </c:pt>
                <c:pt idx="18">
                  <c:v>0.46966666666666673</c:v>
                </c:pt>
                <c:pt idx="19">
                  <c:v>0.52</c:v>
                </c:pt>
                <c:pt idx="20">
                  <c:v>0.57066666666666666</c:v>
                </c:pt>
                <c:pt idx="21">
                  <c:v>0.622</c:v>
                </c:pt>
                <c:pt idx="22">
                  <c:v>0.67566666666666675</c:v>
                </c:pt>
                <c:pt idx="23">
                  <c:v>0.72900000000000009</c:v>
                </c:pt>
                <c:pt idx="24">
                  <c:v>0.78533333333333333</c:v>
                </c:pt>
                <c:pt idx="25">
                  <c:v>0.84166666666666679</c:v>
                </c:pt>
                <c:pt idx="26">
                  <c:v>0.89866666666666672</c:v>
                </c:pt>
                <c:pt idx="27">
                  <c:v>0.95733333333333326</c:v>
                </c:pt>
                <c:pt idx="28">
                  <c:v>1.0170000000000001</c:v>
                </c:pt>
                <c:pt idx="29">
                  <c:v>1.0763333333333334</c:v>
                </c:pt>
                <c:pt idx="30">
                  <c:v>1.135</c:v>
                </c:pt>
                <c:pt idx="31">
                  <c:v>1.1930000000000003</c:v>
                </c:pt>
                <c:pt idx="32">
                  <c:v>1.25</c:v>
                </c:pt>
                <c:pt idx="33">
                  <c:v>1.3073333333333335</c:v>
                </c:pt>
                <c:pt idx="34">
                  <c:v>1.3630000000000002</c:v>
                </c:pt>
                <c:pt idx="35">
                  <c:v>1.4113333333333333</c:v>
                </c:pt>
                <c:pt idx="36">
                  <c:v>1.4576666666666667</c:v>
                </c:pt>
                <c:pt idx="37">
                  <c:v>1.4983333333333333</c:v>
                </c:pt>
                <c:pt idx="38">
                  <c:v>1.5333333333333332</c:v>
                </c:pt>
                <c:pt idx="39">
                  <c:v>1.5660000000000001</c:v>
                </c:pt>
                <c:pt idx="40">
                  <c:v>1.5866666666666667</c:v>
                </c:pt>
                <c:pt idx="41">
                  <c:v>1.6026666666666667</c:v>
                </c:pt>
                <c:pt idx="42">
                  <c:v>1.6203333333333336</c:v>
                </c:pt>
                <c:pt idx="43">
                  <c:v>1.6356666666666666</c:v>
                </c:pt>
                <c:pt idx="44">
                  <c:v>1.6520000000000001</c:v>
                </c:pt>
                <c:pt idx="45">
                  <c:v>1.6663333333333334</c:v>
                </c:pt>
                <c:pt idx="46">
                  <c:v>1.6793333333333333</c:v>
                </c:pt>
                <c:pt idx="47">
                  <c:v>1.6936666666666664</c:v>
                </c:pt>
                <c:pt idx="48">
                  <c:v>1.70466666666666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823E-41E5-BC92-93AAE800FB1D}"/>
            </c:ext>
          </c:extLst>
        </c:ser>
        <c:ser>
          <c:idx val="4"/>
          <c:order val="4"/>
          <c:tx>
            <c:strRef>
              <c:f>'S9A. ChvI depletion'!$AW$16</c:f>
              <c:strCache>
                <c:ptCount val="1"/>
                <c:pt idx="0">
                  <c:v>ΔchvI* / E148A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S9A. ChvI depletion'!$BE$17:$BE$65</c:f>
                <c:numCache>
                  <c:formatCode>General</c:formatCode>
                  <c:ptCount val="49"/>
                  <c:pt idx="0">
                    <c:v>9.291573243177564E-3</c:v>
                  </c:pt>
                  <c:pt idx="1">
                    <c:v>9.0737717258774792E-3</c:v>
                  </c:pt>
                  <c:pt idx="2">
                    <c:v>1.0583005244258368E-2</c:v>
                  </c:pt>
                  <c:pt idx="3">
                    <c:v>1.331665623695878E-2</c:v>
                  </c:pt>
                  <c:pt idx="4">
                    <c:v>1.5307950004273423E-2</c:v>
                  </c:pt>
                  <c:pt idx="5">
                    <c:v>1.8193405398660292E-2</c:v>
                  </c:pt>
                  <c:pt idx="6">
                    <c:v>2.1656407827707731E-2</c:v>
                  </c:pt>
                  <c:pt idx="7">
                    <c:v>2.4826061575153907E-2</c:v>
                  </c:pt>
                  <c:pt idx="8">
                    <c:v>3.031501278244823E-2</c:v>
                  </c:pt>
                  <c:pt idx="9">
                    <c:v>3.527510926040249E-2</c:v>
                  </c:pt>
                  <c:pt idx="10">
                    <c:v>3.994996871087636E-2</c:v>
                  </c:pt>
                  <c:pt idx="11">
                    <c:v>4.5544849690533878E-2</c:v>
                  </c:pt>
                  <c:pt idx="12">
                    <c:v>5.2880368127815935E-2</c:v>
                  </c:pt>
                  <c:pt idx="13">
                    <c:v>6.0008332754710049E-2</c:v>
                  </c:pt>
                  <c:pt idx="14">
                    <c:v>6.8251984098144342E-2</c:v>
                  </c:pt>
                  <c:pt idx="15">
                    <c:v>7.9153858613041209E-2</c:v>
                  </c:pt>
                  <c:pt idx="16">
                    <c:v>8.8928810479694254E-2</c:v>
                  </c:pt>
                  <c:pt idx="17">
                    <c:v>9.6436507609929126E-2</c:v>
                  </c:pt>
                  <c:pt idx="18">
                    <c:v>9.6965629649548218E-2</c:v>
                  </c:pt>
                  <c:pt idx="19">
                    <c:v>9.7140791294560602E-2</c:v>
                  </c:pt>
                  <c:pt idx="20">
                    <c:v>0.10058495580022603</c:v>
                  </c:pt>
                  <c:pt idx="21">
                    <c:v>0.10743059775191333</c:v>
                  </c:pt>
                  <c:pt idx="22">
                    <c:v>0.11121600604229524</c:v>
                  </c:pt>
                  <c:pt idx="23">
                    <c:v>0.11328871670794666</c:v>
                  </c:pt>
                  <c:pt idx="24">
                    <c:v>0.11686459401090396</c:v>
                  </c:pt>
                  <c:pt idx="25">
                    <c:v>0.12107160415775954</c:v>
                  </c:pt>
                  <c:pt idx="26">
                    <c:v>0.12542859854647678</c:v>
                  </c:pt>
                  <c:pt idx="27">
                    <c:v>0.12764925903950014</c:v>
                  </c:pt>
                  <c:pt idx="28">
                    <c:v>0.12687132589097394</c:v>
                  </c:pt>
                  <c:pt idx="29">
                    <c:v>0.12578685675909598</c:v>
                  </c:pt>
                  <c:pt idx="30">
                    <c:v>0.12493598360760605</c:v>
                  </c:pt>
                  <c:pt idx="31">
                    <c:v>0.12379149136080929</c:v>
                  </c:pt>
                  <c:pt idx="32">
                    <c:v>0.1213713310465038</c:v>
                  </c:pt>
                  <c:pt idx="33">
                    <c:v>0.12207511348892255</c:v>
                  </c:pt>
                  <c:pt idx="34">
                    <c:v>0.11450327506233174</c:v>
                  </c:pt>
                  <c:pt idx="35">
                    <c:v>0.10385727385856679</c:v>
                  </c:pt>
                  <c:pt idx="36">
                    <c:v>9.6022566792048E-2</c:v>
                  </c:pt>
                  <c:pt idx="37">
                    <c:v>8.0351311957760491E-2</c:v>
                  </c:pt>
                  <c:pt idx="38">
                    <c:v>7.0038084877681595E-2</c:v>
                  </c:pt>
                  <c:pt idx="39">
                    <c:v>5.7500724633115209E-2</c:v>
                  </c:pt>
                  <c:pt idx="40">
                    <c:v>4.9426713425029661E-2</c:v>
                  </c:pt>
                  <c:pt idx="41">
                    <c:v>4.5902069670114017E-2</c:v>
                  </c:pt>
                  <c:pt idx="42">
                    <c:v>4.5456939330902321E-2</c:v>
                  </c:pt>
                  <c:pt idx="43">
                    <c:v>4.2910760111344169E-2</c:v>
                  </c:pt>
                  <c:pt idx="44">
                    <c:v>4.0525712002793125E-2</c:v>
                  </c:pt>
                  <c:pt idx="45">
                    <c:v>3.9463062898530014E-2</c:v>
                  </c:pt>
                  <c:pt idx="46">
                    <c:v>3.75099986670221E-2</c:v>
                  </c:pt>
                  <c:pt idx="47">
                    <c:v>3.5156791662493921E-2</c:v>
                  </c:pt>
                  <c:pt idx="48">
                    <c:v>3.3650160970392591E-2</c:v>
                  </c:pt>
                </c:numCache>
              </c:numRef>
            </c:plus>
            <c:minus>
              <c:numRef>
                <c:f>'S9A. ChvI depletion'!$BE$17:$BE$65</c:f>
                <c:numCache>
                  <c:formatCode>General</c:formatCode>
                  <c:ptCount val="49"/>
                  <c:pt idx="0">
                    <c:v>9.291573243177564E-3</c:v>
                  </c:pt>
                  <c:pt idx="1">
                    <c:v>9.0737717258774792E-3</c:v>
                  </c:pt>
                  <c:pt idx="2">
                    <c:v>1.0583005244258368E-2</c:v>
                  </c:pt>
                  <c:pt idx="3">
                    <c:v>1.331665623695878E-2</c:v>
                  </c:pt>
                  <c:pt idx="4">
                    <c:v>1.5307950004273423E-2</c:v>
                  </c:pt>
                  <c:pt idx="5">
                    <c:v>1.8193405398660292E-2</c:v>
                  </c:pt>
                  <c:pt idx="6">
                    <c:v>2.1656407827707731E-2</c:v>
                  </c:pt>
                  <c:pt idx="7">
                    <c:v>2.4826061575153907E-2</c:v>
                  </c:pt>
                  <c:pt idx="8">
                    <c:v>3.031501278244823E-2</c:v>
                  </c:pt>
                  <c:pt idx="9">
                    <c:v>3.527510926040249E-2</c:v>
                  </c:pt>
                  <c:pt idx="10">
                    <c:v>3.994996871087636E-2</c:v>
                  </c:pt>
                  <c:pt idx="11">
                    <c:v>4.5544849690533878E-2</c:v>
                  </c:pt>
                  <c:pt idx="12">
                    <c:v>5.2880368127815935E-2</c:v>
                  </c:pt>
                  <c:pt idx="13">
                    <c:v>6.0008332754710049E-2</c:v>
                  </c:pt>
                  <c:pt idx="14">
                    <c:v>6.8251984098144342E-2</c:v>
                  </c:pt>
                  <c:pt idx="15">
                    <c:v>7.9153858613041209E-2</c:v>
                  </c:pt>
                  <c:pt idx="16">
                    <c:v>8.8928810479694254E-2</c:v>
                  </c:pt>
                  <c:pt idx="17">
                    <c:v>9.6436507609929126E-2</c:v>
                  </c:pt>
                  <c:pt idx="18">
                    <c:v>9.6965629649548218E-2</c:v>
                  </c:pt>
                  <c:pt idx="19">
                    <c:v>9.7140791294560602E-2</c:v>
                  </c:pt>
                  <c:pt idx="20">
                    <c:v>0.10058495580022603</c:v>
                  </c:pt>
                  <c:pt idx="21">
                    <c:v>0.10743059775191333</c:v>
                  </c:pt>
                  <c:pt idx="22">
                    <c:v>0.11121600604229524</c:v>
                  </c:pt>
                  <c:pt idx="23">
                    <c:v>0.11328871670794666</c:v>
                  </c:pt>
                  <c:pt idx="24">
                    <c:v>0.11686459401090396</c:v>
                  </c:pt>
                  <c:pt idx="25">
                    <c:v>0.12107160415775954</c:v>
                  </c:pt>
                  <c:pt idx="26">
                    <c:v>0.12542859854647678</c:v>
                  </c:pt>
                  <c:pt idx="27">
                    <c:v>0.12764925903950014</c:v>
                  </c:pt>
                  <c:pt idx="28">
                    <c:v>0.12687132589097394</c:v>
                  </c:pt>
                  <c:pt idx="29">
                    <c:v>0.12578685675909598</c:v>
                  </c:pt>
                  <c:pt idx="30">
                    <c:v>0.12493598360760605</c:v>
                  </c:pt>
                  <c:pt idx="31">
                    <c:v>0.12379149136080929</c:v>
                  </c:pt>
                  <c:pt idx="32">
                    <c:v>0.1213713310465038</c:v>
                  </c:pt>
                  <c:pt idx="33">
                    <c:v>0.12207511348892255</c:v>
                  </c:pt>
                  <c:pt idx="34">
                    <c:v>0.11450327506233174</c:v>
                  </c:pt>
                  <c:pt idx="35">
                    <c:v>0.10385727385856679</c:v>
                  </c:pt>
                  <c:pt idx="36">
                    <c:v>9.6022566792048E-2</c:v>
                  </c:pt>
                  <c:pt idx="37">
                    <c:v>8.0351311957760491E-2</c:v>
                  </c:pt>
                  <c:pt idx="38">
                    <c:v>7.0038084877681595E-2</c:v>
                  </c:pt>
                  <c:pt idx="39">
                    <c:v>5.7500724633115209E-2</c:v>
                  </c:pt>
                  <c:pt idx="40">
                    <c:v>4.9426713425029661E-2</c:v>
                  </c:pt>
                  <c:pt idx="41">
                    <c:v>4.5902069670114017E-2</c:v>
                  </c:pt>
                  <c:pt idx="42">
                    <c:v>4.5456939330902321E-2</c:v>
                  </c:pt>
                  <c:pt idx="43">
                    <c:v>4.2910760111344169E-2</c:v>
                  </c:pt>
                  <c:pt idx="44">
                    <c:v>4.0525712002793125E-2</c:v>
                  </c:pt>
                  <c:pt idx="45">
                    <c:v>3.9463062898530014E-2</c:v>
                  </c:pt>
                  <c:pt idx="46">
                    <c:v>3.75099986670221E-2</c:v>
                  </c:pt>
                  <c:pt idx="47">
                    <c:v>3.5156791662493921E-2</c:v>
                  </c:pt>
                  <c:pt idx="48">
                    <c:v>3.3650160970392591E-2</c:v>
                  </c:pt>
                </c:numCache>
              </c:numRef>
            </c:minus>
            <c:spPr>
              <a:noFill/>
              <a:ln w="127000" cap="flat" cmpd="sng" algn="ctr">
                <a:solidFill>
                  <a:schemeClr val="accent4">
                    <a:lumMod val="20000"/>
                    <a:lumOff val="80000"/>
                  </a:schemeClr>
                </a:solidFill>
                <a:round/>
              </a:ln>
              <a:effectLst/>
            </c:spPr>
          </c:errBars>
          <c:xVal>
            <c:numRef>
              <c:f>'S9A. ChvI depletion'!$AR$17:$AR$65</c:f>
              <c:numCache>
                <c:formatCode>0.0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'S9A. ChvI depletion'!$AW$17:$AW$65</c:f>
              <c:numCache>
                <c:formatCode>0.000</c:formatCode>
                <c:ptCount val="49"/>
                <c:pt idx="0">
                  <c:v>5.4666666666666676E-2</c:v>
                </c:pt>
                <c:pt idx="1">
                  <c:v>6.1666666666666668E-2</c:v>
                </c:pt>
                <c:pt idx="2">
                  <c:v>7.0000000000000007E-2</c:v>
                </c:pt>
                <c:pt idx="3">
                  <c:v>7.7666666666666676E-2</c:v>
                </c:pt>
                <c:pt idx="4">
                  <c:v>8.7333333333333332E-2</c:v>
                </c:pt>
                <c:pt idx="5">
                  <c:v>9.799999999999999E-2</c:v>
                </c:pt>
                <c:pt idx="6">
                  <c:v>0.11</c:v>
                </c:pt>
                <c:pt idx="7">
                  <c:v>0.12433333333333334</c:v>
                </c:pt>
                <c:pt idx="8">
                  <c:v>0.14000000000000001</c:v>
                </c:pt>
                <c:pt idx="9">
                  <c:v>0.15833333333333333</c:v>
                </c:pt>
                <c:pt idx="10">
                  <c:v>0.17800000000000002</c:v>
                </c:pt>
                <c:pt idx="11">
                  <c:v>0.20166666666666669</c:v>
                </c:pt>
                <c:pt idx="12">
                  <c:v>0.22933333333333336</c:v>
                </c:pt>
                <c:pt idx="13">
                  <c:v>0.25899999999999995</c:v>
                </c:pt>
                <c:pt idx="14">
                  <c:v>0.29166666666666669</c:v>
                </c:pt>
                <c:pt idx="15">
                  <c:v>0.33033333333333337</c:v>
                </c:pt>
                <c:pt idx="16">
                  <c:v>0.37233333333333335</c:v>
                </c:pt>
                <c:pt idx="17">
                  <c:v>0.41900000000000004</c:v>
                </c:pt>
                <c:pt idx="18">
                  <c:v>0.46666666666666673</c:v>
                </c:pt>
                <c:pt idx="19">
                  <c:v>0.51866666666666672</c:v>
                </c:pt>
                <c:pt idx="20">
                  <c:v>0.57033333333333325</c:v>
                </c:pt>
                <c:pt idx="21">
                  <c:v>0.62233333333333329</c:v>
                </c:pt>
                <c:pt idx="22">
                  <c:v>0.67500000000000016</c:v>
                </c:pt>
                <c:pt idx="23">
                  <c:v>0.72966666666666669</c:v>
                </c:pt>
                <c:pt idx="24">
                  <c:v>0.78666666666666663</c:v>
                </c:pt>
                <c:pt idx="25">
                  <c:v>0.84466666666666679</c:v>
                </c:pt>
                <c:pt idx="26">
                  <c:v>0.90266666666666673</c:v>
                </c:pt>
                <c:pt idx="27">
                  <c:v>0.96133333333333326</c:v>
                </c:pt>
                <c:pt idx="28">
                  <c:v>1.0213333333333332</c:v>
                </c:pt>
                <c:pt idx="29">
                  <c:v>1.0813333333333335</c:v>
                </c:pt>
                <c:pt idx="30">
                  <c:v>1.141</c:v>
                </c:pt>
                <c:pt idx="31">
                  <c:v>1.1993333333333334</c:v>
                </c:pt>
                <c:pt idx="32">
                  <c:v>1.2569999999999999</c:v>
                </c:pt>
                <c:pt idx="33">
                  <c:v>1.3143333333333334</c:v>
                </c:pt>
                <c:pt idx="34">
                  <c:v>1.367</c:v>
                </c:pt>
                <c:pt idx="35">
                  <c:v>1.4193333333333333</c:v>
                </c:pt>
                <c:pt idx="36">
                  <c:v>1.4646666666666668</c:v>
                </c:pt>
                <c:pt idx="37">
                  <c:v>1.5033333333333332</c:v>
                </c:pt>
                <c:pt idx="38">
                  <c:v>1.5383333333333333</c:v>
                </c:pt>
                <c:pt idx="39">
                  <c:v>1.5716666666666665</c:v>
                </c:pt>
                <c:pt idx="40">
                  <c:v>1.5960000000000001</c:v>
                </c:pt>
                <c:pt idx="41">
                  <c:v>1.6139999999999999</c:v>
                </c:pt>
                <c:pt idx="42">
                  <c:v>1.6306666666666667</c:v>
                </c:pt>
                <c:pt idx="43">
                  <c:v>1.6466666666666667</c:v>
                </c:pt>
                <c:pt idx="44">
                  <c:v>1.6633333333333333</c:v>
                </c:pt>
                <c:pt idx="45">
                  <c:v>1.6776666666666669</c:v>
                </c:pt>
                <c:pt idx="46">
                  <c:v>1.6910000000000001</c:v>
                </c:pt>
                <c:pt idx="47">
                  <c:v>1.7059999999999997</c:v>
                </c:pt>
                <c:pt idx="48">
                  <c:v>1.717666666666666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823E-41E5-BC92-93AAE800FB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83657967"/>
        <c:axId val="1083657135"/>
      </c:scatterChart>
      <c:valAx>
        <c:axId val="1083657967"/>
        <c:scaling>
          <c:orientation val="minMax"/>
          <c:max val="24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Time (hr)</a:t>
                </a:r>
              </a:p>
            </c:rich>
          </c:tx>
          <c:layout>
            <c:manualLayout>
              <c:xMode val="edge"/>
              <c:yMode val="edge"/>
              <c:x val="0.46615801497035098"/>
              <c:y val="0.9038739428404782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83657135"/>
        <c:crosses val="autoZero"/>
        <c:crossBetween val="midCat"/>
        <c:majorUnit val="3"/>
      </c:valAx>
      <c:valAx>
        <c:axId val="10836571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000"/>
                  <a:t>optical density (A600)</a:t>
                </a:r>
              </a:p>
            </c:rich>
          </c:tx>
          <c:layout>
            <c:manualLayout>
              <c:xMode val="edge"/>
              <c:yMode val="edge"/>
              <c:x val="1.8171478565179353E-2"/>
              <c:y val="0.2168733595800524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8365796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7791581607854573"/>
          <c:y val="7.7818606007582392E-2"/>
          <c:w val="0.29163573159431039"/>
          <c:h val="0.39612841475514959"/>
        </c:manualLayout>
      </c:layout>
      <c:overlay val="0"/>
      <c:spPr>
        <a:solidFill>
          <a:schemeClr val="bg1"/>
        </a:solidFill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Trial</a:t>
            </a:r>
            <a:r>
              <a:rPr lang="en-US" baseline="0"/>
              <a:t> 2</a:t>
            </a:r>
            <a:endParaRPr lang="en-US"/>
          </a:p>
        </c:rich>
      </c:tx>
      <c:layout>
        <c:manualLayout>
          <c:xMode val="edge"/>
          <c:yMode val="edge"/>
          <c:x val="3.6465927870127389E-2"/>
          <c:y val="2.3809523809523808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S9B. JspA overexpress 48-well'!$K$78</c:f>
              <c:strCache>
                <c:ptCount val="1"/>
                <c:pt idx="0">
                  <c:v>vector</c:v>
                </c:pt>
              </c:strCache>
            </c:strRef>
          </c:tx>
          <c:spPr>
            <a:ln w="19050" cap="rnd">
              <a:solidFill>
                <a:schemeClr val="tx2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tx2">
                  <a:lumMod val="20000"/>
                  <a:lumOff val="80000"/>
                </a:schemeClr>
              </a:solidFill>
              <a:ln w="9525">
                <a:solidFill>
                  <a:schemeClr val="tx2"/>
                </a:solidFill>
              </a:ln>
              <a:effectLst/>
            </c:spPr>
          </c:marker>
          <c:xVal>
            <c:numRef>
              <c:f>'S9B. JspA overexpress 48-well'!$J$79:$J$127</c:f>
              <c:numCache>
                <c:formatCode>0.0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'S9B. JspA overexpress 48-well'!$K$79:$K$127</c:f>
              <c:numCache>
                <c:formatCode>0.000</c:formatCode>
                <c:ptCount val="49"/>
                <c:pt idx="0">
                  <c:v>-2.9710396609636192</c:v>
                </c:pt>
                <c:pt idx="1">
                  <c:v>-2.8603276365477877</c:v>
                </c:pt>
                <c:pt idx="2">
                  <c:v>-2.7488721956224653</c:v>
                </c:pt>
                <c:pt idx="3">
                  <c:v>-2.6700321339146891</c:v>
                </c:pt>
                <c:pt idx="4">
                  <c:v>-2.5936060667113412</c:v>
                </c:pt>
                <c:pt idx="5">
                  <c:v>-2.5040894692047742</c:v>
                </c:pt>
                <c:pt idx="6">
                  <c:v>-2.4219318506266116</c:v>
                </c:pt>
                <c:pt idx="7">
                  <c:v>-2.3408063058142434</c:v>
                </c:pt>
                <c:pt idx="8">
                  <c:v>-2.2609634183032261</c:v>
                </c:pt>
                <c:pt idx="9">
                  <c:v>-2.1892564076870422</c:v>
                </c:pt>
                <c:pt idx="10">
                  <c:v>-2.1181823699962665</c:v>
                </c:pt>
                <c:pt idx="11">
                  <c:v>-2.0440743978425444</c:v>
                </c:pt>
                <c:pt idx="12">
                  <c:v>-1.975081526355593</c:v>
                </c:pt>
                <c:pt idx="13">
                  <c:v>-1.9122336226959296</c:v>
                </c:pt>
                <c:pt idx="14">
                  <c:v>-1.8627185581685488</c:v>
                </c:pt>
                <c:pt idx="15">
                  <c:v>-1.8155399978934583</c:v>
                </c:pt>
                <c:pt idx="16">
                  <c:v>-1.7704873339525153</c:v>
                </c:pt>
                <c:pt idx="17">
                  <c:v>-1.6969039382153761</c:v>
                </c:pt>
                <c:pt idx="18">
                  <c:v>-1.6411866107486806</c:v>
                </c:pt>
                <c:pt idx="19">
                  <c:v>-1.6081886930336684</c:v>
                </c:pt>
                <c:pt idx="20">
                  <c:v>-1.5511690043101247</c:v>
                </c:pt>
                <c:pt idx="21">
                  <c:v>-1.4927666056304074</c:v>
                </c:pt>
                <c:pt idx="22">
                  <c:v>-1.4323382996212974</c:v>
                </c:pt>
                <c:pt idx="23">
                  <c:v>-1.375354421081556</c:v>
                </c:pt>
                <c:pt idx="24">
                  <c:v>-1.3195707290769825</c:v>
                </c:pt>
                <c:pt idx="25">
                  <c:v>-1.2658482080440236</c:v>
                </c:pt>
                <c:pt idx="26">
                  <c:v>-1.2310014767138553</c:v>
                </c:pt>
                <c:pt idx="27">
                  <c:v>-1.1948478965489353</c:v>
                </c:pt>
                <c:pt idx="28">
                  <c:v>-1.1575664315117802</c:v>
                </c:pt>
                <c:pt idx="29">
                  <c:v>-1.1223928173335131</c:v>
                </c:pt>
                <c:pt idx="30">
                  <c:v>-1.0943712944108552</c:v>
                </c:pt>
                <c:pt idx="31">
                  <c:v>-1.0656611885284237</c:v>
                </c:pt>
                <c:pt idx="32">
                  <c:v>-1.0391648300246896</c:v>
                </c:pt>
                <c:pt idx="33">
                  <c:v>-1.0168019134705437</c:v>
                </c:pt>
                <c:pt idx="34">
                  <c:v>-0.99695863494160974</c:v>
                </c:pt>
                <c:pt idx="35">
                  <c:v>-0.97418471029305764</c:v>
                </c:pt>
                <c:pt idx="36">
                  <c:v>-0.96233467037556186</c:v>
                </c:pt>
                <c:pt idx="37">
                  <c:v>-0.94674993935886353</c:v>
                </c:pt>
                <c:pt idx="38">
                  <c:v>-0.93140436968420337</c:v>
                </c:pt>
                <c:pt idx="39">
                  <c:v>-0.91879386209227365</c:v>
                </c:pt>
                <c:pt idx="40">
                  <c:v>-0.91379385167556793</c:v>
                </c:pt>
                <c:pt idx="41">
                  <c:v>-0.90757879127213359</c:v>
                </c:pt>
                <c:pt idx="42">
                  <c:v>-0.90325111836635152</c:v>
                </c:pt>
                <c:pt idx="43">
                  <c:v>-0.89832803149998253</c:v>
                </c:pt>
                <c:pt idx="44">
                  <c:v>-0.89404012293933532</c:v>
                </c:pt>
                <c:pt idx="45">
                  <c:v>-0.89281837568901301</c:v>
                </c:pt>
                <c:pt idx="46">
                  <c:v>-0.88916206448590251</c:v>
                </c:pt>
                <c:pt idx="47">
                  <c:v>-0.88977052206475959</c:v>
                </c:pt>
                <c:pt idx="48">
                  <c:v>-0.8885539769025554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85C-4A6E-938F-2A84C7CCFC72}"/>
            </c:ext>
          </c:extLst>
        </c:ser>
        <c:ser>
          <c:idx val="1"/>
          <c:order val="1"/>
          <c:tx>
            <c:strRef>
              <c:f>'S9B. JspA overexpress 48-well'!$L$78</c:f>
              <c:strCache>
                <c:ptCount val="1"/>
                <c:pt idx="0">
                  <c:v>JspA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CCFF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S9B. JspA overexpress 48-well'!$J$79:$J$127</c:f>
              <c:numCache>
                <c:formatCode>0.0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'S9B. JspA overexpress 48-well'!$L$79:$L$127</c:f>
              <c:numCache>
                <c:formatCode>0.000</c:formatCode>
                <c:ptCount val="49"/>
                <c:pt idx="0">
                  <c:v>-2.9907447320429514</c:v>
                </c:pt>
                <c:pt idx="1">
                  <c:v>-2.9141522865615679</c:v>
                </c:pt>
                <c:pt idx="2">
                  <c:v>-2.8473122684357177</c:v>
                </c:pt>
                <c:pt idx="3">
                  <c:v>-2.744973555206808</c:v>
                </c:pt>
                <c:pt idx="4">
                  <c:v>-2.7527860949436014</c:v>
                </c:pt>
                <c:pt idx="5">
                  <c:v>-2.6919308192223266</c:v>
                </c:pt>
                <c:pt idx="6">
                  <c:v>-2.6628378582806618</c:v>
                </c:pt>
                <c:pt idx="7">
                  <c:v>-2.6276229519895953</c:v>
                </c:pt>
                <c:pt idx="8">
                  <c:v>-2.6070742837622078</c:v>
                </c:pt>
                <c:pt idx="9">
                  <c:v>-2.5639498571284531</c:v>
                </c:pt>
                <c:pt idx="10">
                  <c:v>-2.5542567279227932</c:v>
                </c:pt>
                <c:pt idx="11">
                  <c:v>-2.5446566541937741</c:v>
                </c:pt>
                <c:pt idx="12">
                  <c:v>-2.5288585373171828</c:v>
                </c:pt>
                <c:pt idx="13">
                  <c:v>-2.5102244577722899</c:v>
                </c:pt>
                <c:pt idx="14">
                  <c:v>-2.5040894692047742</c:v>
                </c:pt>
                <c:pt idx="15">
                  <c:v>-2.4919312647249647</c:v>
                </c:pt>
                <c:pt idx="16">
                  <c:v>-2.4859071501215837</c:v>
                </c:pt>
                <c:pt idx="17">
                  <c:v>-2.4859071501215837</c:v>
                </c:pt>
                <c:pt idx="18">
                  <c:v>-2.4799191082769614</c:v>
                </c:pt>
                <c:pt idx="19">
                  <c:v>-2.473966709749666</c:v>
                </c:pt>
                <c:pt idx="20">
                  <c:v>-2.4651040224918206</c:v>
                </c:pt>
                <c:pt idx="21">
                  <c:v>-2.4621671628185107</c:v>
                </c:pt>
                <c:pt idx="22">
                  <c:v>-2.4680495327215772</c:v>
                </c:pt>
                <c:pt idx="23">
                  <c:v>-2.4563191929360877</c:v>
                </c:pt>
                <c:pt idx="24">
                  <c:v>-2.4621671628185107</c:v>
                </c:pt>
                <c:pt idx="25">
                  <c:v>-2.453407982728629</c:v>
                </c:pt>
                <c:pt idx="26">
                  <c:v>-2.453407982728629</c:v>
                </c:pt>
                <c:pt idx="27">
                  <c:v>-2.4563191929360877</c:v>
                </c:pt>
                <c:pt idx="28">
                  <c:v>-2.4563191929360877</c:v>
                </c:pt>
                <c:pt idx="29">
                  <c:v>-2.4247527269682534</c:v>
                </c:pt>
                <c:pt idx="30">
                  <c:v>-2.4563191929360877</c:v>
                </c:pt>
                <c:pt idx="31">
                  <c:v>-2.453407982728629</c:v>
                </c:pt>
                <c:pt idx="32">
                  <c:v>-2.4563191929360877</c:v>
                </c:pt>
                <c:pt idx="33">
                  <c:v>-2.4563191929360877</c:v>
                </c:pt>
                <c:pt idx="34">
                  <c:v>-2.4592389030394224</c:v>
                </c:pt>
                <c:pt idx="35">
                  <c:v>-2.4592389030394224</c:v>
                </c:pt>
                <c:pt idx="36">
                  <c:v>-2.453407982728629</c:v>
                </c:pt>
                <c:pt idx="37">
                  <c:v>-2.453407982728629</c:v>
                </c:pt>
                <c:pt idx="38">
                  <c:v>-2.4476108650443034</c:v>
                </c:pt>
                <c:pt idx="39">
                  <c:v>-2.4476108650443034</c:v>
                </c:pt>
                <c:pt idx="40">
                  <c:v>-2.453407982728629</c:v>
                </c:pt>
                <c:pt idx="41">
                  <c:v>-2.4476108650443034</c:v>
                </c:pt>
                <c:pt idx="42">
                  <c:v>-2.4389777178996006</c:v>
                </c:pt>
                <c:pt idx="43">
                  <c:v>-2.4505052230706679</c:v>
                </c:pt>
                <c:pt idx="44">
                  <c:v>-2.4476108650443034</c:v>
                </c:pt>
                <c:pt idx="45">
                  <c:v>-2.4476108650443034</c:v>
                </c:pt>
                <c:pt idx="46">
                  <c:v>-2.4418471603275531</c:v>
                </c:pt>
                <c:pt idx="47">
                  <c:v>-2.4389777178996006</c:v>
                </c:pt>
                <c:pt idx="48">
                  <c:v>-2.444724860155168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85C-4A6E-938F-2A84C7CCFC72}"/>
            </c:ext>
          </c:extLst>
        </c:ser>
        <c:ser>
          <c:idx val="2"/>
          <c:order val="2"/>
          <c:tx>
            <c:strRef>
              <c:f>'S9B. JspA overexpress 48-well'!$M$78</c:f>
              <c:strCache>
                <c:ptCount val="1"/>
                <c:pt idx="0">
                  <c:v>E148A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accent4">
                  <a:lumMod val="20000"/>
                  <a:lumOff val="80000"/>
                </a:schemeClr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S9B. JspA overexpress 48-well'!$J$79:$J$127</c:f>
              <c:numCache>
                <c:formatCode>0.0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'S9B. JspA overexpress 48-well'!$M$79:$M$127</c:f>
              <c:numCache>
                <c:formatCode>0.000</c:formatCode>
                <c:ptCount val="49"/>
                <c:pt idx="0">
                  <c:v>-3.0007448153775349</c:v>
                </c:pt>
                <c:pt idx="1">
                  <c:v>-2.9141522865615679</c:v>
                </c:pt>
                <c:pt idx="2">
                  <c:v>-2.8473122684357177</c:v>
                </c:pt>
                <c:pt idx="3">
                  <c:v>-2.7846613034740506</c:v>
                </c:pt>
                <c:pt idx="4">
                  <c:v>-2.706800981701778</c:v>
                </c:pt>
                <c:pt idx="5">
                  <c:v>-2.6276229519895953</c:v>
                </c:pt>
                <c:pt idx="6">
                  <c:v>-2.5607083632042822</c:v>
                </c:pt>
                <c:pt idx="7">
                  <c:v>-2.4979918893366557</c:v>
                </c:pt>
                <c:pt idx="8">
                  <c:v>-2.4332634166361617</c:v>
                </c:pt>
                <c:pt idx="9">
                  <c:v>-2.375155785828881</c:v>
                </c:pt>
                <c:pt idx="10">
                  <c:v>-2.3151638752009056</c:v>
                </c:pt>
                <c:pt idx="11">
                  <c:v>-2.2633643798407643</c:v>
                </c:pt>
                <c:pt idx="12">
                  <c:v>-2.2095502270268561</c:v>
                </c:pt>
                <c:pt idx="13">
                  <c:v>-2.160651597105379</c:v>
                </c:pt>
                <c:pt idx="14">
                  <c:v>-2.1140329864494549</c:v>
                </c:pt>
                <c:pt idx="15">
                  <c:v>-2.0655386365108446</c:v>
                </c:pt>
                <c:pt idx="16">
                  <c:v>-2.0268490915606652</c:v>
                </c:pt>
                <c:pt idx="17">
                  <c:v>-1.9823148309491132</c:v>
                </c:pt>
                <c:pt idx="18">
                  <c:v>-1.9431639233872879</c:v>
                </c:pt>
                <c:pt idx="19">
                  <c:v>-1.908855241104302</c:v>
                </c:pt>
                <c:pt idx="20">
                  <c:v>-1.8740547119548852</c:v>
                </c:pt>
                <c:pt idx="21">
                  <c:v>-1.8341451857244928</c:v>
                </c:pt>
                <c:pt idx="22">
                  <c:v>-1.7942625994461734</c:v>
                </c:pt>
                <c:pt idx="23">
                  <c:v>-1.7501377945372354</c:v>
                </c:pt>
                <c:pt idx="24">
                  <c:v>-1.7051231625685082</c:v>
                </c:pt>
                <c:pt idx="25">
                  <c:v>-1.6607312068216507</c:v>
                </c:pt>
                <c:pt idx="26">
                  <c:v>-1.6144504542576448</c:v>
                </c:pt>
                <c:pt idx="27">
                  <c:v>-1.569015997935185</c:v>
                </c:pt>
                <c:pt idx="28">
                  <c:v>-1.5244076632495249</c:v>
                </c:pt>
                <c:pt idx="29">
                  <c:v>-1.4850103340590484</c:v>
                </c:pt>
                <c:pt idx="30">
                  <c:v>-1.4407505469159494</c:v>
                </c:pt>
                <c:pt idx="31">
                  <c:v>-1.4024237430497741</c:v>
                </c:pt>
                <c:pt idx="32">
                  <c:v>-1.3596524301734694</c:v>
                </c:pt>
                <c:pt idx="33">
                  <c:v>-1.3177015696542789</c:v>
                </c:pt>
                <c:pt idx="34">
                  <c:v>-1.2801341652915001</c:v>
                </c:pt>
                <c:pt idx="35">
                  <c:v>-1.246532418744732</c:v>
                </c:pt>
                <c:pt idx="36">
                  <c:v>-1.2073117055914506</c:v>
                </c:pt>
                <c:pt idx="37">
                  <c:v>-1.1744140020843916</c:v>
                </c:pt>
                <c:pt idx="38">
                  <c:v>-1.1425641761972924</c:v>
                </c:pt>
                <c:pt idx="39">
                  <c:v>-1.1147416705979933</c:v>
                </c:pt>
                <c:pt idx="40">
                  <c:v>-1.0876723486297752</c:v>
                </c:pt>
                <c:pt idx="41">
                  <c:v>-1.0656611885284237</c:v>
                </c:pt>
                <c:pt idx="42">
                  <c:v>-1.0448345829876386</c:v>
                </c:pt>
                <c:pt idx="43">
                  <c:v>-1.0237367540230027</c:v>
                </c:pt>
                <c:pt idx="44">
                  <c:v>-1.0064889997923037</c:v>
                </c:pt>
                <c:pt idx="45">
                  <c:v>-0.99155321637470173</c:v>
                </c:pt>
                <c:pt idx="46">
                  <c:v>-0.97418471029305753</c:v>
                </c:pt>
                <c:pt idx="47">
                  <c:v>-0.96298933488339511</c:v>
                </c:pt>
                <c:pt idx="48">
                  <c:v>-0.9525657877388669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685C-4A6E-938F-2A84C7CCFC72}"/>
            </c:ext>
          </c:extLst>
        </c:ser>
        <c:ser>
          <c:idx val="3"/>
          <c:order val="3"/>
          <c:tx>
            <c:strRef>
              <c:f>'S9B. JspA overexpress 48-well'!$N$78</c:f>
              <c:strCache>
                <c:ptCount val="1"/>
                <c:pt idx="0">
                  <c:v>vector (-)</c:v>
                </c:pt>
              </c:strCache>
            </c:strRef>
          </c:tx>
          <c:spPr>
            <a:ln w="2540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S9B. JspA overexpress 48-well'!$J$79:$J$127</c:f>
              <c:numCache>
                <c:formatCode>0.0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'S9B. JspA overexpress 48-well'!$N$79:$N$127</c:f>
              <c:numCache>
                <c:formatCode>0.000</c:formatCode>
                <c:ptCount val="49"/>
                <c:pt idx="0">
                  <c:v>-2.9517153881372162</c:v>
                </c:pt>
                <c:pt idx="1">
                  <c:v>-2.8516319295802344</c:v>
                </c:pt>
                <c:pt idx="2">
                  <c:v>-2.7488721956224653</c:v>
                </c:pt>
                <c:pt idx="3">
                  <c:v>-2.6700321339146891</c:v>
                </c:pt>
                <c:pt idx="4">
                  <c:v>-2.5869393753531518</c:v>
                </c:pt>
                <c:pt idx="5">
                  <c:v>-2.5102244577722899</c:v>
                </c:pt>
                <c:pt idx="6">
                  <c:v>-2.4275815831687311</c:v>
                </c:pt>
                <c:pt idx="7">
                  <c:v>-2.3460146509213815</c:v>
                </c:pt>
                <c:pt idx="8">
                  <c:v>-2.2706020471409949</c:v>
                </c:pt>
                <c:pt idx="9">
                  <c:v>-2.2027397580243293</c:v>
                </c:pt>
                <c:pt idx="10">
                  <c:v>-2.1391915460856099</c:v>
                </c:pt>
                <c:pt idx="11">
                  <c:v>-2.0714733720306588</c:v>
                </c:pt>
                <c:pt idx="12">
                  <c:v>-2.0117828932060209</c:v>
                </c:pt>
                <c:pt idx="13">
                  <c:v>-1.9536903363742755</c:v>
                </c:pt>
                <c:pt idx="14">
                  <c:v>-1.8954547055668201</c:v>
                </c:pt>
                <c:pt idx="15">
                  <c:v>-1.8595031213145745</c:v>
                </c:pt>
                <c:pt idx="16">
                  <c:v>-1.8155399978934583</c:v>
                </c:pt>
                <c:pt idx="17">
                  <c:v>-1.7763783671897526</c:v>
                </c:pt>
                <c:pt idx="18">
                  <c:v>-1.7245682196877317</c:v>
                </c:pt>
                <c:pt idx="19">
                  <c:v>-1.6779844549692102</c:v>
                </c:pt>
                <c:pt idx="20">
                  <c:v>-1.6245515502441485</c:v>
                </c:pt>
                <c:pt idx="21">
                  <c:v>-1.5714198452465795</c:v>
                </c:pt>
                <c:pt idx="22">
                  <c:v>-1.5175426477298446</c:v>
                </c:pt>
                <c:pt idx="23">
                  <c:v>-1.4620960745361724</c:v>
                </c:pt>
                <c:pt idx="24">
                  <c:v>-1.4075179975715173</c:v>
                </c:pt>
                <c:pt idx="25">
                  <c:v>-1.3528595850336531</c:v>
                </c:pt>
                <c:pt idx="26">
                  <c:v>-1.2964536571201013</c:v>
                </c:pt>
                <c:pt idx="27">
                  <c:v>-1.2579011463514915</c:v>
                </c:pt>
                <c:pt idx="28">
                  <c:v>-1.2131817434112457</c:v>
                </c:pt>
                <c:pt idx="29">
                  <c:v>-1.1890841918321853</c:v>
                </c:pt>
                <c:pt idx="30">
                  <c:v>-1.1528045177515365</c:v>
                </c:pt>
                <c:pt idx="31">
                  <c:v>-1.1223928173335131</c:v>
                </c:pt>
                <c:pt idx="32">
                  <c:v>-1.0899003480660883</c:v>
                </c:pt>
                <c:pt idx="33">
                  <c:v>-1.0649357623087259</c:v>
                </c:pt>
                <c:pt idx="34">
                  <c:v>-1.0427046567298137</c:v>
                </c:pt>
                <c:pt idx="35">
                  <c:v>-1.0202633222571331</c:v>
                </c:pt>
                <c:pt idx="36">
                  <c:v>-1.0023934309275666</c:v>
                </c:pt>
                <c:pt idx="37">
                  <c:v>-0.97949680777794745</c:v>
                </c:pt>
                <c:pt idx="38">
                  <c:v>-0.96758402626170559</c:v>
                </c:pt>
                <c:pt idx="39">
                  <c:v>-0.9532140859787529</c:v>
                </c:pt>
                <c:pt idx="40">
                  <c:v>-0.93904771899677142</c:v>
                </c:pt>
                <c:pt idx="41">
                  <c:v>-0.92886951408101526</c:v>
                </c:pt>
                <c:pt idx="42">
                  <c:v>-0.92318947356531167</c:v>
                </c:pt>
                <c:pt idx="43">
                  <c:v>-0.91942062488308274</c:v>
                </c:pt>
                <c:pt idx="44">
                  <c:v>-0.91254774559532081</c:v>
                </c:pt>
                <c:pt idx="45">
                  <c:v>-0.91006018212351902</c:v>
                </c:pt>
                <c:pt idx="46">
                  <c:v>-0.90634040102098701</c:v>
                </c:pt>
                <c:pt idx="47">
                  <c:v>-0.90572178052492081</c:v>
                </c:pt>
                <c:pt idx="48">
                  <c:v>-0.89832803149998253</c:v>
                </c:pt>
              </c:numCache>
            </c:numRef>
          </c:yVal>
          <c:smooth val="1"/>
          <c:extLst xmlns:c15="http://schemas.microsoft.com/office/drawing/2012/chart">
            <c:ext xmlns:c16="http://schemas.microsoft.com/office/drawing/2014/chart" uri="{C3380CC4-5D6E-409C-BE32-E72D297353CC}">
              <c16:uniqueId val="{00000003-685C-4A6E-938F-2A84C7CCFC72}"/>
            </c:ext>
          </c:extLst>
        </c:ser>
        <c:ser>
          <c:idx val="4"/>
          <c:order val="4"/>
          <c:tx>
            <c:strRef>
              <c:f>'S9B. JspA overexpress 48-well'!$O$78</c:f>
              <c:strCache>
                <c:ptCount val="1"/>
                <c:pt idx="0">
                  <c:v>JspA (-)</c:v>
                </c:pt>
              </c:strCache>
            </c:strRef>
          </c:tx>
          <c:spPr>
            <a:ln w="25400" cap="rnd">
              <a:solidFill>
                <a:srgbClr val="9933FF"/>
              </a:solidFill>
              <a:round/>
            </a:ln>
            <a:effectLst/>
          </c:spPr>
          <c:marker>
            <c:symbol val="none"/>
          </c:marker>
          <c:xVal>
            <c:numRef>
              <c:f>'S9B. JspA overexpress 48-well'!$J$79:$J$127</c:f>
              <c:numCache>
                <c:formatCode>0.0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'S9B. JspA overexpress 48-well'!$O$79:$O$127</c:f>
              <c:numCache>
                <c:formatCode>0.000</c:formatCode>
                <c:ptCount val="49"/>
                <c:pt idx="0">
                  <c:v>-3.1066638342612722</c:v>
                </c:pt>
                <c:pt idx="1">
                  <c:v>-3.031359451197142</c:v>
                </c:pt>
                <c:pt idx="2">
                  <c:v>-2.9661734713124464</c:v>
                </c:pt>
                <c:pt idx="3">
                  <c:v>-2.9049779102855271</c:v>
                </c:pt>
                <c:pt idx="4">
                  <c:v>-2.8516319295802344</c:v>
                </c:pt>
                <c:pt idx="5">
                  <c:v>-2.7765967436373202</c:v>
                </c:pt>
                <c:pt idx="6">
                  <c:v>-2.706800981701778</c:v>
                </c:pt>
                <c:pt idx="7">
                  <c:v>-2.6415604598333768</c:v>
                </c:pt>
                <c:pt idx="8">
                  <c:v>-2.5737378634946158</c:v>
                </c:pt>
                <c:pt idx="9">
                  <c:v>-2.5071522587353199</c:v>
                </c:pt>
                <c:pt idx="10">
                  <c:v>-2.4447248601551688</c:v>
                </c:pt>
                <c:pt idx="11">
                  <c:v>-2.3697938426874958</c:v>
                </c:pt>
                <c:pt idx="12">
                  <c:v>-2.3050882232121643</c:v>
                </c:pt>
                <c:pt idx="13">
                  <c:v>-2.2419604711776109</c:v>
                </c:pt>
                <c:pt idx="14">
                  <c:v>-2.1781575146189933</c:v>
                </c:pt>
                <c:pt idx="15">
                  <c:v>-2.1140329864494549</c:v>
                </c:pt>
                <c:pt idx="16">
                  <c:v>-2.0537737949312582</c:v>
                </c:pt>
                <c:pt idx="17">
                  <c:v>-2.0043340691930305</c:v>
                </c:pt>
                <c:pt idx="18">
                  <c:v>-1.9466604304460173</c:v>
                </c:pt>
                <c:pt idx="19">
                  <c:v>-1.8855208490425295</c:v>
                </c:pt>
                <c:pt idx="20">
                  <c:v>-1.8263509139976741</c:v>
                </c:pt>
                <c:pt idx="21">
                  <c:v>-1.7617153478796783</c:v>
                </c:pt>
                <c:pt idx="22">
                  <c:v>-1.6969039382153761</c:v>
                </c:pt>
                <c:pt idx="23">
                  <c:v>-1.6283659223196194</c:v>
                </c:pt>
                <c:pt idx="24">
                  <c:v>-1.5738294849667327</c:v>
                </c:pt>
                <c:pt idx="25">
                  <c:v>-1.523260216193048</c:v>
                </c:pt>
                <c:pt idx="26">
                  <c:v>-1.4675044165454338</c:v>
                </c:pt>
                <c:pt idx="27">
                  <c:v>-1.4157231718107026</c:v>
                </c:pt>
                <c:pt idx="28">
                  <c:v>-1.3596524301734694</c:v>
                </c:pt>
                <c:pt idx="29">
                  <c:v>-1.3056364581024362</c:v>
                </c:pt>
                <c:pt idx="30">
                  <c:v>-1.2579011463514915</c:v>
                </c:pt>
                <c:pt idx="31">
                  <c:v>-1.2157080605443569</c:v>
                </c:pt>
                <c:pt idx="32">
                  <c:v>-1.1719897584728851</c:v>
                </c:pt>
                <c:pt idx="33">
                  <c:v>-1.1293292613301702</c:v>
                </c:pt>
                <c:pt idx="34">
                  <c:v>-1.0966142860054366</c:v>
                </c:pt>
                <c:pt idx="35">
                  <c:v>-1.0627626357744124</c:v>
                </c:pt>
                <c:pt idx="36">
                  <c:v>-1.0398717936455095</c:v>
                </c:pt>
                <c:pt idx="37">
                  <c:v>-1.0147308046874075</c:v>
                </c:pt>
                <c:pt idx="38">
                  <c:v>-0.99155321637470173</c:v>
                </c:pt>
                <c:pt idx="39">
                  <c:v>-0.97418471029305753</c:v>
                </c:pt>
                <c:pt idx="40">
                  <c:v>-0.95711272639441014</c:v>
                </c:pt>
                <c:pt idx="41">
                  <c:v>-0.93776976355127939</c:v>
                </c:pt>
                <c:pt idx="42">
                  <c:v>-0.92444891957561859</c:v>
                </c:pt>
                <c:pt idx="43">
                  <c:v>-0.91441748749247476</c:v>
                </c:pt>
                <c:pt idx="44">
                  <c:v>-0.90386821187559796</c:v>
                </c:pt>
                <c:pt idx="45">
                  <c:v>-0.89894209353954213</c:v>
                </c:pt>
                <c:pt idx="46">
                  <c:v>-0.89526336468207957</c:v>
                </c:pt>
                <c:pt idx="47">
                  <c:v>-0.89342906273089273</c:v>
                </c:pt>
                <c:pt idx="48">
                  <c:v>-0.88855397690255544</c:v>
                </c:pt>
              </c:numCache>
            </c:numRef>
          </c:yVal>
          <c:smooth val="1"/>
          <c:extLst xmlns:c15="http://schemas.microsoft.com/office/drawing/2012/chart">
            <c:ext xmlns:c16="http://schemas.microsoft.com/office/drawing/2014/chart" uri="{C3380CC4-5D6E-409C-BE32-E72D297353CC}">
              <c16:uniqueId val="{00000004-685C-4A6E-938F-2A84C7CCFC72}"/>
            </c:ext>
          </c:extLst>
        </c:ser>
        <c:ser>
          <c:idx val="5"/>
          <c:order val="5"/>
          <c:tx>
            <c:strRef>
              <c:f>'S9B. JspA overexpress 48-well'!$P$78</c:f>
              <c:strCache>
                <c:ptCount val="1"/>
                <c:pt idx="0">
                  <c:v>E148A (-)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S9B. JspA overexpress 48-well'!$J$79:$J$127</c:f>
              <c:numCache>
                <c:formatCode>0.0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'S9B. JspA overexpress 48-well'!$P$79:$P$127</c:f>
              <c:numCache>
                <c:formatCode>0.000</c:formatCode>
                <c:ptCount val="49"/>
                <c:pt idx="0">
                  <c:v>-3.0108459113640387</c:v>
                </c:pt>
                <c:pt idx="1">
                  <c:v>-2.9141522865615679</c:v>
                </c:pt>
                <c:pt idx="2">
                  <c:v>-2.864704011147587</c:v>
                </c:pt>
                <c:pt idx="3">
                  <c:v>-2.7927914295573006</c:v>
                </c:pt>
                <c:pt idx="4">
                  <c:v>-2.7218956079242629</c:v>
                </c:pt>
                <c:pt idx="5">
                  <c:v>-2.6415604598333768</c:v>
                </c:pt>
                <c:pt idx="6">
                  <c:v>-2.5672018925148303</c:v>
                </c:pt>
                <c:pt idx="7">
                  <c:v>-2.5040894692047742</c:v>
                </c:pt>
                <c:pt idx="8">
                  <c:v>-2.4332634166361617</c:v>
                </c:pt>
                <c:pt idx="9">
                  <c:v>-2.364460496712133</c:v>
                </c:pt>
                <c:pt idx="10">
                  <c:v>-2.2901625729954884</c:v>
                </c:pt>
                <c:pt idx="11">
                  <c:v>-2.2256240518579173</c:v>
                </c:pt>
                <c:pt idx="12">
                  <c:v>-2.1563225860157935</c:v>
                </c:pt>
                <c:pt idx="13">
                  <c:v>-2.1016871506271557</c:v>
                </c:pt>
                <c:pt idx="14">
                  <c:v>-2.0268490915606652</c:v>
                </c:pt>
                <c:pt idx="15">
                  <c:v>-1.9859511985924969</c:v>
                </c:pt>
                <c:pt idx="16">
                  <c:v>-1.922437792870171</c:v>
                </c:pt>
                <c:pt idx="17">
                  <c:v>-1.8822313723921307</c:v>
                </c:pt>
                <c:pt idx="18">
                  <c:v>-1.8341451857244928</c:v>
                </c:pt>
                <c:pt idx="19">
                  <c:v>-1.7823043104572998</c:v>
                </c:pt>
                <c:pt idx="20">
                  <c:v>-1.7231666777624433</c:v>
                </c:pt>
                <c:pt idx="21">
                  <c:v>-1.6673318908530028</c:v>
                </c:pt>
                <c:pt idx="22">
                  <c:v>-1.6081886930336686</c:v>
                </c:pt>
                <c:pt idx="23">
                  <c:v>-1.5499904537906803</c:v>
                </c:pt>
                <c:pt idx="24">
                  <c:v>-1.4905443824936897</c:v>
                </c:pt>
                <c:pt idx="25">
                  <c:v>-1.4354846053106622</c:v>
                </c:pt>
                <c:pt idx="26">
                  <c:v>-1.3882963637905634</c:v>
                </c:pt>
                <c:pt idx="27">
                  <c:v>-1.3403654292314908</c:v>
                </c:pt>
                <c:pt idx="28">
                  <c:v>-1.2900755033793476</c:v>
                </c:pt>
                <c:pt idx="29">
                  <c:v>-1.250016742827343</c:v>
                </c:pt>
                <c:pt idx="30">
                  <c:v>-1.2115010707467275</c:v>
                </c:pt>
                <c:pt idx="31">
                  <c:v>-1.1567712028416419</c:v>
                </c:pt>
                <c:pt idx="32">
                  <c:v>-1.1231611615895223</c:v>
                </c:pt>
                <c:pt idx="33">
                  <c:v>-1.0943712944108552</c:v>
                </c:pt>
                <c:pt idx="34">
                  <c:v>-1.0627626357744124</c:v>
                </c:pt>
                <c:pt idx="35">
                  <c:v>-1.0370469330099548</c:v>
                </c:pt>
                <c:pt idx="36">
                  <c:v>-1.0106014113453963</c:v>
                </c:pt>
                <c:pt idx="37">
                  <c:v>-0.99020641482432303</c:v>
                </c:pt>
                <c:pt idx="38">
                  <c:v>-0.96890068214645231</c:v>
                </c:pt>
                <c:pt idx="39">
                  <c:v>-0.9532140859787529</c:v>
                </c:pt>
                <c:pt idx="40">
                  <c:v>-0.9364934391916746</c:v>
                </c:pt>
                <c:pt idx="41">
                  <c:v>-0.92256034488775052</c:v>
                </c:pt>
                <c:pt idx="42">
                  <c:v>-0.91068149310964452</c:v>
                </c:pt>
                <c:pt idx="43">
                  <c:v>-0.9007865453381898</c:v>
                </c:pt>
                <c:pt idx="44">
                  <c:v>-0.89526336468207957</c:v>
                </c:pt>
                <c:pt idx="45">
                  <c:v>-0.89159811928378363</c:v>
                </c:pt>
                <c:pt idx="46">
                  <c:v>-0.88794625886501266</c:v>
                </c:pt>
                <c:pt idx="47">
                  <c:v>-0.88733890992438735</c:v>
                </c:pt>
                <c:pt idx="48">
                  <c:v>-0.8849131961818996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685C-4A6E-938F-2A84C7CCFC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2821824"/>
        <c:axId val="1232828480"/>
        <c:extLst/>
      </c:scatterChart>
      <c:valAx>
        <c:axId val="1232821824"/>
        <c:scaling>
          <c:orientation val="minMax"/>
          <c:max val="24"/>
          <c:min val="0"/>
        </c:scaling>
        <c:delete val="0"/>
        <c:axPos val="t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Time (h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32828480"/>
        <c:crosses val="max"/>
        <c:crossBetween val="midCat"/>
        <c:majorUnit val="4"/>
      </c:valAx>
      <c:valAx>
        <c:axId val="1232828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ln (A600)</a:t>
                </a:r>
              </a:p>
            </c:rich>
          </c:tx>
          <c:layout>
            <c:manualLayout>
              <c:xMode val="edge"/>
              <c:yMode val="edge"/>
              <c:x val="2.568849032759794E-2"/>
              <c:y val="0.3057102237220347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328218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Trial</a:t>
            </a:r>
            <a:r>
              <a:rPr lang="en-US" baseline="0"/>
              <a:t> 3</a:t>
            </a:r>
            <a:endParaRPr lang="en-US"/>
          </a:p>
        </c:rich>
      </c:tx>
      <c:layout>
        <c:manualLayout>
          <c:xMode val="edge"/>
          <c:yMode val="edge"/>
          <c:x val="3.6465927870127389E-2"/>
          <c:y val="2.3809523809523808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S9B. JspA overexpress 48-well'!$S$78</c:f>
              <c:strCache>
                <c:ptCount val="1"/>
                <c:pt idx="0">
                  <c:v>vector</c:v>
                </c:pt>
              </c:strCache>
            </c:strRef>
          </c:tx>
          <c:spPr>
            <a:ln w="19050" cap="rnd">
              <a:solidFill>
                <a:schemeClr val="tx2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tx2">
                  <a:lumMod val="20000"/>
                  <a:lumOff val="80000"/>
                </a:schemeClr>
              </a:solidFill>
              <a:ln w="9525">
                <a:solidFill>
                  <a:schemeClr val="tx2"/>
                </a:solidFill>
              </a:ln>
              <a:effectLst/>
            </c:spPr>
          </c:marker>
          <c:xVal>
            <c:numRef>
              <c:f>'S9B. JspA overexpress 48-well'!$R$79:$R$127</c:f>
              <c:numCache>
                <c:formatCode>0.0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'S9B. JspA overexpress 48-well'!$S$79:$S$127</c:f>
              <c:numCache>
                <c:formatCode>0.000</c:formatCode>
                <c:ptCount val="49"/>
                <c:pt idx="0">
                  <c:v>-2.9857819427008225</c:v>
                </c:pt>
                <c:pt idx="1">
                  <c:v>-2.8559703311788325</c:v>
                </c:pt>
                <c:pt idx="2">
                  <c:v>-2.7488721956224653</c:v>
                </c:pt>
                <c:pt idx="3">
                  <c:v>-2.6415604598333768</c:v>
                </c:pt>
                <c:pt idx="4">
                  <c:v>-2.5319982573218507</c:v>
                </c:pt>
                <c:pt idx="5">
                  <c:v>-2.4476108650443034</c:v>
                </c:pt>
                <c:pt idx="6">
                  <c:v>-2.3591554444824401</c:v>
                </c:pt>
                <c:pt idx="7">
                  <c:v>-2.2730262907525014</c:v>
                </c:pt>
                <c:pt idx="8">
                  <c:v>-2.1803674602697964</c:v>
                </c:pt>
                <c:pt idx="9">
                  <c:v>-2.1037342342488805</c:v>
                </c:pt>
                <c:pt idx="10">
                  <c:v>-2.0249533563957662</c:v>
                </c:pt>
                <c:pt idx="11">
                  <c:v>-1.9484132792734317</c:v>
                </c:pt>
                <c:pt idx="12">
                  <c:v>-1.8805906829346708</c:v>
                </c:pt>
                <c:pt idx="13">
                  <c:v>-1.810942288644829</c:v>
                </c:pt>
                <c:pt idx="14">
                  <c:v>-1.7631720123761423</c:v>
                </c:pt>
                <c:pt idx="15">
                  <c:v>-1.7120245012092012</c:v>
                </c:pt>
                <c:pt idx="16">
                  <c:v>-1.6633662544596559</c:v>
                </c:pt>
                <c:pt idx="17">
                  <c:v>-1.6069410322355133</c:v>
                </c:pt>
                <c:pt idx="18">
                  <c:v>-1.546463113272712</c:v>
                </c:pt>
                <c:pt idx="19">
                  <c:v>-1.487220279709851</c:v>
                </c:pt>
                <c:pt idx="20">
                  <c:v>-1.4292018621311671</c:v>
                </c:pt>
                <c:pt idx="21">
                  <c:v>-1.3664917338237108</c:v>
                </c:pt>
                <c:pt idx="22">
                  <c:v>-1.3111868886330851</c:v>
                </c:pt>
                <c:pt idx="23">
                  <c:v>-1.2605431558143303</c:v>
                </c:pt>
                <c:pt idx="24">
                  <c:v>-1.2140231401794372</c:v>
                </c:pt>
                <c:pt idx="25">
                  <c:v>-1.1792801917355644</c:v>
                </c:pt>
                <c:pt idx="26">
                  <c:v>-1.144132803969919</c:v>
                </c:pt>
                <c:pt idx="27">
                  <c:v>-1.1132184410574719</c:v>
                </c:pt>
                <c:pt idx="28">
                  <c:v>-1.0861897686695527</c:v>
                </c:pt>
                <c:pt idx="29">
                  <c:v>-1.0598724603521792</c:v>
                </c:pt>
                <c:pt idx="30">
                  <c:v>-1.037046933009955</c:v>
                </c:pt>
                <c:pt idx="31">
                  <c:v>-1.0174932373833177</c:v>
                </c:pt>
                <c:pt idx="32">
                  <c:v>-0.99695863494160986</c:v>
                </c:pt>
                <c:pt idx="33">
                  <c:v>-0.97816613559224252</c:v>
                </c:pt>
                <c:pt idx="34">
                  <c:v>-0.96102662571554653</c:v>
                </c:pt>
                <c:pt idx="35">
                  <c:v>-0.94546210917443485</c:v>
                </c:pt>
                <c:pt idx="36">
                  <c:v>-0.93013613869620804</c:v>
                </c:pt>
                <c:pt idx="37">
                  <c:v>-0.92130327369769927</c:v>
                </c:pt>
                <c:pt idx="38">
                  <c:v>-0.91254774559532059</c:v>
                </c:pt>
                <c:pt idx="39">
                  <c:v>-0.9063404010209869</c:v>
                </c:pt>
                <c:pt idx="40">
                  <c:v>-0.90017134999427173</c:v>
                </c:pt>
                <c:pt idx="41">
                  <c:v>-0.89526336468207945</c:v>
                </c:pt>
                <c:pt idx="42">
                  <c:v>-0.89159811928378352</c:v>
                </c:pt>
                <c:pt idx="43">
                  <c:v>-0.8891620644859024</c:v>
                </c:pt>
                <c:pt idx="44">
                  <c:v>-0.88551907320740131</c:v>
                </c:pt>
                <c:pt idx="45">
                  <c:v>-0.8867319296326106</c:v>
                </c:pt>
                <c:pt idx="46">
                  <c:v>-0.88430768602110421</c:v>
                </c:pt>
                <c:pt idx="47">
                  <c:v>-0.8867319296326106</c:v>
                </c:pt>
                <c:pt idx="48">
                  <c:v>-0.8873389099243873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3DB-4B97-AC42-04E53CB7F7BC}"/>
            </c:ext>
          </c:extLst>
        </c:ser>
        <c:ser>
          <c:idx val="1"/>
          <c:order val="1"/>
          <c:tx>
            <c:strRef>
              <c:f>'S9B. JspA overexpress 48-well'!$T$78</c:f>
              <c:strCache>
                <c:ptCount val="1"/>
                <c:pt idx="0">
                  <c:v>JspA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CCFF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S9B. JspA overexpress 48-well'!$R$79:$R$127</c:f>
              <c:numCache>
                <c:formatCode>0.0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'S9B. JspA overexpress 48-well'!$T$79:$T$127</c:f>
              <c:numCache>
                <c:formatCode>0.000</c:formatCode>
                <c:ptCount val="49"/>
                <c:pt idx="0">
                  <c:v>-2.9187712324178623</c:v>
                </c:pt>
                <c:pt idx="1">
                  <c:v>-2.7968814148088259</c:v>
                </c:pt>
                <c:pt idx="2">
                  <c:v>-2.6809215337139576</c:v>
                </c:pt>
                <c:pt idx="3">
                  <c:v>-2.5803168345926584</c:v>
                </c:pt>
                <c:pt idx="4">
                  <c:v>-2.4829086471253272</c:v>
                </c:pt>
                <c:pt idx="5">
                  <c:v>-2.4024054282762566</c:v>
                </c:pt>
                <c:pt idx="6">
                  <c:v>-2.333044300478754</c:v>
                </c:pt>
                <c:pt idx="7">
                  <c:v>-2.2730262907525014</c:v>
                </c:pt>
                <c:pt idx="8">
                  <c:v>-2.2302644314144193</c:v>
                </c:pt>
                <c:pt idx="9">
                  <c:v>-2.1892564076870422</c:v>
                </c:pt>
                <c:pt idx="10">
                  <c:v>-2.1541650878757723</c:v>
                </c:pt>
                <c:pt idx="11">
                  <c:v>-2.1286317858706076</c:v>
                </c:pt>
                <c:pt idx="12">
                  <c:v>-2.1119647333853959</c:v>
                </c:pt>
                <c:pt idx="13">
                  <c:v>-2.0955709236097197</c:v>
                </c:pt>
                <c:pt idx="14">
                  <c:v>-2.0794415416798357</c:v>
                </c:pt>
                <c:pt idx="15">
                  <c:v>-2.0635681925235456</c:v>
                </c:pt>
                <c:pt idx="16">
                  <c:v>-2.0557250150625199</c:v>
                </c:pt>
                <c:pt idx="17">
                  <c:v>-2.0479428746204649</c:v>
                </c:pt>
                <c:pt idx="18">
                  <c:v>-2.0402208285265546</c:v>
                </c:pt>
                <c:pt idx="19">
                  <c:v>-2.0325579557809856</c:v>
                </c:pt>
                <c:pt idx="20">
                  <c:v>-2.0325579557809856</c:v>
                </c:pt>
                <c:pt idx="21">
                  <c:v>-2.0325579557809856</c:v>
                </c:pt>
                <c:pt idx="22">
                  <c:v>-2.0249533563957662</c:v>
                </c:pt>
                <c:pt idx="23">
                  <c:v>-2.0211726335558602</c:v>
                </c:pt>
                <c:pt idx="24">
                  <c:v>-2.0174061507603831</c:v>
                </c:pt>
                <c:pt idx="25">
                  <c:v>-2.0136538011418326</c:v>
                </c:pt>
                <c:pt idx="26">
                  <c:v>-2.0136538011418326</c:v>
                </c:pt>
                <c:pt idx="27">
                  <c:v>-2.0099154790312257</c:v>
                </c:pt>
                <c:pt idx="28">
                  <c:v>-2.0061910799402431</c:v>
                </c:pt>
                <c:pt idx="29">
                  <c:v>-2.0061910799402431</c:v>
                </c:pt>
                <c:pt idx="30">
                  <c:v>-2.0024805005437076</c:v>
                </c:pt>
                <c:pt idx="31">
                  <c:v>-2.0024805005437076</c:v>
                </c:pt>
                <c:pt idx="32">
                  <c:v>-1.9914306643571225</c:v>
                </c:pt>
                <c:pt idx="33">
                  <c:v>-1.9914306643571225</c:v>
                </c:pt>
                <c:pt idx="34">
                  <c:v>-1.987774353154012</c:v>
                </c:pt>
                <c:pt idx="35">
                  <c:v>-1.987774353154012</c:v>
                </c:pt>
                <c:pt idx="36">
                  <c:v>-1.987774353154012</c:v>
                </c:pt>
                <c:pt idx="37">
                  <c:v>-1.9805015938249322</c:v>
                </c:pt>
                <c:pt idx="38">
                  <c:v>-1.9805015938249322</c:v>
                </c:pt>
                <c:pt idx="39">
                  <c:v>-1.9805015938249322</c:v>
                </c:pt>
                <c:pt idx="40">
                  <c:v>-1.9732813458514451</c:v>
                </c:pt>
                <c:pt idx="41">
                  <c:v>-1.9732813458514451</c:v>
                </c:pt>
                <c:pt idx="42">
                  <c:v>-1.9696906777207166</c:v>
                </c:pt>
                <c:pt idx="43">
                  <c:v>-1.9661128563728327</c:v>
                </c:pt>
                <c:pt idx="44">
                  <c:v>-1.9589953886039686</c:v>
                </c:pt>
                <c:pt idx="45">
                  <c:v>-1.9589953886039686</c:v>
                </c:pt>
                <c:pt idx="46">
                  <c:v>-1.9589953886039686</c:v>
                </c:pt>
                <c:pt idx="47">
                  <c:v>-1.9519282213808762</c:v>
                </c:pt>
                <c:pt idx="48">
                  <c:v>-1.953690336374275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3DB-4B97-AC42-04E53CB7F7BC}"/>
            </c:ext>
          </c:extLst>
        </c:ser>
        <c:ser>
          <c:idx val="2"/>
          <c:order val="2"/>
          <c:tx>
            <c:strRef>
              <c:f>'S9B. JspA overexpress 48-well'!$U$78</c:f>
              <c:strCache>
                <c:ptCount val="1"/>
                <c:pt idx="0">
                  <c:v>E148A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accent4">
                  <a:lumMod val="20000"/>
                  <a:lumOff val="80000"/>
                </a:schemeClr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S9B. JspA overexpress 48-well'!$R$79:$R$127</c:f>
              <c:numCache>
                <c:formatCode>0.0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'S9B. JspA overexpress 48-well'!$U$79:$U$127</c:f>
              <c:numCache>
                <c:formatCode>0.000</c:formatCode>
                <c:ptCount val="49"/>
                <c:pt idx="0">
                  <c:v>-3.047025567941541</c:v>
                </c:pt>
                <c:pt idx="1">
                  <c:v>-2.9187712324178627</c:v>
                </c:pt>
                <c:pt idx="2">
                  <c:v>-2.8051119139453413</c:v>
                </c:pt>
                <c:pt idx="3">
                  <c:v>-2.6993382605001885</c:v>
                </c:pt>
                <c:pt idx="4">
                  <c:v>-2.596956153596623</c:v>
                </c:pt>
                <c:pt idx="5">
                  <c:v>-2.5194980945576191</c:v>
                </c:pt>
                <c:pt idx="6">
                  <c:v>-2.4361164856185682</c:v>
                </c:pt>
                <c:pt idx="7">
                  <c:v>-2.3591554444824401</c:v>
                </c:pt>
                <c:pt idx="8">
                  <c:v>-2.2730262907525014</c:v>
                </c:pt>
                <c:pt idx="9">
                  <c:v>-2.2072749131897207</c:v>
                </c:pt>
                <c:pt idx="10">
                  <c:v>-2.1370706545164722</c:v>
                </c:pt>
                <c:pt idx="11">
                  <c:v>-2.0794415416798357</c:v>
                </c:pt>
                <c:pt idx="12">
                  <c:v>-2.0174061507603831</c:v>
                </c:pt>
                <c:pt idx="13">
                  <c:v>-1.9589953886039686</c:v>
                </c:pt>
                <c:pt idx="14">
                  <c:v>-1.9105430052180219</c:v>
                </c:pt>
                <c:pt idx="15">
                  <c:v>-1.8643301620628905</c:v>
                </c:pt>
                <c:pt idx="16">
                  <c:v>-1.8294613364120664</c:v>
                </c:pt>
                <c:pt idx="17">
                  <c:v>-1.7897614665653818</c:v>
                </c:pt>
                <c:pt idx="18">
                  <c:v>-1.7515776795952231</c:v>
                </c:pt>
                <c:pt idx="19">
                  <c:v>-1.7092582477163112</c:v>
                </c:pt>
                <c:pt idx="20">
                  <c:v>-1.6686572720940716</c:v>
                </c:pt>
                <c:pt idx="21">
                  <c:v>-1.6220166946409607</c:v>
                </c:pt>
                <c:pt idx="22">
                  <c:v>-1.5774548665810497</c:v>
                </c:pt>
                <c:pt idx="23">
                  <c:v>-1.5324768712979722</c:v>
                </c:pt>
                <c:pt idx="24">
                  <c:v>-1.4828052615007343</c:v>
                </c:pt>
                <c:pt idx="25">
                  <c:v>-1.4333859686537411</c:v>
                </c:pt>
                <c:pt idx="26">
                  <c:v>-1.3823023398503531</c:v>
                </c:pt>
                <c:pt idx="27">
                  <c:v>-1.3318061758358208</c:v>
                </c:pt>
                <c:pt idx="28">
                  <c:v>-1.2891676503891678</c:v>
                </c:pt>
                <c:pt idx="29">
                  <c:v>-1.2570220254157514</c:v>
                </c:pt>
                <c:pt idx="30">
                  <c:v>-1.2207799226423171</c:v>
                </c:pt>
                <c:pt idx="31">
                  <c:v>-1.1874435023747252</c:v>
                </c:pt>
                <c:pt idx="32">
                  <c:v>-1.1520130653952247</c:v>
                </c:pt>
                <c:pt idx="33">
                  <c:v>-1.1101789250395753</c:v>
                </c:pt>
                <c:pt idx="34">
                  <c:v>-1.0936247471570708</c:v>
                </c:pt>
                <c:pt idx="35">
                  <c:v>-1.0685681673197331</c:v>
                </c:pt>
                <c:pt idx="36">
                  <c:v>-1.0455455677314176</c:v>
                </c:pt>
                <c:pt idx="37">
                  <c:v>-1.0244328904938582</c:v>
                </c:pt>
                <c:pt idx="38">
                  <c:v>-1.0051219455807707</c:v>
                </c:pt>
                <c:pt idx="39">
                  <c:v>-0.98751824116252285</c:v>
                </c:pt>
                <c:pt idx="40">
                  <c:v>-0.97153920610463362</c:v>
                </c:pt>
                <c:pt idx="41">
                  <c:v>-0.95711272639441014</c:v>
                </c:pt>
                <c:pt idx="42">
                  <c:v>-0.94289141367133411</c:v>
                </c:pt>
                <c:pt idx="43">
                  <c:v>-0.93013613869620804</c:v>
                </c:pt>
                <c:pt idx="44">
                  <c:v>-0.91879386209227354</c:v>
                </c:pt>
                <c:pt idx="45">
                  <c:v>-0.91504151247372312</c:v>
                </c:pt>
                <c:pt idx="46">
                  <c:v>-0.90881871703545403</c:v>
                </c:pt>
                <c:pt idx="47">
                  <c:v>-0.9063404010209869</c:v>
                </c:pt>
                <c:pt idx="48">
                  <c:v>-0.9032511183663515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D3DB-4B97-AC42-04E53CB7F7BC}"/>
            </c:ext>
          </c:extLst>
        </c:ser>
        <c:ser>
          <c:idx val="3"/>
          <c:order val="3"/>
          <c:tx>
            <c:strRef>
              <c:f>'S9B. JspA overexpress 48-well'!$V$78</c:f>
              <c:strCache>
                <c:ptCount val="1"/>
                <c:pt idx="0">
                  <c:v>vector (-)</c:v>
                </c:pt>
              </c:strCache>
            </c:strRef>
          </c:tx>
          <c:spPr>
            <a:ln w="2540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S9B. JspA overexpress 48-well'!$R$79:$R$127</c:f>
              <c:numCache>
                <c:formatCode>0.0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'S9B. JspA overexpress 48-well'!$V$79:$V$127</c:f>
              <c:numCache>
                <c:formatCode>0.000</c:formatCode>
                <c:ptCount val="49"/>
                <c:pt idx="0">
                  <c:v>-2.9661734713124464</c:v>
                </c:pt>
                <c:pt idx="1">
                  <c:v>-2.8473122684357177</c:v>
                </c:pt>
                <c:pt idx="2">
                  <c:v>-2.7333680090865</c:v>
                </c:pt>
                <c:pt idx="3">
                  <c:v>-2.6207263729305352</c:v>
                </c:pt>
                <c:pt idx="4">
                  <c:v>-2.5257286443082552</c:v>
                </c:pt>
                <c:pt idx="5">
                  <c:v>-2.4418471603275531</c:v>
                </c:pt>
                <c:pt idx="6">
                  <c:v>-2.353878387381596</c:v>
                </c:pt>
                <c:pt idx="7">
                  <c:v>-2.2730262907525014</c:v>
                </c:pt>
                <c:pt idx="8">
                  <c:v>-2.1848020573376621</c:v>
                </c:pt>
                <c:pt idx="9">
                  <c:v>-2.1037342342488805</c:v>
                </c:pt>
                <c:pt idx="10">
                  <c:v>-2.0325579557809856</c:v>
                </c:pt>
                <c:pt idx="11">
                  <c:v>-1.9625477902083366</c:v>
                </c:pt>
                <c:pt idx="12">
                  <c:v>-1.8971199848858811</c:v>
                </c:pt>
                <c:pt idx="13">
                  <c:v>-1.8325814637483102</c:v>
                </c:pt>
                <c:pt idx="14">
                  <c:v>-1.7808195291897206</c:v>
                </c:pt>
                <c:pt idx="15">
                  <c:v>-1.7401162360762163</c:v>
                </c:pt>
                <c:pt idx="16">
                  <c:v>-1.6928195213731514</c:v>
                </c:pt>
                <c:pt idx="17">
                  <c:v>-1.6424777665123005</c:v>
                </c:pt>
                <c:pt idx="18">
                  <c:v>-1.5896352851379207</c:v>
                </c:pt>
                <c:pt idx="19">
                  <c:v>-1.5324768712979722</c:v>
                </c:pt>
                <c:pt idx="20">
                  <c:v>-1.4762190686478776</c:v>
                </c:pt>
                <c:pt idx="21">
                  <c:v>-1.4188175528254505</c:v>
                </c:pt>
                <c:pt idx="22">
                  <c:v>-1.3625778345025745</c:v>
                </c:pt>
                <c:pt idx="23">
                  <c:v>-1.3074831806956009</c:v>
                </c:pt>
                <c:pt idx="24">
                  <c:v>-1.2605431558143303</c:v>
                </c:pt>
                <c:pt idx="25">
                  <c:v>-1.2140231401794372</c:v>
                </c:pt>
                <c:pt idx="26">
                  <c:v>-1.1792801917355644</c:v>
                </c:pt>
                <c:pt idx="27">
                  <c:v>-1.1441328039699188</c:v>
                </c:pt>
                <c:pt idx="28">
                  <c:v>-1.1147416705979933</c:v>
                </c:pt>
                <c:pt idx="29">
                  <c:v>-1.0876723486297755</c:v>
                </c:pt>
                <c:pt idx="30">
                  <c:v>-1.0569906139772902</c:v>
                </c:pt>
                <c:pt idx="31">
                  <c:v>-1.037046933009955</c:v>
                </c:pt>
                <c:pt idx="32">
                  <c:v>-1.016111067156366</c:v>
                </c:pt>
                <c:pt idx="33">
                  <c:v>-0.99695863494160986</c:v>
                </c:pt>
                <c:pt idx="34">
                  <c:v>-0.97949680777794756</c:v>
                </c:pt>
                <c:pt idx="35">
                  <c:v>-0.96102662571554653</c:v>
                </c:pt>
                <c:pt idx="36">
                  <c:v>-0.94546210917443485</c:v>
                </c:pt>
                <c:pt idx="37">
                  <c:v>-0.93013613869620804</c:v>
                </c:pt>
                <c:pt idx="38">
                  <c:v>-0.92004778075186722</c:v>
                </c:pt>
                <c:pt idx="39">
                  <c:v>-0.90881871703545403</c:v>
                </c:pt>
                <c:pt idx="40">
                  <c:v>-0.9063404010209869</c:v>
                </c:pt>
                <c:pt idx="41">
                  <c:v>-0.90017134999427173</c:v>
                </c:pt>
                <c:pt idx="42">
                  <c:v>-0.89404012293933521</c:v>
                </c:pt>
                <c:pt idx="43">
                  <c:v>-0.89037935008965408</c:v>
                </c:pt>
                <c:pt idx="44">
                  <c:v>-0.88794625886501244</c:v>
                </c:pt>
                <c:pt idx="45">
                  <c:v>-0.88551907320740131</c:v>
                </c:pt>
                <c:pt idx="46">
                  <c:v>-0.88309776451839095</c:v>
                </c:pt>
                <c:pt idx="47">
                  <c:v>-0.88551907320740131</c:v>
                </c:pt>
                <c:pt idx="48">
                  <c:v>-0.88612531754242874</c:v>
                </c:pt>
              </c:numCache>
            </c:numRef>
          </c:yVal>
          <c:smooth val="1"/>
          <c:extLst xmlns:c15="http://schemas.microsoft.com/office/drawing/2012/chart">
            <c:ext xmlns:c16="http://schemas.microsoft.com/office/drawing/2014/chart" uri="{C3380CC4-5D6E-409C-BE32-E72D297353CC}">
              <c16:uniqueId val="{00000003-D3DB-4B97-AC42-04E53CB7F7BC}"/>
            </c:ext>
          </c:extLst>
        </c:ser>
        <c:ser>
          <c:idx val="4"/>
          <c:order val="4"/>
          <c:tx>
            <c:strRef>
              <c:f>'S9B. JspA overexpress 48-well'!$W$78</c:f>
              <c:strCache>
                <c:ptCount val="1"/>
                <c:pt idx="0">
                  <c:v>JspA (-)</c:v>
                </c:pt>
              </c:strCache>
            </c:strRef>
          </c:tx>
          <c:spPr>
            <a:ln w="25400" cap="rnd">
              <a:solidFill>
                <a:srgbClr val="9933FF"/>
              </a:solidFill>
              <a:round/>
            </a:ln>
            <a:effectLst/>
          </c:spPr>
          <c:marker>
            <c:symbol val="none"/>
          </c:marker>
          <c:xVal>
            <c:numRef>
              <c:f>'S9B. JspA overexpress 48-well'!$R$79:$R$127</c:f>
              <c:numCache>
                <c:formatCode>0.0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'S9B. JspA overexpress 48-well'!$W$79:$W$127</c:f>
              <c:numCache>
                <c:formatCode>0.000</c:formatCode>
                <c:ptCount val="49"/>
                <c:pt idx="0">
                  <c:v>-2.9374633654300148</c:v>
                </c:pt>
                <c:pt idx="1">
                  <c:v>-2.8134107167600364</c:v>
                </c:pt>
                <c:pt idx="2">
                  <c:v>-2.7105533313203285</c:v>
                </c:pt>
                <c:pt idx="3">
                  <c:v>-2.6138770310849604</c:v>
                </c:pt>
                <c:pt idx="4">
                  <c:v>-2.5257286443082552</c:v>
                </c:pt>
                <c:pt idx="5">
                  <c:v>-2.4476108650443034</c:v>
                </c:pt>
                <c:pt idx="6">
                  <c:v>-2.364460496712133</c:v>
                </c:pt>
                <c:pt idx="7">
                  <c:v>-2.2827824656978657</c:v>
                </c:pt>
                <c:pt idx="8">
                  <c:v>-2.2072749131897207</c:v>
                </c:pt>
                <c:pt idx="9">
                  <c:v>-2.1370706545164722</c:v>
                </c:pt>
                <c:pt idx="10">
                  <c:v>-2.0675129708145623</c:v>
                </c:pt>
                <c:pt idx="11">
                  <c:v>-1.9987836386623814</c:v>
                </c:pt>
                <c:pt idx="12">
                  <c:v>-1.9379419794061363</c:v>
                </c:pt>
                <c:pt idx="13">
                  <c:v>-1.8740547119548852</c:v>
                </c:pt>
                <c:pt idx="14">
                  <c:v>-1.8294613364120664</c:v>
                </c:pt>
                <c:pt idx="15">
                  <c:v>-1.7837912995788781</c:v>
                </c:pt>
                <c:pt idx="16">
                  <c:v>-1.7372712839439852</c:v>
                </c:pt>
                <c:pt idx="17">
                  <c:v>-1.6928195213731514</c:v>
                </c:pt>
                <c:pt idx="18">
                  <c:v>-1.6398971199188088</c:v>
                </c:pt>
                <c:pt idx="19">
                  <c:v>-1.5871873034992807</c:v>
                </c:pt>
                <c:pt idx="20">
                  <c:v>-1.5347943694383346</c:v>
                </c:pt>
                <c:pt idx="21">
                  <c:v>-1.4784096500276962</c:v>
                </c:pt>
                <c:pt idx="22">
                  <c:v>-1.422958345491482</c:v>
                </c:pt>
                <c:pt idx="23">
                  <c:v>-1.3684544429915595</c:v>
                </c:pt>
                <c:pt idx="24">
                  <c:v>-1.3167682984712803</c:v>
                </c:pt>
                <c:pt idx="25">
                  <c:v>-1.2676228314023918</c:v>
                </c:pt>
                <c:pt idx="26">
                  <c:v>-1.2190864421359839</c:v>
                </c:pt>
                <c:pt idx="27">
                  <c:v>-1.1841701770297561</c:v>
                </c:pt>
                <c:pt idx="28">
                  <c:v>-1.1488535051048565</c:v>
                </c:pt>
                <c:pt idx="29">
                  <c:v>-1.1208578976154293</c:v>
                </c:pt>
                <c:pt idx="30">
                  <c:v>-1.0906441190189329</c:v>
                </c:pt>
                <c:pt idx="31">
                  <c:v>-1.0627626357744124</c:v>
                </c:pt>
                <c:pt idx="32">
                  <c:v>-1.0384583658483626</c:v>
                </c:pt>
                <c:pt idx="33">
                  <c:v>-1.0188773206492561</c:v>
                </c:pt>
                <c:pt idx="34">
                  <c:v>-0.99831456735274582</c:v>
                </c:pt>
                <c:pt idx="35">
                  <c:v>-0.98082925301172619</c:v>
                </c:pt>
                <c:pt idx="36">
                  <c:v>-0.96364442825762531</c:v>
                </c:pt>
                <c:pt idx="37">
                  <c:v>-0.94674993935886353</c:v>
                </c:pt>
                <c:pt idx="38">
                  <c:v>-0.93140436968420315</c:v>
                </c:pt>
                <c:pt idx="39">
                  <c:v>-0.91754151377580762</c:v>
                </c:pt>
                <c:pt idx="40">
                  <c:v>-0.91130319036311591</c:v>
                </c:pt>
                <c:pt idx="41">
                  <c:v>-0.9051035424835906</c:v>
                </c:pt>
                <c:pt idx="42">
                  <c:v>-0.89894209353954202</c:v>
                </c:pt>
                <c:pt idx="43">
                  <c:v>-0.89648810457797523</c:v>
                </c:pt>
                <c:pt idx="44">
                  <c:v>-0.8928183756890129</c:v>
                </c:pt>
                <c:pt idx="45">
                  <c:v>-0.89159811928378352</c:v>
                </c:pt>
                <c:pt idx="46">
                  <c:v>-0.88794625886501244</c:v>
                </c:pt>
                <c:pt idx="47">
                  <c:v>-0.8891620644859024</c:v>
                </c:pt>
                <c:pt idx="48">
                  <c:v>-0.88977052206475959</c:v>
                </c:pt>
              </c:numCache>
            </c:numRef>
          </c:yVal>
          <c:smooth val="1"/>
          <c:extLst xmlns:c15="http://schemas.microsoft.com/office/drawing/2012/chart">
            <c:ext xmlns:c16="http://schemas.microsoft.com/office/drawing/2014/chart" uri="{C3380CC4-5D6E-409C-BE32-E72D297353CC}">
              <c16:uniqueId val="{00000004-D3DB-4B97-AC42-04E53CB7F7BC}"/>
            </c:ext>
          </c:extLst>
        </c:ser>
        <c:ser>
          <c:idx val="5"/>
          <c:order val="5"/>
          <c:tx>
            <c:strRef>
              <c:f>'S9B. JspA overexpress 48-well'!$X$78</c:f>
              <c:strCache>
                <c:ptCount val="1"/>
                <c:pt idx="0">
                  <c:v>E148A (-)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S9B. JspA overexpress 48-well'!$R$79:$R$127</c:f>
              <c:numCache>
                <c:formatCode>0.0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'S9B. JspA overexpress 48-well'!$X$79:$X$127</c:f>
              <c:numCache>
                <c:formatCode>0.000</c:formatCode>
                <c:ptCount val="49"/>
                <c:pt idx="0">
                  <c:v>-3.005782609407492</c:v>
                </c:pt>
                <c:pt idx="1">
                  <c:v>-2.8824035882469876</c:v>
                </c:pt>
                <c:pt idx="2">
                  <c:v>-2.7806208939370456</c:v>
                </c:pt>
                <c:pt idx="3">
                  <c:v>-2.6772785424354564</c:v>
                </c:pt>
                <c:pt idx="4">
                  <c:v>-2.5902671654458262</c:v>
                </c:pt>
                <c:pt idx="5">
                  <c:v>-2.5071522587353199</c:v>
                </c:pt>
                <c:pt idx="6">
                  <c:v>-2.4247527269682534</c:v>
                </c:pt>
                <c:pt idx="7">
                  <c:v>-2.3382122706371966</c:v>
                </c:pt>
                <c:pt idx="8">
                  <c:v>-2.2537949288246137</c:v>
                </c:pt>
                <c:pt idx="9">
                  <c:v>-2.1803674602697964</c:v>
                </c:pt>
                <c:pt idx="10">
                  <c:v>-2.1119647333853959</c:v>
                </c:pt>
                <c:pt idx="11">
                  <c:v>-2.0440743978425444</c:v>
                </c:pt>
                <c:pt idx="12">
                  <c:v>-1.9732813458514451</c:v>
                </c:pt>
                <c:pt idx="13">
                  <c:v>-1.9139271032022624</c:v>
                </c:pt>
                <c:pt idx="14">
                  <c:v>-1.8515094736338289</c:v>
                </c:pt>
                <c:pt idx="15">
                  <c:v>-1.8048447087767103</c:v>
                </c:pt>
                <c:pt idx="16">
                  <c:v>-1.7602608021686839</c:v>
                </c:pt>
                <c:pt idx="17">
                  <c:v>-1.7147984280919266</c:v>
                </c:pt>
                <c:pt idx="18">
                  <c:v>-1.6633662544596559</c:v>
                </c:pt>
                <c:pt idx="19">
                  <c:v>-1.6144504542576448</c:v>
                </c:pt>
                <c:pt idx="20">
                  <c:v>-1.5582696258597011</c:v>
                </c:pt>
                <c:pt idx="21">
                  <c:v>-1.5050778971098575</c:v>
                </c:pt>
                <c:pt idx="22">
                  <c:v>-1.450299691095803</c:v>
                </c:pt>
                <c:pt idx="23">
                  <c:v>-1.3923124334454537</c:v>
                </c:pt>
                <c:pt idx="24">
                  <c:v>-1.3356012468043725</c:v>
                </c:pt>
                <c:pt idx="25">
                  <c:v>-1.2801341652914999</c:v>
                </c:pt>
                <c:pt idx="26">
                  <c:v>-1.2344320118106444</c:v>
                </c:pt>
                <c:pt idx="27">
                  <c:v>-1.2023075250068747</c:v>
                </c:pt>
                <c:pt idx="28">
                  <c:v>-1.1647520911726545</c:v>
                </c:pt>
                <c:pt idx="29">
                  <c:v>-1.1285561650411817</c:v>
                </c:pt>
                <c:pt idx="30">
                  <c:v>-1.095118399413854</c:v>
                </c:pt>
                <c:pt idx="31">
                  <c:v>-1.0642108619507773</c:v>
                </c:pt>
                <c:pt idx="32">
                  <c:v>-1.037046933009955</c:v>
                </c:pt>
                <c:pt idx="33">
                  <c:v>-1.0133524447172864</c:v>
                </c:pt>
                <c:pt idx="34">
                  <c:v>-0.99155321637470195</c:v>
                </c:pt>
                <c:pt idx="35">
                  <c:v>-0.97153920610463362</c:v>
                </c:pt>
                <c:pt idx="36">
                  <c:v>-0.95451194469435285</c:v>
                </c:pt>
                <c:pt idx="37">
                  <c:v>-0.93649343919167449</c:v>
                </c:pt>
                <c:pt idx="38">
                  <c:v>-0.91754151377580762</c:v>
                </c:pt>
                <c:pt idx="39">
                  <c:v>-0.9063404010209869</c:v>
                </c:pt>
                <c:pt idx="40">
                  <c:v>-0.89404012293933521</c:v>
                </c:pt>
                <c:pt idx="41">
                  <c:v>-0.88430768602110421</c:v>
                </c:pt>
                <c:pt idx="42">
                  <c:v>-0.87586881737523958</c:v>
                </c:pt>
                <c:pt idx="43">
                  <c:v>-0.87466905718333554</c:v>
                </c:pt>
                <c:pt idx="44">
                  <c:v>-0.87107838905260693</c:v>
                </c:pt>
                <c:pt idx="45">
                  <c:v>-0.86750056770472295</c:v>
                </c:pt>
                <c:pt idx="46">
                  <c:v>-0.86512244529975557</c:v>
                </c:pt>
                <c:pt idx="47">
                  <c:v>-0.8639355015402268</c:v>
                </c:pt>
                <c:pt idx="48">
                  <c:v>-0.8645287973155655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D3DB-4B97-AC42-04E53CB7F7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2821824"/>
        <c:axId val="1232828480"/>
        <c:extLst/>
      </c:scatterChart>
      <c:valAx>
        <c:axId val="1232821824"/>
        <c:scaling>
          <c:orientation val="minMax"/>
          <c:max val="24"/>
          <c:min val="0"/>
        </c:scaling>
        <c:delete val="0"/>
        <c:axPos val="t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Time (h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32828480"/>
        <c:crosses val="max"/>
        <c:crossBetween val="midCat"/>
        <c:majorUnit val="4"/>
      </c:valAx>
      <c:valAx>
        <c:axId val="1232828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ln (A600)</a:t>
                </a:r>
              </a:p>
            </c:rich>
          </c:tx>
          <c:layout>
            <c:manualLayout>
              <c:xMode val="edge"/>
              <c:yMode val="edge"/>
              <c:x val="2.568849032759794E-2"/>
              <c:y val="0.3057102237220347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328218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Trial</a:t>
            </a:r>
            <a:r>
              <a:rPr lang="en-US" baseline="0"/>
              <a:t> 1</a:t>
            </a:r>
            <a:endParaRPr lang="en-US"/>
          </a:p>
        </c:rich>
      </c:tx>
      <c:layout>
        <c:manualLayout>
          <c:xMode val="edge"/>
          <c:yMode val="edge"/>
          <c:x val="3.6465927870127389E-2"/>
          <c:y val="2.3809523809523808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S9B. JspA overexpress 48-well'!$C$78</c:f>
              <c:strCache>
                <c:ptCount val="1"/>
                <c:pt idx="0">
                  <c:v>vector</c:v>
                </c:pt>
              </c:strCache>
            </c:strRef>
          </c:tx>
          <c:spPr>
            <a:ln w="19050" cap="rnd">
              <a:solidFill>
                <a:schemeClr val="tx2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tx2">
                  <a:lumMod val="20000"/>
                  <a:lumOff val="80000"/>
                </a:schemeClr>
              </a:solidFill>
              <a:ln w="9525">
                <a:solidFill>
                  <a:schemeClr val="tx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8265529308836396"/>
                  <c:y val="-0.1827430946131733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S9B. JspA overexpress 48-well'!$B$81:$B$109</c:f>
              <c:numCache>
                <c:formatCode>0.0</c:formatCode>
                <c:ptCount val="29"/>
                <c:pt idx="0">
                  <c:v>1</c:v>
                </c:pt>
                <c:pt idx="1">
                  <c:v>1.5</c:v>
                </c:pt>
                <c:pt idx="2">
                  <c:v>2</c:v>
                </c:pt>
                <c:pt idx="3">
                  <c:v>2.5</c:v>
                </c:pt>
                <c:pt idx="4">
                  <c:v>3</c:v>
                </c:pt>
                <c:pt idx="5">
                  <c:v>3.5</c:v>
                </c:pt>
                <c:pt idx="6">
                  <c:v>4</c:v>
                </c:pt>
                <c:pt idx="7">
                  <c:v>4.5</c:v>
                </c:pt>
                <c:pt idx="8">
                  <c:v>5</c:v>
                </c:pt>
                <c:pt idx="9">
                  <c:v>5.5</c:v>
                </c:pt>
                <c:pt idx="10">
                  <c:v>6</c:v>
                </c:pt>
                <c:pt idx="11">
                  <c:v>6.5</c:v>
                </c:pt>
                <c:pt idx="12">
                  <c:v>7</c:v>
                </c:pt>
                <c:pt idx="13">
                  <c:v>7.5</c:v>
                </c:pt>
                <c:pt idx="14">
                  <c:v>8</c:v>
                </c:pt>
                <c:pt idx="15">
                  <c:v>8.5</c:v>
                </c:pt>
                <c:pt idx="16">
                  <c:v>9</c:v>
                </c:pt>
                <c:pt idx="17">
                  <c:v>9.5</c:v>
                </c:pt>
                <c:pt idx="18">
                  <c:v>10</c:v>
                </c:pt>
                <c:pt idx="19">
                  <c:v>10.5</c:v>
                </c:pt>
                <c:pt idx="20">
                  <c:v>11</c:v>
                </c:pt>
                <c:pt idx="21">
                  <c:v>11.5</c:v>
                </c:pt>
                <c:pt idx="22">
                  <c:v>12</c:v>
                </c:pt>
                <c:pt idx="23">
                  <c:v>12.5</c:v>
                </c:pt>
                <c:pt idx="24">
                  <c:v>13</c:v>
                </c:pt>
                <c:pt idx="25">
                  <c:v>13.5</c:v>
                </c:pt>
                <c:pt idx="26">
                  <c:v>14</c:v>
                </c:pt>
                <c:pt idx="27">
                  <c:v>14.5</c:v>
                </c:pt>
                <c:pt idx="28">
                  <c:v>15</c:v>
                </c:pt>
              </c:numCache>
            </c:numRef>
          </c:xVal>
          <c:yVal>
            <c:numRef>
              <c:f>'S9B. JspA overexpress 48-well'!$C$81:$C$109</c:f>
              <c:numCache>
                <c:formatCode>0.000</c:formatCode>
                <c:ptCount val="29"/>
                <c:pt idx="0">
                  <c:v>-2.6628378582806618</c:v>
                </c:pt>
                <c:pt idx="1">
                  <c:v>-2.5902671654458262</c:v>
                </c:pt>
                <c:pt idx="2">
                  <c:v>-2.5040894692047742</c:v>
                </c:pt>
                <c:pt idx="3">
                  <c:v>-2.4275815831687306</c:v>
                </c:pt>
                <c:pt idx="4">
                  <c:v>-2.3565134350196013</c:v>
                </c:pt>
                <c:pt idx="5">
                  <c:v>-2.2852364546594326</c:v>
                </c:pt>
                <c:pt idx="6">
                  <c:v>-2.2187036090133434</c:v>
                </c:pt>
                <c:pt idx="7">
                  <c:v>-2.1477203824331301</c:v>
                </c:pt>
                <c:pt idx="8">
                  <c:v>-2.0774435390171631</c:v>
                </c:pt>
                <c:pt idx="9">
                  <c:v>-2.0155282159361829</c:v>
                </c:pt>
                <c:pt idx="10">
                  <c:v>-1.9501692059756965</c:v>
                </c:pt>
                <c:pt idx="11">
                  <c:v>-1.9054882345563979</c:v>
                </c:pt>
                <c:pt idx="12">
                  <c:v>-1.8595031213145745</c:v>
                </c:pt>
                <c:pt idx="13">
                  <c:v>-1.8094144044667757</c:v>
                </c:pt>
                <c:pt idx="14">
                  <c:v>-1.7588083690883691</c:v>
                </c:pt>
                <c:pt idx="15">
                  <c:v>-1.7023759080933694</c:v>
                </c:pt>
                <c:pt idx="16">
                  <c:v>-1.6463612665386982</c:v>
                </c:pt>
                <c:pt idx="17">
                  <c:v>-1.590861526861165</c:v>
                </c:pt>
                <c:pt idx="18">
                  <c:v>-1.5313201331701483</c:v>
                </c:pt>
                <c:pt idx="19">
                  <c:v>-1.4729421678455628</c:v>
                </c:pt>
                <c:pt idx="20">
                  <c:v>-1.4136655579160224</c:v>
                </c:pt>
                <c:pt idx="21">
                  <c:v>-1.3655118219373623</c:v>
                </c:pt>
                <c:pt idx="22">
                  <c:v>-1.3177015696542789</c:v>
                </c:pt>
                <c:pt idx="23">
                  <c:v>-1.2774399562078085</c:v>
                </c:pt>
                <c:pt idx="24">
                  <c:v>-1.240463912908351</c:v>
                </c:pt>
                <c:pt idx="25">
                  <c:v>-1.1998147941772723</c:v>
                </c:pt>
                <c:pt idx="26">
                  <c:v>-1.1607536852059592</c:v>
                </c:pt>
                <c:pt idx="27">
                  <c:v>-1.1262404557855836</c:v>
                </c:pt>
                <c:pt idx="28">
                  <c:v>-1.095866063000084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A19-4779-9260-E8D58A1FB5DB}"/>
            </c:ext>
          </c:extLst>
        </c:ser>
        <c:ser>
          <c:idx val="1"/>
          <c:order val="1"/>
          <c:tx>
            <c:strRef>
              <c:f>'S9B. JspA overexpress 48-well'!$D$78</c:f>
              <c:strCache>
                <c:ptCount val="1"/>
                <c:pt idx="0">
                  <c:v>JspA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CCFF"/>
              </a:solidFill>
              <a:ln w="9525">
                <a:solidFill>
                  <a:srgbClr val="FF0000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7956887333527758"/>
                  <c:y val="-0.413068678915135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S9B. JspA overexpress 48-well'!$B$81:$B$109</c:f>
              <c:numCache>
                <c:formatCode>0.0</c:formatCode>
                <c:ptCount val="29"/>
                <c:pt idx="0">
                  <c:v>1</c:v>
                </c:pt>
                <c:pt idx="1">
                  <c:v>1.5</c:v>
                </c:pt>
                <c:pt idx="2">
                  <c:v>2</c:v>
                </c:pt>
                <c:pt idx="3">
                  <c:v>2.5</c:v>
                </c:pt>
                <c:pt idx="4">
                  <c:v>3</c:v>
                </c:pt>
                <c:pt idx="5">
                  <c:v>3.5</c:v>
                </c:pt>
                <c:pt idx="6">
                  <c:v>4</c:v>
                </c:pt>
                <c:pt idx="7">
                  <c:v>4.5</c:v>
                </c:pt>
                <c:pt idx="8">
                  <c:v>5</c:v>
                </c:pt>
                <c:pt idx="9">
                  <c:v>5.5</c:v>
                </c:pt>
                <c:pt idx="10">
                  <c:v>6</c:v>
                </c:pt>
                <c:pt idx="11">
                  <c:v>6.5</c:v>
                </c:pt>
                <c:pt idx="12">
                  <c:v>7</c:v>
                </c:pt>
                <c:pt idx="13">
                  <c:v>7.5</c:v>
                </c:pt>
                <c:pt idx="14">
                  <c:v>8</c:v>
                </c:pt>
                <c:pt idx="15">
                  <c:v>8.5</c:v>
                </c:pt>
                <c:pt idx="16">
                  <c:v>9</c:v>
                </c:pt>
                <c:pt idx="17">
                  <c:v>9.5</c:v>
                </c:pt>
                <c:pt idx="18">
                  <c:v>10</c:v>
                </c:pt>
                <c:pt idx="19">
                  <c:v>10.5</c:v>
                </c:pt>
                <c:pt idx="20">
                  <c:v>11</c:v>
                </c:pt>
                <c:pt idx="21">
                  <c:v>11.5</c:v>
                </c:pt>
                <c:pt idx="22">
                  <c:v>12</c:v>
                </c:pt>
                <c:pt idx="23">
                  <c:v>12.5</c:v>
                </c:pt>
                <c:pt idx="24">
                  <c:v>13</c:v>
                </c:pt>
                <c:pt idx="25">
                  <c:v>13.5</c:v>
                </c:pt>
                <c:pt idx="26">
                  <c:v>14</c:v>
                </c:pt>
                <c:pt idx="27">
                  <c:v>14.5</c:v>
                </c:pt>
                <c:pt idx="28">
                  <c:v>15</c:v>
                </c:pt>
              </c:numCache>
            </c:numRef>
          </c:xVal>
          <c:yVal>
            <c:numRef>
              <c:f>'S9B. JspA overexpress 48-well'!$D$81:$D$109</c:f>
              <c:numCache>
                <c:formatCode>0.000</c:formatCode>
                <c:ptCount val="29"/>
                <c:pt idx="0">
                  <c:v>-2.7527860949436014</c:v>
                </c:pt>
                <c:pt idx="1">
                  <c:v>-2.695627681103653</c:v>
                </c:pt>
                <c:pt idx="2">
                  <c:v>-2.6486027424587899</c:v>
                </c:pt>
                <c:pt idx="3">
                  <c:v>-2.6070742837622078</c:v>
                </c:pt>
                <c:pt idx="4">
                  <c:v>-2.5803168345926584</c:v>
                </c:pt>
                <c:pt idx="5">
                  <c:v>-2.5542567279227932</c:v>
                </c:pt>
                <c:pt idx="6">
                  <c:v>-2.5288585373171828</c:v>
                </c:pt>
                <c:pt idx="7">
                  <c:v>-2.5163973168793707</c:v>
                </c:pt>
                <c:pt idx="8">
                  <c:v>-2.4979918893366557</c:v>
                </c:pt>
                <c:pt idx="9">
                  <c:v>-2.4799191082769609</c:v>
                </c:pt>
                <c:pt idx="10">
                  <c:v>-2.4680495327215772</c:v>
                </c:pt>
                <c:pt idx="11">
                  <c:v>-2.4680495327215772</c:v>
                </c:pt>
                <c:pt idx="12">
                  <c:v>-2.4563191929360877</c:v>
                </c:pt>
                <c:pt idx="13">
                  <c:v>-2.4505052230706679</c:v>
                </c:pt>
                <c:pt idx="14">
                  <c:v>-2.4389777178996006</c:v>
                </c:pt>
                <c:pt idx="15">
                  <c:v>-2.4389777178996006</c:v>
                </c:pt>
                <c:pt idx="16">
                  <c:v>-2.4389777178996006</c:v>
                </c:pt>
                <c:pt idx="17">
                  <c:v>-2.4332634166361617</c:v>
                </c:pt>
                <c:pt idx="18">
                  <c:v>-2.4332634166361617</c:v>
                </c:pt>
                <c:pt idx="19">
                  <c:v>-2.4275815831687306</c:v>
                </c:pt>
                <c:pt idx="20">
                  <c:v>-2.4275815831687306</c:v>
                </c:pt>
                <c:pt idx="21">
                  <c:v>-2.4219318506266121</c:v>
                </c:pt>
                <c:pt idx="22">
                  <c:v>-2.4219318506266121</c:v>
                </c:pt>
                <c:pt idx="23">
                  <c:v>-2.4163138583223884</c:v>
                </c:pt>
                <c:pt idx="24">
                  <c:v>-2.4163138583223884</c:v>
                </c:pt>
                <c:pt idx="25">
                  <c:v>-2.4163138583223884</c:v>
                </c:pt>
                <c:pt idx="26">
                  <c:v>-2.4219318506266121</c:v>
                </c:pt>
                <c:pt idx="27">
                  <c:v>-2.4219318506266121</c:v>
                </c:pt>
                <c:pt idx="28">
                  <c:v>-2.416313858322388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A19-4779-9260-E8D58A1FB5DB}"/>
            </c:ext>
          </c:extLst>
        </c:ser>
        <c:ser>
          <c:idx val="2"/>
          <c:order val="2"/>
          <c:tx>
            <c:strRef>
              <c:f>'S9B. JspA overexpress 48-well'!$E$78</c:f>
              <c:strCache>
                <c:ptCount val="1"/>
                <c:pt idx="0">
                  <c:v>E148A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accent4">
                  <a:lumMod val="20000"/>
                  <a:lumOff val="80000"/>
                </a:schemeClr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7646714299601438"/>
                  <c:y val="-5.277090363704536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S9B. JspA overexpress 48-well'!$B$81:$B$109</c:f>
              <c:numCache>
                <c:formatCode>0.0</c:formatCode>
                <c:ptCount val="29"/>
                <c:pt idx="0">
                  <c:v>1</c:v>
                </c:pt>
                <c:pt idx="1">
                  <c:v>1.5</c:v>
                </c:pt>
                <c:pt idx="2">
                  <c:v>2</c:v>
                </c:pt>
                <c:pt idx="3">
                  <c:v>2.5</c:v>
                </c:pt>
                <c:pt idx="4">
                  <c:v>3</c:v>
                </c:pt>
                <c:pt idx="5">
                  <c:v>3.5</c:v>
                </c:pt>
                <c:pt idx="6">
                  <c:v>4</c:v>
                </c:pt>
                <c:pt idx="7">
                  <c:v>4.5</c:v>
                </c:pt>
                <c:pt idx="8">
                  <c:v>5</c:v>
                </c:pt>
                <c:pt idx="9">
                  <c:v>5.5</c:v>
                </c:pt>
                <c:pt idx="10">
                  <c:v>6</c:v>
                </c:pt>
                <c:pt idx="11">
                  <c:v>6.5</c:v>
                </c:pt>
                <c:pt idx="12">
                  <c:v>7</c:v>
                </c:pt>
                <c:pt idx="13">
                  <c:v>7.5</c:v>
                </c:pt>
                <c:pt idx="14">
                  <c:v>8</c:v>
                </c:pt>
                <c:pt idx="15">
                  <c:v>8.5</c:v>
                </c:pt>
                <c:pt idx="16">
                  <c:v>9</c:v>
                </c:pt>
                <c:pt idx="17">
                  <c:v>9.5</c:v>
                </c:pt>
                <c:pt idx="18">
                  <c:v>10</c:v>
                </c:pt>
                <c:pt idx="19">
                  <c:v>10.5</c:v>
                </c:pt>
                <c:pt idx="20">
                  <c:v>11</c:v>
                </c:pt>
                <c:pt idx="21">
                  <c:v>11.5</c:v>
                </c:pt>
                <c:pt idx="22">
                  <c:v>12</c:v>
                </c:pt>
                <c:pt idx="23">
                  <c:v>12.5</c:v>
                </c:pt>
                <c:pt idx="24">
                  <c:v>13</c:v>
                </c:pt>
                <c:pt idx="25">
                  <c:v>13.5</c:v>
                </c:pt>
                <c:pt idx="26">
                  <c:v>14</c:v>
                </c:pt>
                <c:pt idx="27">
                  <c:v>14.5</c:v>
                </c:pt>
                <c:pt idx="28">
                  <c:v>15</c:v>
                </c:pt>
              </c:numCache>
            </c:numRef>
          </c:xVal>
          <c:yVal>
            <c:numRef>
              <c:f>'S9B. JspA overexpress 48-well'!$E$81:$E$109</c:f>
              <c:numCache>
                <c:formatCode>0.000</c:formatCode>
                <c:ptCount val="29"/>
                <c:pt idx="0">
                  <c:v>-2.8009881967614794</c:v>
                </c:pt>
                <c:pt idx="1">
                  <c:v>-2.7410900551804103</c:v>
                </c:pt>
                <c:pt idx="2">
                  <c:v>-2.6772785424354564</c:v>
                </c:pt>
                <c:pt idx="3">
                  <c:v>-2.6207263729305352</c:v>
                </c:pt>
                <c:pt idx="4">
                  <c:v>-2.5607083632042822</c:v>
                </c:pt>
                <c:pt idx="5">
                  <c:v>-2.5040894692047742</c:v>
                </c:pt>
                <c:pt idx="6">
                  <c:v>-2.4447248601551688</c:v>
                </c:pt>
                <c:pt idx="7">
                  <c:v>-2.3886877920474574</c:v>
                </c:pt>
                <c:pt idx="8">
                  <c:v>-2.3304702964835813</c:v>
                </c:pt>
                <c:pt idx="9">
                  <c:v>-2.2803344840592259</c:v>
                </c:pt>
                <c:pt idx="10">
                  <c:v>-2.2233119120995375</c:v>
                </c:pt>
                <c:pt idx="11">
                  <c:v>-2.1781575146189933</c:v>
                </c:pt>
                <c:pt idx="12">
                  <c:v>-2.1307348360673863</c:v>
                </c:pt>
                <c:pt idx="13">
                  <c:v>-2.0854596140053991</c:v>
                </c:pt>
                <c:pt idx="14">
                  <c:v>-2.0421457569361392</c:v>
                </c:pt>
                <c:pt idx="15">
                  <c:v>-2.0043340691930305</c:v>
                </c:pt>
                <c:pt idx="16">
                  <c:v>-1.9679001669469285</c:v>
                </c:pt>
                <c:pt idx="17">
                  <c:v>-1.9258624537515352</c:v>
                </c:pt>
                <c:pt idx="18">
                  <c:v>-1.8822313723921307</c:v>
                </c:pt>
                <c:pt idx="19">
                  <c:v>-1.8341451857244928</c:v>
                </c:pt>
                <c:pt idx="20">
                  <c:v>-1.7882655799737992</c:v>
                </c:pt>
                <c:pt idx="21">
                  <c:v>-1.7415417530674375</c:v>
                </c:pt>
                <c:pt idx="22">
                  <c:v>-1.6860490148059406</c:v>
                </c:pt>
                <c:pt idx="23">
                  <c:v>-1.6411866107486806</c:v>
                </c:pt>
                <c:pt idx="24">
                  <c:v>-1.6032073626834644</c:v>
                </c:pt>
                <c:pt idx="25">
                  <c:v>-1.5642255696125524</c:v>
                </c:pt>
                <c:pt idx="26">
                  <c:v>-1.5198257537444133</c:v>
                </c:pt>
                <c:pt idx="27">
                  <c:v>-1.4729421678455628</c:v>
                </c:pt>
                <c:pt idx="28">
                  <c:v>-1.430246248649073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3A19-4779-9260-E8D58A1FB5DB}"/>
            </c:ext>
          </c:extLst>
        </c:ser>
        <c:ser>
          <c:idx val="3"/>
          <c:order val="3"/>
          <c:tx>
            <c:strRef>
              <c:f>'S9B. JspA overexpress 48-well'!$F$78</c:f>
              <c:strCache>
                <c:ptCount val="1"/>
                <c:pt idx="0">
                  <c:v>vector (-)</c:v>
                </c:pt>
              </c:strCache>
            </c:strRef>
          </c:tx>
          <c:spPr>
            <a:ln w="2540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7956887333527758"/>
                  <c:y val="0.1619725659292588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S9B. JspA overexpress 48-well'!$B$81:$B$109</c:f>
              <c:numCache>
                <c:formatCode>0.0</c:formatCode>
                <c:ptCount val="29"/>
                <c:pt idx="0">
                  <c:v>1</c:v>
                </c:pt>
                <c:pt idx="1">
                  <c:v>1.5</c:v>
                </c:pt>
                <c:pt idx="2">
                  <c:v>2</c:v>
                </c:pt>
                <c:pt idx="3">
                  <c:v>2.5</c:v>
                </c:pt>
                <c:pt idx="4">
                  <c:v>3</c:v>
                </c:pt>
                <c:pt idx="5">
                  <c:v>3.5</c:v>
                </c:pt>
                <c:pt idx="6">
                  <c:v>4</c:v>
                </c:pt>
                <c:pt idx="7">
                  <c:v>4.5</c:v>
                </c:pt>
                <c:pt idx="8">
                  <c:v>5</c:v>
                </c:pt>
                <c:pt idx="9">
                  <c:v>5.5</c:v>
                </c:pt>
                <c:pt idx="10">
                  <c:v>6</c:v>
                </c:pt>
                <c:pt idx="11">
                  <c:v>6.5</c:v>
                </c:pt>
                <c:pt idx="12">
                  <c:v>7</c:v>
                </c:pt>
                <c:pt idx="13">
                  <c:v>7.5</c:v>
                </c:pt>
                <c:pt idx="14">
                  <c:v>8</c:v>
                </c:pt>
                <c:pt idx="15">
                  <c:v>8.5</c:v>
                </c:pt>
                <c:pt idx="16">
                  <c:v>9</c:v>
                </c:pt>
                <c:pt idx="17">
                  <c:v>9.5</c:v>
                </c:pt>
                <c:pt idx="18">
                  <c:v>10</c:v>
                </c:pt>
                <c:pt idx="19">
                  <c:v>10.5</c:v>
                </c:pt>
                <c:pt idx="20">
                  <c:v>11</c:v>
                </c:pt>
                <c:pt idx="21">
                  <c:v>11.5</c:v>
                </c:pt>
                <c:pt idx="22">
                  <c:v>12</c:v>
                </c:pt>
                <c:pt idx="23">
                  <c:v>12.5</c:v>
                </c:pt>
                <c:pt idx="24">
                  <c:v>13</c:v>
                </c:pt>
                <c:pt idx="25">
                  <c:v>13.5</c:v>
                </c:pt>
                <c:pt idx="26">
                  <c:v>14</c:v>
                </c:pt>
                <c:pt idx="27">
                  <c:v>14.5</c:v>
                </c:pt>
                <c:pt idx="28">
                  <c:v>15</c:v>
                </c:pt>
              </c:numCache>
            </c:numRef>
          </c:xVal>
          <c:yVal>
            <c:numRef>
              <c:f>'S9B. JspA overexpress 48-well'!$F$81:$F$109</c:f>
              <c:numCache>
                <c:formatCode>0.000</c:formatCode>
                <c:ptCount val="29"/>
                <c:pt idx="0">
                  <c:v>-2.6628378582806618</c:v>
                </c:pt>
                <c:pt idx="1">
                  <c:v>-2.596956153596623</c:v>
                </c:pt>
                <c:pt idx="2">
                  <c:v>-2.5163973168793707</c:v>
                </c:pt>
                <c:pt idx="3">
                  <c:v>-2.4389777178996006</c:v>
                </c:pt>
                <c:pt idx="4">
                  <c:v>-2.367123614131617</c:v>
                </c:pt>
                <c:pt idx="5">
                  <c:v>-2.3050882232121643</c:v>
                </c:pt>
                <c:pt idx="6">
                  <c:v>-2.2372656268734028</c:v>
                </c:pt>
                <c:pt idx="7">
                  <c:v>-2.1737522211510769</c:v>
                </c:pt>
                <c:pt idx="8">
                  <c:v>-2.1057855170194379</c:v>
                </c:pt>
                <c:pt idx="9">
                  <c:v>-2.0498827394382917</c:v>
                </c:pt>
                <c:pt idx="10">
                  <c:v>-1.9896008376800465</c:v>
                </c:pt>
                <c:pt idx="11">
                  <c:v>-1.9396795993046771</c:v>
                </c:pt>
                <c:pt idx="12">
                  <c:v>-1.8954547055668201</c:v>
                </c:pt>
                <c:pt idx="13">
                  <c:v>-1.8531030994691069</c:v>
                </c:pt>
                <c:pt idx="14">
                  <c:v>-1.8094144044667757</c:v>
                </c:pt>
                <c:pt idx="15">
                  <c:v>-1.7617153478796783</c:v>
                </c:pt>
                <c:pt idx="16">
                  <c:v>-1.7106404179432628</c:v>
                </c:pt>
                <c:pt idx="17">
                  <c:v>-1.6567916088175705</c:v>
                </c:pt>
                <c:pt idx="18">
                  <c:v>-1.605694926155266</c:v>
                </c:pt>
                <c:pt idx="19">
                  <c:v>-1.5476375115286536</c:v>
                </c:pt>
                <c:pt idx="20">
                  <c:v>-1.4927666056304074</c:v>
                </c:pt>
                <c:pt idx="21">
                  <c:v>-1.4386408414920997</c:v>
                </c:pt>
                <c:pt idx="22">
                  <c:v>-1.385294860786807</c:v>
                </c:pt>
                <c:pt idx="23">
                  <c:v>-1.3403654292314908</c:v>
                </c:pt>
                <c:pt idx="24">
                  <c:v>-1.2973681519254892</c:v>
                </c:pt>
                <c:pt idx="25">
                  <c:v>-1.2649620759523656</c:v>
                </c:pt>
                <c:pt idx="26">
                  <c:v>-1.2233255328417509</c:v>
                </c:pt>
                <c:pt idx="27">
                  <c:v>-1.1833535171232001</c:v>
                </c:pt>
                <c:pt idx="28">
                  <c:v>-1.144918041544621</c:v>
                </c:pt>
              </c:numCache>
            </c:numRef>
          </c:yVal>
          <c:smooth val="1"/>
          <c:extLst xmlns:c15="http://schemas.microsoft.com/office/drawing/2012/chart">
            <c:ext xmlns:c16="http://schemas.microsoft.com/office/drawing/2014/chart" uri="{C3380CC4-5D6E-409C-BE32-E72D297353CC}">
              <c16:uniqueId val="{00000003-3A19-4779-9260-E8D58A1FB5DB}"/>
            </c:ext>
          </c:extLst>
        </c:ser>
        <c:ser>
          <c:idx val="4"/>
          <c:order val="4"/>
          <c:tx>
            <c:strRef>
              <c:f>'S9B. JspA overexpress 48-well'!$G$78</c:f>
              <c:strCache>
                <c:ptCount val="1"/>
                <c:pt idx="0">
                  <c:v>JspA (-)</c:v>
                </c:pt>
              </c:strCache>
            </c:strRef>
          </c:tx>
          <c:spPr>
            <a:ln w="25400" cap="rnd">
              <a:solidFill>
                <a:srgbClr val="9933FF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7648245358219115"/>
                  <c:y val="0.2852155980502437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S9B. JspA overexpress 48-well'!$B$81:$B$109</c:f>
              <c:numCache>
                <c:formatCode>0.0</c:formatCode>
                <c:ptCount val="29"/>
                <c:pt idx="0">
                  <c:v>1</c:v>
                </c:pt>
                <c:pt idx="1">
                  <c:v>1.5</c:v>
                </c:pt>
                <c:pt idx="2">
                  <c:v>2</c:v>
                </c:pt>
                <c:pt idx="3">
                  <c:v>2.5</c:v>
                </c:pt>
                <c:pt idx="4">
                  <c:v>3</c:v>
                </c:pt>
                <c:pt idx="5">
                  <c:v>3.5</c:v>
                </c:pt>
                <c:pt idx="6">
                  <c:v>4</c:v>
                </c:pt>
                <c:pt idx="7">
                  <c:v>4.5</c:v>
                </c:pt>
                <c:pt idx="8">
                  <c:v>5</c:v>
                </c:pt>
                <c:pt idx="9">
                  <c:v>5.5</c:v>
                </c:pt>
                <c:pt idx="10">
                  <c:v>6</c:v>
                </c:pt>
                <c:pt idx="11">
                  <c:v>6.5</c:v>
                </c:pt>
                <c:pt idx="12">
                  <c:v>7</c:v>
                </c:pt>
                <c:pt idx="13">
                  <c:v>7.5</c:v>
                </c:pt>
                <c:pt idx="14">
                  <c:v>8</c:v>
                </c:pt>
                <c:pt idx="15">
                  <c:v>8.5</c:v>
                </c:pt>
                <c:pt idx="16">
                  <c:v>9</c:v>
                </c:pt>
                <c:pt idx="17">
                  <c:v>9.5</c:v>
                </c:pt>
                <c:pt idx="18">
                  <c:v>10</c:v>
                </c:pt>
                <c:pt idx="19">
                  <c:v>10.5</c:v>
                </c:pt>
                <c:pt idx="20">
                  <c:v>11</c:v>
                </c:pt>
                <c:pt idx="21">
                  <c:v>11.5</c:v>
                </c:pt>
                <c:pt idx="22">
                  <c:v>12</c:v>
                </c:pt>
                <c:pt idx="23">
                  <c:v>12.5</c:v>
                </c:pt>
                <c:pt idx="24">
                  <c:v>13</c:v>
                </c:pt>
                <c:pt idx="25">
                  <c:v>13.5</c:v>
                </c:pt>
                <c:pt idx="26">
                  <c:v>14</c:v>
                </c:pt>
                <c:pt idx="27">
                  <c:v>14.5</c:v>
                </c:pt>
                <c:pt idx="28">
                  <c:v>15</c:v>
                </c:pt>
              </c:numCache>
            </c:numRef>
          </c:xVal>
          <c:yVal>
            <c:numRef>
              <c:f>'S9B. JspA overexpress 48-well'!$G$81:$G$109</c:f>
              <c:numCache>
                <c:formatCode>0.000</c:formatCode>
                <c:ptCount val="29"/>
                <c:pt idx="0">
                  <c:v>-2.7606601513745073</c:v>
                </c:pt>
                <c:pt idx="1">
                  <c:v>-2.695627681103653</c:v>
                </c:pt>
                <c:pt idx="2">
                  <c:v>-2.6207263729305352</c:v>
                </c:pt>
                <c:pt idx="3">
                  <c:v>-2.5542567279227932</c:v>
                </c:pt>
                <c:pt idx="4">
                  <c:v>-2.4919312647249647</c:v>
                </c:pt>
                <c:pt idx="5">
                  <c:v>-2.4275815831687311</c:v>
                </c:pt>
                <c:pt idx="6">
                  <c:v>-2.3565134350196013</c:v>
                </c:pt>
                <c:pt idx="7">
                  <c:v>-2.2901625729954884</c:v>
                </c:pt>
                <c:pt idx="8">
                  <c:v>-2.2233119120995375</c:v>
                </c:pt>
                <c:pt idx="9">
                  <c:v>-2.1649994300414823</c:v>
                </c:pt>
                <c:pt idx="10">
                  <c:v>-2.1016871506271557</c:v>
                </c:pt>
                <c:pt idx="11">
                  <c:v>-2.0344681760371048</c:v>
                </c:pt>
                <c:pt idx="12">
                  <c:v>-1.975081526355593</c:v>
                </c:pt>
                <c:pt idx="13">
                  <c:v>-1.9396795993046771</c:v>
                </c:pt>
                <c:pt idx="14">
                  <c:v>-1.8789526809304324</c:v>
                </c:pt>
                <c:pt idx="15">
                  <c:v>-1.8341451857244928</c:v>
                </c:pt>
                <c:pt idx="16">
                  <c:v>-1.7763783671897526</c:v>
                </c:pt>
                <c:pt idx="17">
                  <c:v>-1.7161882823809809</c:v>
                </c:pt>
                <c:pt idx="18">
                  <c:v>-1.6541738062754916</c:v>
                </c:pt>
                <c:pt idx="19">
                  <c:v>-1.5957815859866149</c:v>
                </c:pt>
                <c:pt idx="20">
                  <c:v>-1.5336349490185996</c:v>
                </c:pt>
                <c:pt idx="21">
                  <c:v>-1.4817045459245488</c:v>
                </c:pt>
                <c:pt idx="22">
                  <c:v>-1.4323382996212974</c:v>
                </c:pt>
                <c:pt idx="23">
                  <c:v>-1.3793187473834652</c:v>
                </c:pt>
                <c:pt idx="24">
                  <c:v>-1.3289692945006213</c:v>
                </c:pt>
                <c:pt idx="25">
                  <c:v>-1.2774399562078085</c:v>
                </c:pt>
                <c:pt idx="26">
                  <c:v>-1.238736796762276</c:v>
                </c:pt>
                <c:pt idx="27">
                  <c:v>-1.196500789487235</c:v>
                </c:pt>
                <c:pt idx="28">
                  <c:v>-1.1543893041371081</c:v>
                </c:pt>
              </c:numCache>
            </c:numRef>
          </c:yVal>
          <c:smooth val="1"/>
          <c:extLst xmlns:c15="http://schemas.microsoft.com/office/drawing/2012/chart">
            <c:ext xmlns:c16="http://schemas.microsoft.com/office/drawing/2014/chart" uri="{C3380CC4-5D6E-409C-BE32-E72D297353CC}">
              <c16:uniqueId val="{00000004-3A19-4779-9260-E8D58A1FB5DB}"/>
            </c:ext>
          </c:extLst>
        </c:ser>
        <c:ser>
          <c:idx val="5"/>
          <c:order val="5"/>
          <c:tx>
            <c:strRef>
              <c:f>'S9B. JspA overexpress 48-well'!$H$78</c:f>
              <c:strCache>
                <c:ptCount val="1"/>
                <c:pt idx="0">
                  <c:v>E148A (-)</c:v>
                </c:pt>
              </c:strCache>
            </c:strRef>
          </c:tx>
          <c:spPr>
            <a:ln w="2540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7648245358219115"/>
                  <c:y val="0.4163792025996750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S9B. JspA overexpress 48-well'!$B$81:$B$109</c:f>
              <c:numCache>
                <c:formatCode>0.0</c:formatCode>
                <c:ptCount val="29"/>
                <c:pt idx="0">
                  <c:v>1</c:v>
                </c:pt>
                <c:pt idx="1">
                  <c:v>1.5</c:v>
                </c:pt>
                <c:pt idx="2">
                  <c:v>2</c:v>
                </c:pt>
                <c:pt idx="3">
                  <c:v>2.5</c:v>
                </c:pt>
                <c:pt idx="4">
                  <c:v>3</c:v>
                </c:pt>
                <c:pt idx="5">
                  <c:v>3.5</c:v>
                </c:pt>
                <c:pt idx="6">
                  <c:v>4</c:v>
                </c:pt>
                <c:pt idx="7">
                  <c:v>4.5</c:v>
                </c:pt>
                <c:pt idx="8">
                  <c:v>5</c:v>
                </c:pt>
                <c:pt idx="9">
                  <c:v>5.5</c:v>
                </c:pt>
                <c:pt idx="10">
                  <c:v>6</c:v>
                </c:pt>
                <c:pt idx="11">
                  <c:v>6.5</c:v>
                </c:pt>
                <c:pt idx="12">
                  <c:v>7</c:v>
                </c:pt>
                <c:pt idx="13">
                  <c:v>7.5</c:v>
                </c:pt>
                <c:pt idx="14">
                  <c:v>8</c:v>
                </c:pt>
                <c:pt idx="15">
                  <c:v>8.5</c:v>
                </c:pt>
                <c:pt idx="16">
                  <c:v>9</c:v>
                </c:pt>
                <c:pt idx="17">
                  <c:v>9.5</c:v>
                </c:pt>
                <c:pt idx="18">
                  <c:v>10</c:v>
                </c:pt>
                <c:pt idx="19">
                  <c:v>10.5</c:v>
                </c:pt>
                <c:pt idx="20">
                  <c:v>11</c:v>
                </c:pt>
                <c:pt idx="21">
                  <c:v>11.5</c:v>
                </c:pt>
                <c:pt idx="22">
                  <c:v>12</c:v>
                </c:pt>
                <c:pt idx="23">
                  <c:v>12.5</c:v>
                </c:pt>
                <c:pt idx="24">
                  <c:v>13</c:v>
                </c:pt>
                <c:pt idx="25">
                  <c:v>13.5</c:v>
                </c:pt>
                <c:pt idx="26">
                  <c:v>14</c:v>
                </c:pt>
                <c:pt idx="27">
                  <c:v>14.5</c:v>
                </c:pt>
                <c:pt idx="28">
                  <c:v>15</c:v>
                </c:pt>
              </c:numCache>
            </c:numRef>
          </c:xVal>
          <c:yVal>
            <c:numRef>
              <c:f>'S9B. JspA overexpress 48-well'!$H$81:$H$109</c:f>
              <c:numCache>
                <c:formatCode>0.000</c:formatCode>
                <c:ptCount val="29"/>
                <c:pt idx="0">
                  <c:v>-2.8092527066113728</c:v>
                </c:pt>
                <c:pt idx="1">
                  <c:v>-2.7488721956224653</c:v>
                </c:pt>
                <c:pt idx="2">
                  <c:v>-2.6772785424354564</c:v>
                </c:pt>
                <c:pt idx="3">
                  <c:v>-2.6138770310849604</c:v>
                </c:pt>
                <c:pt idx="4">
                  <c:v>-2.5478464495618742</c:v>
                </c:pt>
                <c:pt idx="5">
                  <c:v>-2.4859071501215837</c:v>
                </c:pt>
                <c:pt idx="6">
                  <c:v>-2.4163138583223884</c:v>
                </c:pt>
                <c:pt idx="7">
                  <c:v>-2.3460146509213815</c:v>
                </c:pt>
                <c:pt idx="8">
                  <c:v>-2.275456425605793</c:v>
                </c:pt>
                <c:pt idx="9">
                  <c:v>-2.2095502270268561</c:v>
                </c:pt>
                <c:pt idx="10">
                  <c:v>-2.143446871655748</c:v>
                </c:pt>
                <c:pt idx="11">
                  <c:v>-2.0694912108266679</c:v>
                </c:pt>
                <c:pt idx="12">
                  <c:v>-2.0117828932060209</c:v>
                </c:pt>
                <c:pt idx="13">
                  <c:v>-1.9572239089555867</c:v>
                </c:pt>
                <c:pt idx="14">
                  <c:v>-1.908855241104302</c:v>
                </c:pt>
                <c:pt idx="15">
                  <c:v>-1.8499183834015871</c:v>
                </c:pt>
                <c:pt idx="16">
                  <c:v>-1.7882655799737992</c:v>
                </c:pt>
                <c:pt idx="17">
                  <c:v>-1.7245682196877317</c:v>
                </c:pt>
                <c:pt idx="18">
                  <c:v>-1.6594162822403418</c:v>
                </c:pt>
                <c:pt idx="19">
                  <c:v>-1.5957815859866149</c:v>
                </c:pt>
                <c:pt idx="20">
                  <c:v>-1.5406117215042479</c:v>
                </c:pt>
                <c:pt idx="21">
                  <c:v>-1.4905443824936897</c:v>
                </c:pt>
                <c:pt idx="22">
                  <c:v>-1.4386408414920997</c:v>
                </c:pt>
                <c:pt idx="23">
                  <c:v>-1.3813068196088514</c:v>
                </c:pt>
                <c:pt idx="24">
                  <c:v>-1.3233195619585023</c:v>
                </c:pt>
                <c:pt idx="25">
                  <c:v>-1.2720732170298679</c:v>
                </c:pt>
                <c:pt idx="26">
                  <c:v>-1.2284362765043102</c:v>
                </c:pt>
                <c:pt idx="27">
                  <c:v>-1.1833535171232001</c:v>
                </c:pt>
                <c:pt idx="28">
                  <c:v>-1.1386533382052932</c:v>
                </c:pt>
              </c:numCache>
            </c:numRef>
          </c:yVal>
          <c:smooth val="1"/>
          <c:extLst xmlns:c15="http://schemas.microsoft.com/office/drawing/2012/chart">
            <c:ext xmlns:c16="http://schemas.microsoft.com/office/drawing/2014/chart" uri="{C3380CC4-5D6E-409C-BE32-E72D297353CC}">
              <c16:uniqueId val="{00000005-3A19-4779-9260-E8D58A1FB5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2821824"/>
        <c:axId val="1232828480"/>
        <c:extLst/>
      </c:scatterChart>
      <c:valAx>
        <c:axId val="1232821824"/>
        <c:scaling>
          <c:orientation val="minMax"/>
          <c:max val="24"/>
          <c:min val="0"/>
        </c:scaling>
        <c:delete val="0"/>
        <c:axPos val="t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Time (h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32828480"/>
        <c:crosses val="max"/>
        <c:crossBetween val="midCat"/>
        <c:majorUnit val="4"/>
      </c:valAx>
      <c:valAx>
        <c:axId val="1232828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ln (A600)</a:t>
                </a:r>
              </a:p>
            </c:rich>
          </c:tx>
          <c:layout>
            <c:manualLayout>
              <c:xMode val="edge"/>
              <c:yMode val="edge"/>
              <c:x val="2.568849032759794E-2"/>
              <c:y val="0.3057102237220347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328218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egendEntry>
        <c:idx val="10"/>
        <c:delete val="1"/>
      </c:legendEntry>
      <c:legendEntry>
        <c:idx val="11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Trial</a:t>
            </a:r>
            <a:r>
              <a:rPr lang="en-US" baseline="0"/>
              <a:t> 2</a:t>
            </a:r>
            <a:endParaRPr lang="en-US"/>
          </a:p>
        </c:rich>
      </c:tx>
      <c:layout>
        <c:manualLayout>
          <c:xMode val="edge"/>
          <c:yMode val="edge"/>
          <c:x val="3.6465927870127389E-2"/>
          <c:y val="2.3809523809523808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S9B. JspA overexpress 48-well'!$K$78</c:f>
              <c:strCache>
                <c:ptCount val="1"/>
                <c:pt idx="0">
                  <c:v>vector</c:v>
                </c:pt>
              </c:strCache>
            </c:strRef>
          </c:tx>
          <c:spPr>
            <a:ln w="19050" cap="rnd">
              <a:solidFill>
                <a:schemeClr val="tx2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tx2">
                  <a:lumMod val="20000"/>
                  <a:lumOff val="80000"/>
                </a:schemeClr>
              </a:solidFill>
              <a:ln w="9525">
                <a:solidFill>
                  <a:schemeClr val="tx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8263998250218719"/>
                  <c:y val="-4.976190476190472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S9B. JspA overexpress 48-well'!$J$81:$J$109</c:f>
              <c:numCache>
                <c:formatCode>0.0</c:formatCode>
                <c:ptCount val="29"/>
                <c:pt idx="0">
                  <c:v>1</c:v>
                </c:pt>
                <c:pt idx="1">
                  <c:v>1.5</c:v>
                </c:pt>
                <c:pt idx="2">
                  <c:v>2</c:v>
                </c:pt>
                <c:pt idx="3">
                  <c:v>2.5</c:v>
                </c:pt>
                <c:pt idx="4">
                  <c:v>3</c:v>
                </c:pt>
                <c:pt idx="5">
                  <c:v>3.5</c:v>
                </c:pt>
                <c:pt idx="6">
                  <c:v>4</c:v>
                </c:pt>
                <c:pt idx="7">
                  <c:v>4.5</c:v>
                </c:pt>
                <c:pt idx="8">
                  <c:v>5</c:v>
                </c:pt>
                <c:pt idx="9">
                  <c:v>5.5</c:v>
                </c:pt>
                <c:pt idx="10">
                  <c:v>6</c:v>
                </c:pt>
                <c:pt idx="11">
                  <c:v>6.5</c:v>
                </c:pt>
                <c:pt idx="12">
                  <c:v>7</c:v>
                </c:pt>
                <c:pt idx="13">
                  <c:v>7.5</c:v>
                </c:pt>
                <c:pt idx="14">
                  <c:v>8</c:v>
                </c:pt>
                <c:pt idx="15">
                  <c:v>8.5</c:v>
                </c:pt>
                <c:pt idx="16">
                  <c:v>9</c:v>
                </c:pt>
                <c:pt idx="17">
                  <c:v>9.5</c:v>
                </c:pt>
                <c:pt idx="18">
                  <c:v>10</c:v>
                </c:pt>
                <c:pt idx="19">
                  <c:v>10.5</c:v>
                </c:pt>
                <c:pt idx="20">
                  <c:v>11</c:v>
                </c:pt>
                <c:pt idx="21">
                  <c:v>11.5</c:v>
                </c:pt>
                <c:pt idx="22">
                  <c:v>12</c:v>
                </c:pt>
                <c:pt idx="23">
                  <c:v>12.5</c:v>
                </c:pt>
                <c:pt idx="24">
                  <c:v>13</c:v>
                </c:pt>
                <c:pt idx="25">
                  <c:v>13.5</c:v>
                </c:pt>
                <c:pt idx="26">
                  <c:v>14</c:v>
                </c:pt>
                <c:pt idx="27">
                  <c:v>14.5</c:v>
                </c:pt>
                <c:pt idx="28">
                  <c:v>15</c:v>
                </c:pt>
              </c:numCache>
            </c:numRef>
          </c:xVal>
          <c:yVal>
            <c:numRef>
              <c:f>'S9B. JspA overexpress 48-well'!$K$81:$K$109</c:f>
              <c:numCache>
                <c:formatCode>0.000</c:formatCode>
                <c:ptCount val="29"/>
                <c:pt idx="0">
                  <c:v>-2.7488721956224653</c:v>
                </c:pt>
                <c:pt idx="1">
                  <c:v>-2.6700321339146891</c:v>
                </c:pt>
                <c:pt idx="2">
                  <c:v>-2.5936060667113412</c:v>
                </c:pt>
                <c:pt idx="3">
                  <c:v>-2.5040894692047742</c:v>
                </c:pt>
                <c:pt idx="4">
                  <c:v>-2.4219318506266116</c:v>
                </c:pt>
                <c:pt idx="5">
                  <c:v>-2.3408063058142434</c:v>
                </c:pt>
                <c:pt idx="6">
                  <c:v>-2.2609634183032261</c:v>
                </c:pt>
                <c:pt idx="7">
                  <c:v>-2.1892564076870422</c:v>
                </c:pt>
                <c:pt idx="8">
                  <c:v>-2.1181823699962665</c:v>
                </c:pt>
                <c:pt idx="9">
                  <c:v>-2.0440743978425444</c:v>
                </c:pt>
                <c:pt idx="10">
                  <c:v>-1.975081526355593</c:v>
                </c:pt>
                <c:pt idx="11">
                  <c:v>-1.9122336226959296</c:v>
                </c:pt>
                <c:pt idx="12">
                  <c:v>-1.8627185581685488</c:v>
                </c:pt>
                <c:pt idx="13">
                  <c:v>-1.8155399978934583</c:v>
                </c:pt>
                <c:pt idx="14">
                  <c:v>-1.7704873339525153</c:v>
                </c:pt>
                <c:pt idx="15">
                  <c:v>-1.6969039382153761</c:v>
                </c:pt>
                <c:pt idx="16">
                  <c:v>-1.6411866107486806</c:v>
                </c:pt>
                <c:pt idx="17">
                  <c:v>-1.6081886930336684</c:v>
                </c:pt>
                <c:pt idx="18">
                  <c:v>-1.5511690043101247</c:v>
                </c:pt>
                <c:pt idx="19">
                  <c:v>-1.4927666056304074</c:v>
                </c:pt>
                <c:pt idx="20">
                  <c:v>-1.4323382996212974</c:v>
                </c:pt>
                <c:pt idx="21">
                  <c:v>-1.375354421081556</c:v>
                </c:pt>
                <c:pt idx="22">
                  <c:v>-1.3195707290769825</c:v>
                </c:pt>
                <c:pt idx="23">
                  <c:v>-1.2658482080440236</c:v>
                </c:pt>
                <c:pt idx="24">
                  <c:v>-1.2310014767138553</c:v>
                </c:pt>
                <c:pt idx="25">
                  <c:v>-1.1948478965489353</c:v>
                </c:pt>
                <c:pt idx="26">
                  <c:v>-1.1575664315117802</c:v>
                </c:pt>
                <c:pt idx="27">
                  <c:v>-1.1223928173335131</c:v>
                </c:pt>
                <c:pt idx="28">
                  <c:v>-1.094371294410855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112-4B9B-9FA9-EBE8A87D6D84}"/>
            </c:ext>
          </c:extLst>
        </c:ser>
        <c:ser>
          <c:idx val="1"/>
          <c:order val="1"/>
          <c:tx>
            <c:strRef>
              <c:f>'S9B. JspA overexpress 48-well'!$L$78</c:f>
              <c:strCache>
                <c:ptCount val="1"/>
                <c:pt idx="0">
                  <c:v>JspA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CCFF"/>
              </a:solidFill>
              <a:ln w="9525">
                <a:solidFill>
                  <a:srgbClr val="FF0000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9189924176144649"/>
                  <c:y val="-0.2547765904261967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S9B. JspA overexpress 48-well'!$J$81:$J$109</c:f>
              <c:numCache>
                <c:formatCode>0.0</c:formatCode>
                <c:ptCount val="29"/>
                <c:pt idx="0">
                  <c:v>1</c:v>
                </c:pt>
                <c:pt idx="1">
                  <c:v>1.5</c:v>
                </c:pt>
                <c:pt idx="2">
                  <c:v>2</c:v>
                </c:pt>
                <c:pt idx="3">
                  <c:v>2.5</c:v>
                </c:pt>
                <c:pt idx="4">
                  <c:v>3</c:v>
                </c:pt>
                <c:pt idx="5">
                  <c:v>3.5</c:v>
                </c:pt>
                <c:pt idx="6">
                  <c:v>4</c:v>
                </c:pt>
                <c:pt idx="7">
                  <c:v>4.5</c:v>
                </c:pt>
                <c:pt idx="8">
                  <c:v>5</c:v>
                </c:pt>
                <c:pt idx="9">
                  <c:v>5.5</c:v>
                </c:pt>
                <c:pt idx="10">
                  <c:v>6</c:v>
                </c:pt>
                <c:pt idx="11">
                  <c:v>6.5</c:v>
                </c:pt>
                <c:pt idx="12">
                  <c:v>7</c:v>
                </c:pt>
                <c:pt idx="13">
                  <c:v>7.5</c:v>
                </c:pt>
                <c:pt idx="14">
                  <c:v>8</c:v>
                </c:pt>
                <c:pt idx="15">
                  <c:v>8.5</c:v>
                </c:pt>
                <c:pt idx="16">
                  <c:v>9</c:v>
                </c:pt>
                <c:pt idx="17">
                  <c:v>9.5</c:v>
                </c:pt>
                <c:pt idx="18">
                  <c:v>10</c:v>
                </c:pt>
                <c:pt idx="19">
                  <c:v>10.5</c:v>
                </c:pt>
                <c:pt idx="20">
                  <c:v>11</c:v>
                </c:pt>
                <c:pt idx="21">
                  <c:v>11.5</c:v>
                </c:pt>
                <c:pt idx="22">
                  <c:v>12</c:v>
                </c:pt>
                <c:pt idx="23">
                  <c:v>12.5</c:v>
                </c:pt>
                <c:pt idx="24">
                  <c:v>13</c:v>
                </c:pt>
                <c:pt idx="25">
                  <c:v>13.5</c:v>
                </c:pt>
                <c:pt idx="26">
                  <c:v>14</c:v>
                </c:pt>
                <c:pt idx="27">
                  <c:v>14.5</c:v>
                </c:pt>
                <c:pt idx="28">
                  <c:v>15</c:v>
                </c:pt>
              </c:numCache>
            </c:numRef>
          </c:xVal>
          <c:yVal>
            <c:numRef>
              <c:f>'S9B. JspA overexpress 48-well'!$L$81:$L$109</c:f>
              <c:numCache>
                <c:formatCode>0.000</c:formatCode>
                <c:ptCount val="29"/>
                <c:pt idx="0">
                  <c:v>-2.8473122684357177</c:v>
                </c:pt>
                <c:pt idx="1">
                  <c:v>-2.744973555206808</c:v>
                </c:pt>
                <c:pt idx="2">
                  <c:v>-2.7527860949436014</c:v>
                </c:pt>
                <c:pt idx="3">
                  <c:v>-2.6919308192223266</c:v>
                </c:pt>
                <c:pt idx="4">
                  <c:v>-2.6628378582806618</c:v>
                </c:pt>
                <c:pt idx="5">
                  <c:v>-2.6276229519895953</c:v>
                </c:pt>
                <c:pt idx="6">
                  <c:v>-2.6070742837622078</c:v>
                </c:pt>
                <c:pt idx="7">
                  <c:v>-2.5639498571284531</c:v>
                </c:pt>
                <c:pt idx="8">
                  <c:v>-2.5542567279227932</c:v>
                </c:pt>
                <c:pt idx="9">
                  <c:v>-2.5446566541937741</c:v>
                </c:pt>
                <c:pt idx="10">
                  <c:v>-2.5288585373171828</c:v>
                </c:pt>
                <c:pt idx="11">
                  <c:v>-2.5102244577722899</c:v>
                </c:pt>
                <c:pt idx="12">
                  <c:v>-2.5040894692047742</c:v>
                </c:pt>
                <c:pt idx="13">
                  <c:v>-2.4919312647249647</c:v>
                </c:pt>
                <c:pt idx="14">
                  <c:v>-2.4859071501215837</c:v>
                </c:pt>
                <c:pt idx="15">
                  <c:v>-2.4859071501215837</c:v>
                </c:pt>
                <c:pt idx="16">
                  <c:v>-2.4799191082769614</c:v>
                </c:pt>
                <c:pt idx="17">
                  <c:v>-2.473966709749666</c:v>
                </c:pt>
                <c:pt idx="18">
                  <c:v>-2.4651040224918206</c:v>
                </c:pt>
                <c:pt idx="19">
                  <c:v>-2.4621671628185107</c:v>
                </c:pt>
                <c:pt idx="20">
                  <c:v>-2.4680495327215772</c:v>
                </c:pt>
                <c:pt idx="21">
                  <c:v>-2.4563191929360877</c:v>
                </c:pt>
                <c:pt idx="22">
                  <c:v>-2.4621671628185107</c:v>
                </c:pt>
                <c:pt idx="23">
                  <c:v>-2.453407982728629</c:v>
                </c:pt>
                <c:pt idx="24">
                  <c:v>-2.453407982728629</c:v>
                </c:pt>
                <c:pt idx="25">
                  <c:v>-2.4563191929360877</c:v>
                </c:pt>
                <c:pt idx="26">
                  <c:v>-2.4563191929360877</c:v>
                </c:pt>
                <c:pt idx="27">
                  <c:v>-2.4247527269682534</c:v>
                </c:pt>
                <c:pt idx="28">
                  <c:v>-2.456319192936087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E112-4B9B-9FA9-EBE8A87D6D84}"/>
            </c:ext>
          </c:extLst>
        </c:ser>
        <c:ser>
          <c:idx val="2"/>
          <c:order val="2"/>
          <c:tx>
            <c:strRef>
              <c:f>'S9B. JspA overexpress 48-well'!$M$78</c:f>
              <c:strCache>
                <c:ptCount val="1"/>
                <c:pt idx="0">
                  <c:v>E148A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accent4">
                  <a:lumMod val="20000"/>
                  <a:lumOff val="80000"/>
                </a:schemeClr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8263998250218719"/>
                  <c:y val="7.909667541557305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S9B. JspA overexpress 48-well'!$J$81:$J$109</c:f>
              <c:numCache>
                <c:formatCode>0.0</c:formatCode>
                <c:ptCount val="29"/>
                <c:pt idx="0">
                  <c:v>1</c:v>
                </c:pt>
                <c:pt idx="1">
                  <c:v>1.5</c:v>
                </c:pt>
                <c:pt idx="2">
                  <c:v>2</c:v>
                </c:pt>
                <c:pt idx="3">
                  <c:v>2.5</c:v>
                </c:pt>
                <c:pt idx="4">
                  <c:v>3</c:v>
                </c:pt>
                <c:pt idx="5">
                  <c:v>3.5</c:v>
                </c:pt>
                <c:pt idx="6">
                  <c:v>4</c:v>
                </c:pt>
                <c:pt idx="7">
                  <c:v>4.5</c:v>
                </c:pt>
                <c:pt idx="8">
                  <c:v>5</c:v>
                </c:pt>
                <c:pt idx="9">
                  <c:v>5.5</c:v>
                </c:pt>
                <c:pt idx="10">
                  <c:v>6</c:v>
                </c:pt>
                <c:pt idx="11">
                  <c:v>6.5</c:v>
                </c:pt>
                <c:pt idx="12">
                  <c:v>7</c:v>
                </c:pt>
                <c:pt idx="13">
                  <c:v>7.5</c:v>
                </c:pt>
                <c:pt idx="14">
                  <c:v>8</c:v>
                </c:pt>
                <c:pt idx="15">
                  <c:v>8.5</c:v>
                </c:pt>
                <c:pt idx="16">
                  <c:v>9</c:v>
                </c:pt>
                <c:pt idx="17">
                  <c:v>9.5</c:v>
                </c:pt>
                <c:pt idx="18">
                  <c:v>10</c:v>
                </c:pt>
                <c:pt idx="19">
                  <c:v>10.5</c:v>
                </c:pt>
                <c:pt idx="20">
                  <c:v>11</c:v>
                </c:pt>
                <c:pt idx="21">
                  <c:v>11.5</c:v>
                </c:pt>
                <c:pt idx="22">
                  <c:v>12</c:v>
                </c:pt>
                <c:pt idx="23">
                  <c:v>12.5</c:v>
                </c:pt>
                <c:pt idx="24">
                  <c:v>13</c:v>
                </c:pt>
                <c:pt idx="25">
                  <c:v>13.5</c:v>
                </c:pt>
                <c:pt idx="26">
                  <c:v>14</c:v>
                </c:pt>
                <c:pt idx="27">
                  <c:v>14.5</c:v>
                </c:pt>
                <c:pt idx="28">
                  <c:v>15</c:v>
                </c:pt>
              </c:numCache>
            </c:numRef>
          </c:xVal>
          <c:yVal>
            <c:numRef>
              <c:f>'S9B. JspA overexpress 48-well'!$M$81:$M$109</c:f>
              <c:numCache>
                <c:formatCode>0.000</c:formatCode>
                <c:ptCount val="29"/>
                <c:pt idx="0">
                  <c:v>-2.8473122684357177</c:v>
                </c:pt>
                <c:pt idx="1">
                  <c:v>-2.7846613034740506</c:v>
                </c:pt>
                <c:pt idx="2">
                  <c:v>-2.706800981701778</c:v>
                </c:pt>
                <c:pt idx="3">
                  <c:v>-2.6276229519895953</c:v>
                </c:pt>
                <c:pt idx="4">
                  <c:v>-2.5607083632042822</c:v>
                </c:pt>
                <c:pt idx="5">
                  <c:v>-2.4979918893366557</c:v>
                </c:pt>
                <c:pt idx="6">
                  <c:v>-2.4332634166361617</c:v>
                </c:pt>
                <c:pt idx="7">
                  <c:v>-2.375155785828881</c:v>
                </c:pt>
                <c:pt idx="8">
                  <c:v>-2.3151638752009056</c:v>
                </c:pt>
                <c:pt idx="9">
                  <c:v>-2.2633643798407643</c:v>
                </c:pt>
                <c:pt idx="10">
                  <c:v>-2.2095502270268561</c:v>
                </c:pt>
                <c:pt idx="11">
                  <c:v>-2.160651597105379</c:v>
                </c:pt>
                <c:pt idx="12">
                  <c:v>-2.1140329864494549</c:v>
                </c:pt>
                <c:pt idx="13">
                  <c:v>-2.0655386365108446</c:v>
                </c:pt>
                <c:pt idx="14">
                  <c:v>-2.0268490915606652</c:v>
                </c:pt>
                <c:pt idx="15">
                  <c:v>-1.9823148309491132</c:v>
                </c:pt>
                <c:pt idx="16">
                  <c:v>-1.9431639233872879</c:v>
                </c:pt>
                <c:pt idx="17">
                  <c:v>-1.908855241104302</c:v>
                </c:pt>
                <c:pt idx="18">
                  <c:v>-1.8740547119548852</c:v>
                </c:pt>
                <c:pt idx="19">
                  <c:v>-1.8341451857244928</c:v>
                </c:pt>
                <c:pt idx="20">
                  <c:v>-1.7942625994461734</c:v>
                </c:pt>
                <c:pt idx="21">
                  <c:v>-1.7501377945372354</c:v>
                </c:pt>
                <c:pt idx="22">
                  <c:v>-1.7051231625685082</c:v>
                </c:pt>
                <c:pt idx="23">
                  <c:v>-1.6607312068216507</c:v>
                </c:pt>
                <c:pt idx="24">
                  <c:v>-1.6144504542576448</c:v>
                </c:pt>
                <c:pt idx="25">
                  <c:v>-1.569015997935185</c:v>
                </c:pt>
                <c:pt idx="26">
                  <c:v>-1.5244076632495249</c:v>
                </c:pt>
                <c:pt idx="27">
                  <c:v>-1.4850103340590484</c:v>
                </c:pt>
                <c:pt idx="28">
                  <c:v>-1.440750546915949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E112-4B9B-9FA9-EBE8A87D6D84}"/>
            </c:ext>
          </c:extLst>
        </c:ser>
        <c:ser>
          <c:idx val="3"/>
          <c:order val="3"/>
          <c:tx>
            <c:strRef>
              <c:f>'S9B. JspA overexpress 48-well'!$N$78</c:f>
              <c:strCache>
                <c:ptCount val="1"/>
                <c:pt idx="0">
                  <c:v>vector (-)</c:v>
                </c:pt>
              </c:strCache>
            </c:strRef>
          </c:tx>
          <c:spPr>
            <a:ln w="2540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8882813259453677"/>
                  <c:y val="0.2553927634045743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S9B. JspA overexpress 48-well'!$J$81:$J$109</c:f>
              <c:numCache>
                <c:formatCode>0.0</c:formatCode>
                <c:ptCount val="29"/>
                <c:pt idx="0">
                  <c:v>1</c:v>
                </c:pt>
                <c:pt idx="1">
                  <c:v>1.5</c:v>
                </c:pt>
                <c:pt idx="2">
                  <c:v>2</c:v>
                </c:pt>
                <c:pt idx="3">
                  <c:v>2.5</c:v>
                </c:pt>
                <c:pt idx="4">
                  <c:v>3</c:v>
                </c:pt>
                <c:pt idx="5">
                  <c:v>3.5</c:v>
                </c:pt>
                <c:pt idx="6">
                  <c:v>4</c:v>
                </c:pt>
                <c:pt idx="7">
                  <c:v>4.5</c:v>
                </c:pt>
                <c:pt idx="8">
                  <c:v>5</c:v>
                </c:pt>
                <c:pt idx="9">
                  <c:v>5.5</c:v>
                </c:pt>
                <c:pt idx="10">
                  <c:v>6</c:v>
                </c:pt>
                <c:pt idx="11">
                  <c:v>6.5</c:v>
                </c:pt>
                <c:pt idx="12">
                  <c:v>7</c:v>
                </c:pt>
                <c:pt idx="13">
                  <c:v>7.5</c:v>
                </c:pt>
                <c:pt idx="14">
                  <c:v>8</c:v>
                </c:pt>
                <c:pt idx="15">
                  <c:v>8.5</c:v>
                </c:pt>
                <c:pt idx="16">
                  <c:v>9</c:v>
                </c:pt>
                <c:pt idx="17">
                  <c:v>9.5</c:v>
                </c:pt>
                <c:pt idx="18">
                  <c:v>10</c:v>
                </c:pt>
                <c:pt idx="19">
                  <c:v>10.5</c:v>
                </c:pt>
                <c:pt idx="20">
                  <c:v>11</c:v>
                </c:pt>
                <c:pt idx="21">
                  <c:v>11.5</c:v>
                </c:pt>
                <c:pt idx="22">
                  <c:v>12</c:v>
                </c:pt>
                <c:pt idx="23">
                  <c:v>12.5</c:v>
                </c:pt>
                <c:pt idx="24">
                  <c:v>13</c:v>
                </c:pt>
                <c:pt idx="25">
                  <c:v>13.5</c:v>
                </c:pt>
                <c:pt idx="26">
                  <c:v>14</c:v>
                </c:pt>
                <c:pt idx="27">
                  <c:v>14.5</c:v>
                </c:pt>
                <c:pt idx="28">
                  <c:v>15</c:v>
                </c:pt>
              </c:numCache>
            </c:numRef>
          </c:xVal>
          <c:yVal>
            <c:numRef>
              <c:f>'S9B. JspA overexpress 48-well'!$N$81:$N$109</c:f>
              <c:numCache>
                <c:formatCode>0.000</c:formatCode>
                <c:ptCount val="29"/>
                <c:pt idx="0">
                  <c:v>-2.7488721956224653</c:v>
                </c:pt>
                <c:pt idx="1">
                  <c:v>-2.6700321339146891</c:v>
                </c:pt>
                <c:pt idx="2">
                  <c:v>-2.5869393753531518</c:v>
                </c:pt>
                <c:pt idx="3">
                  <c:v>-2.5102244577722899</c:v>
                </c:pt>
                <c:pt idx="4">
                  <c:v>-2.4275815831687311</c:v>
                </c:pt>
                <c:pt idx="5">
                  <c:v>-2.3460146509213815</c:v>
                </c:pt>
                <c:pt idx="6">
                  <c:v>-2.2706020471409949</c:v>
                </c:pt>
                <c:pt idx="7">
                  <c:v>-2.2027397580243293</c:v>
                </c:pt>
                <c:pt idx="8">
                  <c:v>-2.1391915460856099</c:v>
                </c:pt>
                <c:pt idx="9">
                  <c:v>-2.0714733720306588</c:v>
                </c:pt>
                <c:pt idx="10">
                  <c:v>-2.0117828932060209</c:v>
                </c:pt>
                <c:pt idx="11">
                  <c:v>-1.9536903363742755</c:v>
                </c:pt>
                <c:pt idx="12">
                  <c:v>-1.8954547055668201</c:v>
                </c:pt>
                <c:pt idx="13">
                  <c:v>-1.8595031213145745</c:v>
                </c:pt>
                <c:pt idx="14">
                  <c:v>-1.8155399978934583</c:v>
                </c:pt>
                <c:pt idx="15">
                  <c:v>-1.7763783671897526</c:v>
                </c:pt>
                <c:pt idx="16">
                  <c:v>-1.7245682196877317</c:v>
                </c:pt>
                <c:pt idx="17">
                  <c:v>-1.6779844549692102</c:v>
                </c:pt>
                <c:pt idx="18">
                  <c:v>-1.6245515502441485</c:v>
                </c:pt>
                <c:pt idx="19">
                  <c:v>-1.5714198452465795</c:v>
                </c:pt>
                <c:pt idx="20">
                  <c:v>-1.5175426477298446</c:v>
                </c:pt>
                <c:pt idx="21">
                  <c:v>-1.4620960745361724</c:v>
                </c:pt>
                <c:pt idx="22">
                  <c:v>-1.4075179975715173</c:v>
                </c:pt>
                <c:pt idx="23">
                  <c:v>-1.3528595850336531</c:v>
                </c:pt>
                <c:pt idx="24">
                  <c:v>-1.2964536571201013</c:v>
                </c:pt>
                <c:pt idx="25">
                  <c:v>-1.2579011463514915</c:v>
                </c:pt>
                <c:pt idx="26">
                  <c:v>-1.2131817434112457</c:v>
                </c:pt>
                <c:pt idx="27">
                  <c:v>-1.1890841918321853</c:v>
                </c:pt>
                <c:pt idx="28">
                  <c:v>-1.1528045177515365</c:v>
                </c:pt>
              </c:numCache>
            </c:numRef>
          </c:yVal>
          <c:smooth val="1"/>
          <c:extLst xmlns:c15="http://schemas.microsoft.com/office/drawing/2012/chart">
            <c:ext xmlns:c16="http://schemas.microsoft.com/office/drawing/2014/chart" uri="{C3380CC4-5D6E-409C-BE32-E72D297353CC}">
              <c16:uniqueId val="{00000007-E112-4B9B-9FA9-EBE8A87D6D84}"/>
            </c:ext>
          </c:extLst>
        </c:ser>
        <c:ser>
          <c:idx val="4"/>
          <c:order val="4"/>
          <c:tx>
            <c:strRef>
              <c:f>'S9B. JspA overexpress 48-well'!$O$78</c:f>
              <c:strCache>
                <c:ptCount val="1"/>
                <c:pt idx="0">
                  <c:v>JspA (-)</c:v>
                </c:pt>
              </c:strCache>
            </c:strRef>
          </c:tx>
          <c:spPr>
            <a:ln w="25400" cap="rnd">
              <a:solidFill>
                <a:srgbClr val="9933FF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919145523476232"/>
                  <c:y val="0.3385708036495437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S9B. JspA overexpress 48-well'!$J$81:$J$109</c:f>
              <c:numCache>
                <c:formatCode>0.0</c:formatCode>
                <c:ptCount val="29"/>
                <c:pt idx="0">
                  <c:v>1</c:v>
                </c:pt>
                <c:pt idx="1">
                  <c:v>1.5</c:v>
                </c:pt>
                <c:pt idx="2">
                  <c:v>2</c:v>
                </c:pt>
                <c:pt idx="3">
                  <c:v>2.5</c:v>
                </c:pt>
                <c:pt idx="4">
                  <c:v>3</c:v>
                </c:pt>
                <c:pt idx="5">
                  <c:v>3.5</c:v>
                </c:pt>
                <c:pt idx="6">
                  <c:v>4</c:v>
                </c:pt>
                <c:pt idx="7">
                  <c:v>4.5</c:v>
                </c:pt>
                <c:pt idx="8">
                  <c:v>5</c:v>
                </c:pt>
                <c:pt idx="9">
                  <c:v>5.5</c:v>
                </c:pt>
                <c:pt idx="10">
                  <c:v>6</c:v>
                </c:pt>
                <c:pt idx="11">
                  <c:v>6.5</c:v>
                </c:pt>
                <c:pt idx="12">
                  <c:v>7</c:v>
                </c:pt>
                <c:pt idx="13">
                  <c:v>7.5</c:v>
                </c:pt>
                <c:pt idx="14">
                  <c:v>8</c:v>
                </c:pt>
                <c:pt idx="15">
                  <c:v>8.5</c:v>
                </c:pt>
                <c:pt idx="16">
                  <c:v>9</c:v>
                </c:pt>
                <c:pt idx="17">
                  <c:v>9.5</c:v>
                </c:pt>
                <c:pt idx="18">
                  <c:v>10</c:v>
                </c:pt>
                <c:pt idx="19">
                  <c:v>10.5</c:v>
                </c:pt>
                <c:pt idx="20">
                  <c:v>11</c:v>
                </c:pt>
                <c:pt idx="21">
                  <c:v>11.5</c:v>
                </c:pt>
                <c:pt idx="22">
                  <c:v>12</c:v>
                </c:pt>
                <c:pt idx="23">
                  <c:v>12.5</c:v>
                </c:pt>
                <c:pt idx="24">
                  <c:v>13</c:v>
                </c:pt>
                <c:pt idx="25">
                  <c:v>13.5</c:v>
                </c:pt>
                <c:pt idx="26">
                  <c:v>14</c:v>
                </c:pt>
                <c:pt idx="27">
                  <c:v>14.5</c:v>
                </c:pt>
                <c:pt idx="28">
                  <c:v>15</c:v>
                </c:pt>
              </c:numCache>
            </c:numRef>
          </c:xVal>
          <c:yVal>
            <c:numRef>
              <c:f>'S9B. JspA overexpress 48-well'!$O$81:$O$109</c:f>
              <c:numCache>
                <c:formatCode>0.000</c:formatCode>
                <c:ptCount val="29"/>
                <c:pt idx="0">
                  <c:v>-2.9661734713124464</c:v>
                </c:pt>
                <c:pt idx="1">
                  <c:v>-2.9049779102855271</c:v>
                </c:pt>
                <c:pt idx="2">
                  <c:v>-2.8516319295802344</c:v>
                </c:pt>
                <c:pt idx="3">
                  <c:v>-2.7765967436373202</c:v>
                </c:pt>
                <c:pt idx="4">
                  <c:v>-2.706800981701778</c:v>
                </c:pt>
                <c:pt idx="5">
                  <c:v>-2.6415604598333768</c:v>
                </c:pt>
                <c:pt idx="6">
                  <c:v>-2.5737378634946158</c:v>
                </c:pt>
                <c:pt idx="7">
                  <c:v>-2.5071522587353199</c:v>
                </c:pt>
                <c:pt idx="8">
                  <c:v>-2.4447248601551688</c:v>
                </c:pt>
                <c:pt idx="9">
                  <c:v>-2.3697938426874958</c:v>
                </c:pt>
                <c:pt idx="10">
                  <c:v>-2.3050882232121643</c:v>
                </c:pt>
                <c:pt idx="11">
                  <c:v>-2.2419604711776109</c:v>
                </c:pt>
                <c:pt idx="12">
                  <c:v>-2.1781575146189933</c:v>
                </c:pt>
                <c:pt idx="13">
                  <c:v>-2.1140329864494549</c:v>
                </c:pt>
                <c:pt idx="14">
                  <c:v>-2.0537737949312582</c:v>
                </c:pt>
                <c:pt idx="15">
                  <c:v>-2.0043340691930305</c:v>
                </c:pt>
                <c:pt idx="16">
                  <c:v>-1.9466604304460173</c:v>
                </c:pt>
                <c:pt idx="17">
                  <c:v>-1.8855208490425295</c:v>
                </c:pt>
                <c:pt idx="18">
                  <c:v>-1.8263509139976741</c:v>
                </c:pt>
                <c:pt idx="19">
                  <c:v>-1.7617153478796783</c:v>
                </c:pt>
                <c:pt idx="20">
                  <c:v>-1.6969039382153761</c:v>
                </c:pt>
                <c:pt idx="21">
                  <c:v>-1.6283659223196194</c:v>
                </c:pt>
                <c:pt idx="22">
                  <c:v>-1.5738294849667327</c:v>
                </c:pt>
                <c:pt idx="23">
                  <c:v>-1.523260216193048</c:v>
                </c:pt>
                <c:pt idx="24">
                  <c:v>-1.4675044165454338</c:v>
                </c:pt>
                <c:pt idx="25">
                  <c:v>-1.4157231718107026</c:v>
                </c:pt>
                <c:pt idx="26">
                  <c:v>-1.3596524301734694</c:v>
                </c:pt>
                <c:pt idx="27">
                  <c:v>-1.3056364581024362</c:v>
                </c:pt>
                <c:pt idx="28">
                  <c:v>-1.2579011463514915</c:v>
                </c:pt>
              </c:numCache>
            </c:numRef>
          </c:yVal>
          <c:smooth val="1"/>
          <c:extLst xmlns:c15="http://schemas.microsoft.com/office/drawing/2012/chart">
            <c:ext xmlns:c16="http://schemas.microsoft.com/office/drawing/2014/chart" uri="{C3380CC4-5D6E-409C-BE32-E72D297353CC}">
              <c16:uniqueId val="{00000009-E112-4B9B-9FA9-EBE8A87D6D84}"/>
            </c:ext>
          </c:extLst>
        </c:ser>
        <c:ser>
          <c:idx val="5"/>
          <c:order val="5"/>
          <c:tx>
            <c:strRef>
              <c:f>'S9B. JspA overexpress 48-well'!$P$78</c:f>
              <c:strCache>
                <c:ptCount val="1"/>
                <c:pt idx="0">
                  <c:v>E148A (-)</c:v>
                </c:pt>
              </c:strCache>
            </c:strRef>
          </c:tx>
          <c:spPr>
            <a:ln w="2540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9500097210070964"/>
                  <c:y val="0.4734976877890263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S9B. JspA overexpress 48-well'!$J$81:$J$109</c:f>
              <c:numCache>
                <c:formatCode>0.0</c:formatCode>
                <c:ptCount val="29"/>
                <c:pt idx="0">
                  <c:v>1</c:v>
                </c:pt>
                <c:pt idx="1">
                  <c:v>1.5</c:v>
                </c:pt>
                <c:pt idx="2">
                  <c:v>2</c:v>
                </c:pt>
                <c:pt idx="3">
                  <c:v>2.5</c:v>
                </c:pt>
                <c:pt idx="4">
                  <c:v>3</c:v>
                </c:pt>
                <c:pt idx="5">
                  <c:v>3.5</c:v>
                </c:pt>
                <c:pt idx="6">
                  <c:v>4</c:v>
                </c:pt>
                <c:pt idx="7">
                  <c:v>4.5</c:v>
                </c:pt>
                <c:pt idx="8">
                  <c:v>5</c:v>
                </c:pt>
                <c:pt idx="9">
                  <c:v>5.5</c:v>
                </c:pt>
                <c:pt idx="10">
                  <c:v>6</c:v>
                </c:pt>
                <c:pt idx="11">
                  <c:v>6.5</c:v>
                </c:pt>
                <c:pt idx="12">
                  <c:v>7</c:v>
                </c:pt>
                <c:pt idx="13">
                  <c:v>7.5</c:v>
                </c:pt>
                <c:pt idx="14">
                  <c:v>8</c:v>
                </c:pt>
                <c:pt idx="15">
                  <c:v>8.5</c:v>
                </c:pt>
                <c:pt idx="16">
                  <c:v>9</c:v>
                </c:pt>
                <c:pt idx="17">
                  <c:v>9.5</c:v>
                </c:pt>
                <c:pt idx="18">
                  <c:v>10</c:v>
                </c:pt>
                <c:pt idx="19">
                  <c:v>10.5</c:v>
                </c:pt>
                <c:pt idx="20">
                  <c:v>11</c:v>
                </c:pt>
                <c:pt idx="21">
                  <c:v>11.5</c:v>
                </c:pt>
                <c:pt idx="22">
                  <c:v>12</c:v>
                </c:pt>
                <c:pt idx="23">
                  <c:v>12.5</c:v>
                </c:pt>
                <c:pt idx="24">
                  <c:v>13</c:v>
                </c:pt>
                <c:pt idx="25">
                  <c:v>13.5</c:v>
                </c:pt>
                <c:pt idx="26">
                  <c:v>14</c:v>
                </c:pt>
                <c:pt idx="27">
                  <c:v>14.5</c:v>
                </c:pt>
                <c:pt idx="28">
                  <c:v>15</c:v>
                </c:pt>
              </c:numCache>
            </c:numRef>
          </c:xVal>
          <c:yVal>
            <c:numRef>
              <c:f>'S9B. JspA overexpress 48-well'!$P$81:$P$109</c:f>
              <c:numCache>
                <c:formatCode>0.000</c:formatCode>
                <c:ptCount val="29"/>
                <c:pt idx="0">
                  <c:v>-2.864704011147587</c:v>
                </c:pt>
                <c:pt idx="1">
                  <c:v>-2.7927914295573006</c:v>
                </c:pt>
                <c:pt idx="2">
                  <c:v>-2.7218956079242629</c:v>
                </c:pt>
                <c:pt idx="3">
                  <c:v>-2.6415604598333768</c:v>
                </c:pt>
                <c:pt idx="4">
                  <c:v>-2.5672018925148303</c:v>
                </c:pt>
                <c:pt idx="5">
                  <c:v>-2.5040894692047742</c:v>
                </c:pt>
                <c:pt idx="6">
                  <c:v>-2.4332634166361617</c:v>
                </c:pt>
                <c:pt idx="7">
                  <c:v>-2.364460496712133</c:v>
                </c:pt>
                <c:pt idx="8">
                  <c:v>-2.2901625729954884</c:v>
                </c:pt>
                <c:pt idx="9">
                  <c:v>-2.2256240518579173</c:v>
                </c:pt>
                <c:pt idx="10">
                  <c:v>-2.1563225860157935</c:v>
                </c:pt>
                <c:pt idx="11">
                  <c:v>-2.1016871506271557</c:v>
                </c:pt>
                <c:pt idx="12">
                  <c:v>-2.0268490915606652</c:v>
                </c:pt>
                <c:pt idx="13">
                  <c:v>-1.9859511985924969</c:v>
                </c:pt>
                <c:pt idx="14">
                  <c:v>-1.922437792870171</c:v>
                </c:pt>
                <c:pt idx="15">
                  <c:v>-1.8822313723921307</c:v>
                </c:pt>
                <c:pt idx="16">
                  <c:v>-1.8341451857244928</c:v>
                </c:pt>
                <c:pt idx="17">
                  <c:v>-1.7823043104572998</c:v>
                </c:pt>
                <c:pt idx="18">
                  <c:v>-1.7231666777624433</c:v>
                </c:pt>
                <c:pt idx="19">
                  <c:v>-1.6673318908530028</c:v>
                </c:pt>
                <c:pt idx="20">
                  <c:v>-1.6081886930336686</c:v>
                </c:pt>
                <c:pt idx="21">
                  <c:v>-1.5499904537906803</c:v>
                </c:pt>
                <c:pt idx="22">
                  <c:v>-1.4905443824936897</c:v>
                </c:pt>
                <c:pt idx="23">
                  <c:v>-1.4354846053106622</c:v>
                </c:pt>
                <c:pt idx="24">
                  <c:v>-1.3882963637905634</c:v>
                </c:pt>
                <c:pt idx="25">
                  <c:v>-1.3403654292314908</c:v>
                </c:pt>
                <c:pt idx="26">
                  <c:v>-1.2900755033793476</c:v>
                </c:pt>
                <c:pt idx="27">
                  <c:v>-1.250016742827343</c:v>
                </c:pt>
                <c:pt idx="28">
                  <c:v>-1.2115010707467275</c:v>
                </c:pt>
              </c:numCache>
            </c:numRef>
          </c:yVal>
          <c:smooth val="1"/>
          <c:extLst xmlns:c15="http://schemas.microsoft.com/office/drawing/2012/chart">
            <c:ext xmlns:c16="http://schemas.microsoft.com/office/drawing/2014/chart" uri="{C3380CC4-5D6E-409C-BE32-E72D297353CC}">
              <c16:uniqueId val="{0000000B-E112-4B9B-9FA9-EBE8A87D6D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2821824"/>
        <c:axId val="1232828480"/>
        <c:extLst/>
      </c:scatterChart>
      <c:valAx>
        <c:axId val="1232821824"/>
        <c:scaling>
          <c:orientation val="minMax"/>
          <c:max val="24"/>
          <c:min val="0"/>
        </c:scaling>
        <c:delete val="0"/>
        <c:axPos val="t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Time (h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32828480"/>
        <c:crosses val="max"/>
        <c:crossBetween val="midCat"/>
        <c:majorUnit val="4"/>
      </c:valAx>
      <c:valAx>
        <c:axId val="1232828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ln (A600)</a:t>
                </a:r>
              </a:p>
            </c:rich>
          </c:tx>
          <c:layout>
            <c:manualLayout>
              <c:xMode val="edge"/>
              <c:yMode val="edge"/>
              <c:x val="2.568849032759794E-2"/>
              <c:y val="0.3057102237220347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328218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egendEntry>
        <c:idx val="10"/>
        <c:delete val="1"/>
      </c:legendEntry>
      <c:legendEntry>
        <c:idx val="11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Trial</a:t>
            </a:r>
            <a:r>
              <a:rPr lang="en-US" baseline="0"/>
              <a:t> 3</a:t>
            </a:r>
            <a:endParaRPr lang="en-US"/>
          </a:p>
        </c:rich>
      </c:tx>
      <c:layout>
        <c:manualLayout>
          <c:xMode val="edge"/>
          <c:yMode val="edge"/>
          <c:x val="3.6465927870127389E-2"/>
          <c:y val="2.3809523809523808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S9B. JspA overexpress 48-well'!$S$78</c:f>
              <c:strCache>
                <c:ptCount val="1"/>
                <c:pt idx="0">
                  <c:v>vector</c:v>
                </c:pt>
              </c:strCache>
            </c:strRef>
          </c:tx>
          <c:spPr>
            <a:ln w="19050" cap="rnd">
              <a:solidFill>
                <a:schemeClr val="tx2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tx2">
                  <a:lumMod val="20000"/>
                  <a:lumOff val="80000"/>
                </a:schemeClr>
              </a:solidFill>
              <a:ln w="9525">
                <a:solidFill>
                  <a:schemeClr val="tx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8265529308836396"/>
                  <c:y val="-0.1500215598050243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S9B. JspA overexpress 48-well'!$R$81:$R$109</c:f>
              <c:numCache>
                <c:formatCode>0.0</c:formatCode>
                <c:ptCount val="29"/>
                <c:pt idx="0">
                  <c:v>1</c:v>
                </c:pt>
                <c:pt idx="1">
                  <c:v>1.5</c:v>
                </c:pt>
                <c:pt idx="2">
                  <c:v>2</c:v>
                </c:pt>
                <c:pt idx="3">
                  <c:v>2.5</c:v>
                </c:pt>
                <c:pt idx="4">
                  <c:v>3</c:v>
                </c:pt>
                <c:pt idx="5">
                  <c:v>3.5</c:v>
                </c:pt>
                <c:pt idx="6">
                  <c:v>4</c:v>
                </c:pt>
                <c:pt idx="7">
                  <c:v>4.5</c:v>
                </c:pt>
                <c:pt idx="8">
                  <c:v>5</c:v>
                </c:pt>
                <c:pt idx="9">
                  <c:v>5.5</c:v>
                </c:pt>
                <c:pt idx="10">
                  <c:v>6</c:v>
                </c:pt>
                <c:pt idx="11">
                  <c:v>6.5</c:v>
                </c:pt>
                <c:pt idx="12">
                  <c:v>7</c:v>
                </c:pt>
                <c:pt idx="13">
                  <c:v>7.5</c:v>
                </c:pt>
                <c:pt idx="14">
                  <c:v>8</c:v>
                </c:pt>
                <c:pt idx="15">
                  <c:v>8.5</c:v>
                </c:pt>
                <c:pt idx="16">
                  <c:v>9</c:v>
                </c:pt>
                <c:pt idx="17">
                  <c:v>9.5</c:v>
                </c:pt>
                <c:pt idx="18">
                  <c:v>10</c:v>
                </c:pt>
                <c:pt idx="19">
                  <c:v>10.5</c:v>
                </c:pt>
                <c:pt idx="20">
                  <c:v>11</c:v>
                </c:pt>
                <c:pt idx="21">
                  <c:v>11.5</c:v>
                </c:pt>
                <c:pt idx="22">
                  <c:v>12</c:v>
                </c:pt>
                <c:pt idx="23">
                  <c:v>12.5</c:v>
                </c:pt>
                <c:pt idx="24">
                  <c:v>13</c:v>
                </c:pt>
                <c:pt idx="25">
                  <c:v>13.5</c:v>
                </c:pt>
                <c:pt idx="26">
                  <c:v>14</c:v>
                </c:pt>
                <c:pt idx="27">
                  <c:v>14.5</c:v>
                </c:pt>
                <c:pt idx="28">
                  <c:v>15</c:v>
                </c:pt>
              </c:numCache>
            </c:numRef>
          </c:xVal>
          <c:yVal>
            <c:numRef>
              <c:f>'S9B. JspA overexpress 48-well'!$S$81:$S$109</c:f>
              <c:numCache>
                <c:formatCode>0.000</c:formatCode>
                <c:ptCount val="29"/>
                <c:pt idx="0">
                  <c:v>-2.7488721956224653</c:v>
                </c:pt>
                <c:pt idx="1">
                  <c:v>-2.6415604598333768</c:v>
                </c:pt>
                <c:pt idx="2">
                  <c:v>-2.5319982573218507</c:v>
                </c:pt>
                <c:pt idx="3">
                  <c:v>-2.4476108650443034</c:v>
                </c:pt>
                <c:pt idx="4">
                  <c:v>-2.3591554444824401</c:v>
                </c:pt>
                <c:pt idx="5">
                  <c:v>-2.2730262907525014</c:v>
                </c:pt>
                <c:pt idx="6">
                  <c:v>-2.1803674602697964</c:v>
                </c:pt>
                <c:pt idx="7">
                  <c:v>-2.1037342342488805</c:v>
                </c:pt>
                <c:pt idx="8">
                  <c:v>-2.0249533563957662</c:v>
                </c:pt>
                <c:pt idx="9">
                  <c:v>-1.9484132792734317</c:v>
                </c:pt>
                <c:pt idx="10">
                  <c:v>-1.8805906829346708</c:v>
                </c:pt>
                <c:pt idx="11">
                  <c:v>-1.810942288644829</c:v>
                </c:pt>
                <c:pt idx="12">
                  <c:v>-1.7631720123761423</c:v>
                </c:pt>
                <c:pt idx="13">
                  <c:v>-1.7120245012092012</c:v>
                </c:pt>
                <c:pt idx="14">
                  <c:v>-1.6633662544596559</c:v>
                </c:pt>
                <c:pt idx="15">
                  <c:v>-1.6069410322355133</c:v>
                </c:pt>
                <c:pt idx="16">
                  <c:v>-1.546463113272712</c:v>
                </c:pt>
                <c:pt idx="17">
                  <c:v>-1.487220279709851</c:v>
                </c:pt>
                <c:pt idx="18">
                  <c:v>-1.4292018621311671</c:v>
                </c:pt>
                <c:pt idx="19">
                  <c:v>-1.3664917338237108</c:v>
                </c:pt>
                <c:pt idx="20">
                  <c:v>-1.3111868886330851</c:v>
                </c:pt>
                <c:pt idx="21">
                  <c:v>-1.2605431558143303</c:v>
                </c:pt>
                <c:pt idx="22">
                  <c:v>-1.2140231401794372</c:v>
                </c:pt>
                <c:pt idx="23">
                  <c:v>-1.1792801917355644</c:v>
                </c:pt>
                <c:pt idx="24">
                  <c:v>-1.144132803969919</c:v>
                </c:pt>
                <c:pt idx="25">
                  <c:v>-1.1132184410574719</c:v>
                </c:pt>
                <c:pt idx="26">
                  <c:v>-1.0861897686695527</c:v>
                </c:pt>
                <c:pt idx="27">
                  <c:v>-1.0598724603521792</c:v>
                </c:pt>
                <c:pt idx="28">
                  <c:v>-1.03704693300995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3D8-4718-82B5-87CB366D023E}"/>
            </c:ext>
          </c:extLst>
        </c:ser>
        <c:ser>
          <c:idx val="1"/>
          <c:order val="1"/>
          <c:tx>
            <c:strRef>
              <c:f>'S9B. JspA overexpress 48-well'!$T$78</c:f>
              <c:strCache>
                <c:ptCount val="1"/>
                <c:pt idx="0">
                  <c:v>JspA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CCFF"/>
              </a:solidFill>
              <a:ln w="9525">
                <a:solidFill>
                  <a:srgbClr val="FF0000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8882813259453677"/>
                  <c:y val="-0.3099878140232471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S9B. JspA overexpress 48-well'!$R$81:$R$109</c:f>
              <c:numCache>
                <c:formatCode>0.0</c:formatCode>
                <c:ptCount val="29"/>
                <c:pt idx="0">
                  <c:v>1</c:v>
                </c:pt>
                <c:pt idx="1">
                  <c:v>1.5</c:v>
                </c:pt>
                <c:pt idx="2">
                  <c:v>2</c:v>
                </c:pt>
                <c:pt idx="3">
                  <c:v>2.5</c:v>
                </c:pt>
                <c:pt idx="4">
                  <c:v>3</c:v>
                </c:pt>
                <c:pt idx="5">
                  <c:v>3.5</c:v>
                </c:pt>
                <c:pt idx="6">
                  <c:v>4</c:v>
                </c:pt>
                <c:pt idx="7">
                  <c:v>4.5</c:v>
                </c:pt>
                <c:pt idx="8">
                  <c:v>5</c:v>
                </c:pt>
                <c:pt idx="9">
                  <c:v>5.5</c:v>
                </c:pt>
                <c:pt idx="10">
                  <c:v>6</c:v>
                </c:pt>
                <c:pt idx="11">
                  <c:v>6.5</c:v>
                </c:pt>
                <c:pt idx="12">
                  <c:v>7</c:v>
                </c:pt>
                <c:pt idx="13">
                  <c:v>7.5</c:v>
                </c:pt>
                <c:pt idx="14">
                  <c:v>8</c:v>
                </c:pt>
                <c:pt idx="15">
                  <c:v>8.5</c:v>
                </c:pt>
                <c:pt idx="16">
                  <c:v>9</c:v>
                </c:pt>
                <c:pt idx="17">
                  <c:v>9.5</c:v>
                </c:pt>
                <c:pt idx="18">
                  <c:v>10</c:v>
                </c:pt>
                <c:pt idx="19">
                  <c:v>10.5</c:v>
                </c:pt>
                <c:pt idx="20">
                  <c:v>11</c:v>
                </c:pt>
                <c:pt idx="21">
                  <c:v>11.5</c:v>
                </c:pt>
                <c:pt idx="22">
                  <c:v>12</c:v>
                </c:pt>
                <c:pt idx="23">
                  <c:v>12.5</c:v>
                </c:pt>
                <c:pt idx="24">
                  <c:v>13</c:v>
                </c:pt>
                <c:pt idx="25">
                  <c:v>13.5</c:v>
                </c:pt>
                <c:pt idx="26">
                  <c:v>14</c:v>
                </c:pt>
                <c:pt idx="27">
                  <c:v>14.5</c:v>
                </c:pt>
                <c:pt idx="28">
                  <c:v>15</c:v>
                </c:pt>
              </c:numCache>
            </c:numRef>
          </c:xVal>
          <c:yVal>
            <c:numRef>
              <c:f>'S9B. JspA overexpress 48-well'!$T$81:$T$109</c:f>
              <c:numCache>
                <c:formatCode>0.000</c:formatCode>
                <c:ptCount val="29"/>
                <c:pt idx="0">
                  <c:v>-2.6809215337139576</c:v>
                </c:pt>
                <c:pt idx="1">
                  <c:v>-2.5803168345926584</c:v>
                </c:pt>
                <c:pt idx="2">
                  <c:v>-2.4829086471253272</c:v>
                </c:pt>
                <c:pt idx="3">
                  <c:v>-2.4024054282762566</c:v>
                </c:pt>
                <c:pt idx="4">
                  <c:v>-2.333044300478754</c:v>
                </c:pt>
                <c:pt idx="5">
                  <c:v>-2.2730262907525014</c:v>
                </c:pt>
                <c:pt idx="6">
                  <c:v>-2.2302644314144193</c:v>
                </c:pt>
                <c:pt idx="7">
                  <c:v>-2.1892564076870422</c:v>
                </c:pt>
                <c:pt idx="8">
                  <c:v>-2.1541650878757723</c:v>
                </c:pt>
                <c:pt idx="9">
                  <c:v>-2.1286317858706076</c:v>
                </c:pt>
                <c:pt idx="10">
                  <c:v>-2.1119647333853959</c:v>
                </c:pt>
                <c:pt idx="11">
                  <c:v>-2.0955709236097197</c:v>
                </c:pt>
                <c:pt idx="12">
                  <c:v>-2.0794415416798357</c:v>
                </c:pt>
                <c:pt idx="13">
                  <c:v>-2.0635681925235456</c:v>
                </c:pt>
                <c:pt idx="14">
                  <c:v>-2.0557250150625199</c:v>
                </c:pt>
                <c:pt idx="15">
                  <c:v>-2.0479428746204649</c:v>
                </c:pt>
                <c:pt idx="16">
                  <c:v>-2.0402208285265546</c:v>
                </c:pt>
                <c:pt idx="17">
                  <c:v>-2.0325579557809856</c:v>
                </c:pt>
                <c:pt idx="18">
                  <c:v>-2.0325579557809856</c:v>
                </c:pt>
                <c:pt idx="19">
                  <c:v>-2.0325579557809856</c:v>
                </c:pt>
                <c:pt idx="20">
                  <c:v>-2.0249533563957662</c:v>
                </c:pt>
                <c:pt idx="21">
                  <c:v>-2.0211726335558602</c:v>
                </c:pt>
                <c:pt idx="22">
                  <c:v>-2.0174061507603831</c:v>
                </c:pt>
                <c:pt idx="23">
                  <c:v>-2.0136538011418326</c:v>
                </c:pt>
                <c:pt idx="24">
                  <c:v>-2.0136538011418326</c:v>
                </c:pt>
                <c:pt idx="25">
                  <c:v>-2.0099154790312257</c:v>
                </c:pt>
                <c:pt idx="26">
                  <c:v>-2.0061910799402431</c:v>
                </c:pt>
                <c:pt idx="27">
                  <c:v>-2.0061910799402431</c:v>
                </c:pt>
                <c:pt idx="28">
                  <c:v>-2.002480500543707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33D8-4718-82B5-87CB366D023E}"/>
            </c:ext>
          </c:extLst>
        </c:ser>
        <c:ser>
          <c:idx val="2"/>
          <c:order val="2"/>
          <c:tx>
            <c:strRef>
              <c:f>'S9B. JspA overexpress 48-well'!$U$78</c:f>
              <c:strCache>
                <c:ptCount val="1"/>
                <c:pt idx="0">
                  <c:v>E148A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accent4">
                  <a:lumMod val="20000"/>
                  <a:lumOff val="80000"/>
                </a:schemeClr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919145523476232"/>
                  <c:y val="1.81383577052868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S9B. JspA overexpress 48-well'!$R$81:$R$109</c:f>
              <c:numCache>
                <c:formatCode>0.0</c:formatCode>
                <c:ptCount val="29"/>
                <c:pt idx="0">
                  <c:v>1</c:v>
                </c:pt>
                <c:pt idx="1">
                  <c:v>1.5</c:v>
                </c:pt>
                <c:pt idx="2">
                  <c:v>2</c:v>
                </c:pt>
                <c:pt idx="3">
                  <c:v>2.5</c:v>
                </c:pt>
                <c:pt idx="4">
                  <c:v>3</c:v>
                </c:pt>
                <c:pt idx="5">
                  <c:v>3.5</c:v>
                </c:pt>
                <c:pt idx="6">
                  <c:v>4</c:v>
                </c:pt>
                <c:pt idx="7">
                  <c:v>4.5</c:v>
                </c:pt>
                <c:pt idx="8">
                  <c:v>5</c:v>
                </c:pt>
                <c:pt idx="9">
                  <c:v>5.5</c:v>
                </c:pt>
                <c:pt idx="10">
                  <c:v>6</c:v>
                </c:pt>
                <c:pt idx="11">
                  <c:v>6.5</c:v>
                </c:pt>
                <c:pt idx="12">
                  <c:v>7</c:v>
                </c:pt>
                <c:pt idx="13">
                  <c:v>7.5</c:v>
                </c:pt>
                <c:pt idx="14">
                  <c:v>8</c:v>
                </c:pt>
                <c:pt idx="15">
                  <c:v>8.5</c:v>
                </c:pt>
                <c:pt idx="16">
                  <c:v>9</c:v>
                </c:pt>
                <c:pt idx="17">
                  <c:v>9.5</c:v>
                </c:pt>
                <c:pt idx="18">
                  <c:v>10</c:v>
                </c:pt>
                <c:pt idx="19">
                  <c:v>10.5</c:v>
                </c:pt>
                <c:pt idx="20">
                  <c:v>11</c:v>
                </c:pt>
                <c:pt idx="21">
                  <c:v>11.5</c:v>
                </c:pt>
                <c:pt idx="22">
                  <c:v>12</c:v>
                </c:pt>
                <c:pt idx="23">
                  <c:v>12.5</c:v>
                </c:pt>
                <c:pt idx="24">
                  <c:v>13</c:v>
                </c:pt>
                <c:pt idx="25">
                  <c:v>13.5</c:v>
                </c:pt>
                <c:pt idx="26">
                  <c:v>14</c:v>
                </c:pt>
                <c:pt idx="27">
                  <c:v>14.5</c:v>
                </c:pt>
                <c:pt idx="28">
                  <c:v>15</c:v>
                </c:pt>
              </c:numCache>
            </c:numRef>
          </c:xVal>
          <c:yVal>
            <c:numRef>
              <c:f>'S9B. JspA overexpress 48-well'!$U$81:$U$109</c:f>
              <c:numCache>
                <c:formatCode>0.000</c:formatCode>
                <c:ptCount val="29"/>
                <c:pt idx="0">
                  <c:v>-2.8051119139453413</c:v>
                </c:pt>
                <c:pt idx="1">
                  <c:v>-2.6993382605001885</c:v>
                </c:pt>
                <c:pt idx="2">
                  <c:v>-2.596956153596623</c:v>
                </c:pt>
                <c:pt idx="3">
                  <c:v>-2.5194980945576191</c:v>
                </c:pt>
                <c:pt idx="4">
                  <c:v>-2.4361164856185682</c:v>
                </c:pt>
                <c:pt idx="5">
                  <c:v>-2.3591554444824401</c:v>
                </c:pt>
                <c:pt idx="6">
                  <c:v>-2.2730262907525014</c:v>
                </c:pt>
                <c:pt idx="7">
                  <c:v>-2.2072749131897207</c:v>
                </c:pt>
                <c:pt idx="8">
                  <c:v>-2.1370706545164722</c:v>
                </c:pt>
                <c:pt idx="9">
                  <c:v>-2.0794415416798357</c:v>
                </c:pt>
                <c:pt idx="10">
                  <c:v>-2.0174061507603831</c:v>
                </c:pt>
                <c:pt idx="11">
                  <c:v>-1.9589953886039686</c:v>
                </c:pt>
                <c:pt idx="12">
                  <c:v>-1.9105430052180219</c:v>
                </c:pt>
                <c:pt idx="13">
                  <c:v>-1.8643301620628905</c:v>
                </c:pt>
                <c:pt idx="14">
                  <c:v>-1.8294613364120664</c:v>
                </c:pt>
                <c:pt idx="15">
                  <c:v>-1.7897614665653818</c:v>
                </c:pt>
                <c:pt idx="16">
                  <c:v>-1.7515776795952231</c:v>
                </c:pt>
                <c:pt idx="17">
                  <c:v>-1.7092582477163112</c:v>
                </c:pt>
                <c:pt idx="18">
                  <c:v>-1.6686572720940716</c:v>
                </c:pt>
                <c:pt idx="19">
                  <c:v>-1.6220166946409607</c:v>
                </c:pt>
                <c:pt idx="20">
                  <c:v>-1.5774548665810497</c:v>
                </c:pt>
                <c:pt idx="21">
                  <c:v>-1.5324768712979722</c:v>
                </c:pt>
                <c:pt idx="22">
                  <c:v>-1.4828052615007343</c:v>
                </c:pt>
                <c:pt idx="23">
                  <c:v>-1.4333859686537411</c:v>
                </c:pt>
                <c:pt idx="24">
                  <c:v>-1.3823023398503531</c:v>
                </c:pt>
                <c:pt idx="25">
                  <c:v>-1.3318061758358208</c:v>
                </c:pt>
                <c:pt idx="26">
                  <c:v>-1.2891676503891678</c:v>
                </c:pt>
                <c:pt idx="27">
                  <c:v>-1.2570220254157514</c:v>
                </c:pt>
                <c:pt idx="28">
                  <c:v>-1.220779922642317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33D8-4718-82B5-87CB366D023E}"/>
            </c:ext>
          </c:extLst>
        </c:ser>
        <c:ser>
          <c:idx val="3"/>
          <c:order val="3"/>
          <c:tx>
            <c:strRef>
              <c:f>'S9B. JspA overexpress 48-well'!$V$78</c:f>
              <c:strCache>
                <c:ptCount val="1"/>
                <c:pt idx="0">
                  <c:v>vector (-)</c:v>
                </c:pt>
              </c:strCache>
            </c:strRef>
          </c:tx>
          <c:spPr>
            <a:ln w="2540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9808739185379601"/>
                  <c:y val="0.2100821772278465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S9B. JspA overexpress 48-well'!$R$81:$R$109</c:f>
              <c:numCache>
                <c:formatCode>0.0</c:formatCode>
                <c:ptCount val="29"/>
                <c:pt idx="0">
                  <c:v>1</c:v>
                </c:pt>
                <c:pt idx="1">
                  <c:v>1.5</c:v>
                </c:pt>
                <c:pt idx="2">
                  <c:v>2</c:v>
                </c:pt>
                <c:pt idx="3">
                  <c:v>2.5</c:v>
                </c:pt>
                <c:pt idx="4">
                  <c:v>3</c:v>
                </c:pt>
                <c:pt idx="5">
                  <c:v>3.5</c:v>
                </c:pt>
                <c:pt idx="6">
                  <c:v>4</c:v>
                </c:pt>
                <c:pt idx="7">
                  <c:v>4.5</c:v>
                </c:pt>
                <c:pt idx="8">
                  <c:v>5</c:v>
                </c:pt>
                <c:pt idx="9">
                  <c:v>5.5</c:v>
                </c:pt>
                <c:pt idx="10">
                  <c:v>6</c:v>
                </c:pt>
                <c:pt idx="11">
                  <c:v>6.5</c:v>
                </c:pt>
                <c:pt idx="12">
                  <c:v>7</c:v>
                </c:pt>
                <c:pt idx="13">
                  <c:v>7.5</c:v>
                </c:pt>
                <c:pt idx="14">
                  <c:v>8</c:v>
                </c:pt>
                <c:pt idx="15">
                  <c:v>8.5</c:v>
                </c:pt>
                <c:pt idx="16">
                  <c:v>9</c:v>
                </c:pt>
                <c:pt idx="17">
                  <c:v>9.5</c:v>
                </c:pt>
                <c:pt idx="18">
                  <c:v>10</c:v>
                </c:pt>
                <c:pt idx="19">
                  <c:v>10.5</c:v>
                </c:pt>
                <c:pt idx="20">
                  <c:v>11</c:v>
                </c:pt>
                <c:pt idx="21">
                  <c:v>11.5</c:v>
                </c:pt>
                <c:pt idx="22">
                  <c:v>12</c:v>
                </c:pt>
                <c:pt idx="23">
                  <c:v>12.5</c:v>
                </c:pt>
                <c:pt idx="24">
                  <c:v>13</c:v>
                </c:pt>
                <c:pt idx="25">
                  <c:v>13.5</c:v>
                </c:pt>
                <c:pt idx="26">
                  <c:v>14</c:v>
                </c:pt>
                <c:pt idx="27">
                  <c:v>14.5</c:v>
                </c:pt>
                <c:pt idx="28">
                  <c:v>15</c:v>
                </c:pt>
              </c:numCache>
            </c:numRef>
          </c:xVal>
          <c:yVal>
            <c:numRef>
              <c:f>'S9B. JspA overexpress 48-well'!$V$81:$V$109</c:f>
              <c:numCache>
                <c:formatCode>0.000</c:formatCode>
                <c:ptCount val="29"/>
                <c:pt idx="0">
                  <c:v>-2.7333680090865</c:v>
                </c:pt>
                <c:pt idx="1">
                  <c:v>-2.6207263729305352</c:v>
                </c:pt>
                <c:pt idx="2">
                  <c:v>-2.5257286443082552</c:v>
                </c:pt>
                <c:pt idx="3">
                  <c:v>-2.4418471603275531</c:v>
                </c:pt>
                <c:pt idx="4">
                  <c:v>-2.353878387381596</c:v>
                </c:pt>
                <c:pt idx="5">
                  <c:v>-2.2730262907525014</c:v>
                </c:pt>
                <c:pt idx="6">
                  <c:v>-2.1848020573376621</c:v>
                </c:pt>
                <c:pt idx="7">
                  <c:v>-2.1037342342488805</c:v>
                </c:pt>
                <c:pt idx="8">
                  <c:v>-2.0325579557809856</c:v>
                </c:pt>
                <c:pt idx="9">
                  <c:v>-1.9625477902083366</c:v>
                </c:pt>
                <c:pt idx="10">
                  <c:v>-1.8971199848858811</c:v>
                </c:pt>
                <c:pt idx="11">
                  <c:v>-1.8325814637483102</c:v>
                </c:pt>
                <c:pt idx="12">
                  <c:v>-1.7808195291897206</c:v>
                </c:pt>
                <c:pt idx="13">
                  <c:v>-1.7401162360762163</c:v>
                </c:pt>
                <c:pt idx="14">
                  <c:v>-1.6928195213731514</c:v>
                </c:pt>
                <c:pt idx="15">
                  <c:v>-1.6424777665123005</c:v>
                </c:pt>
                <c:pt idx="16">
                  <c:v>-1.5896352851379207</c:v>
                </c:pt>
                <c:pt idx="17">
                  <c:v>-1.5324768712979722</c:v>
                </c:pt>
                <c:pt idx="18">
                  <c:v>-1.4762190686478776</c:v>
                </c:pt>
                <c:pt idx="19">
                  <c:v>-1.4188175528254505</c:v>
                </c:pt>
                <c:pt idx="20">
                  <c:v>-1.3625778345025745</c:v>
                </c:pt>
                <c:pt idx="21">
                  <c:v>-1.3074831806956009</c:v>
                </c:pt>
                <c:pt idx="22">
                  <c:v>-1.2605431558143303</c:v>
                </c:pt>
                <c:pt idx="23">
                  <c:v>-1.2140231401794372</c:v>
                </c:pt>
                <c:pt idx="24">
                  <c:v>-1.1792801917355644</c:v>
                </c:pt>
                <c:pt idx="25">
                  <c:v>-1.1441328039699188</c:v>
                </c:pt>
                <c:pt idx="26">
                  <c:v>-1.1147416705979933</c:v>
                </c:pt>
                <c:pt idx="27">
                  <c:v>-1.0876723486297755</c:v>
                </c:pt>
                <c:pt idx="28">
                  <c:v>-1.0569906139772902</c:v>
                </c:pt>
              </c:numCache>
            </c:numRef>
          </c:yVal>
          <c:smooth val="1"/>
          <c:extLst xmlns:c15="http://schemas.microsoft.com/office/drawing/2012/chart">
            <c:ext xmlns:c16="http://schemas.microsoft.com/office/drawing/2014/chart" uri="{C3380CC4-5D6E-409C-BE32-E72D297353CC}">
              <c16:uniqueId val="{00000007-33D8-4718-82B5-87CB366D023E}"/>
            </c:ext>
          </c:extLst>
        </c:ser>
        <c:ser>
          <c:idx val="4"/>
          <c:order val="4"/>
          <c:tx>
            <c:strRef>
              <c:f>'S9B. JspA overexpress 48-well'!$W$78</c:f>
              <c:strCache>
                <c:ptCount val="1"/>
                <c:pt idx="0">
                  <c:v>JspA (-)</c:v>
                </c:pt>
              </c:strCache>
            </c:strRef>
          </c:tx>
          <c:spPr>
            <a:ln w="25400" cap="rnd">
              <a:solidFill>
                <a:srgbClr val="9933FF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30426023135996888"/>
                  <c:y val="0.3213092113485814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S9B. JspA overexpress 48-well'!$R$81:$R$109</c:f>
              <c:numCache>
                <c:formatCode>0.0</c:formatCode>
                <c:ptCount val="29"/>
                <c:pt idx="0">
                  <c:v>1</c:v>
                </c:pt>
                <c:pt idx="1">
                  <c:v>1.5</c:v>
                </c:pt>
                <c:pt idx="2">
                  <c:v>2</c:v>
                </c:pt>
                <c:pt idx="3">
                  <c:v>2.5</c:v>
                </c:pt>
                <c:pt idx="4">
                  <c:v>3</c:v>
                </c:pt>
                <c:pt idx="5">
                  <c:v>3.5</c:v>
                </c:pt>
                <c:pt idx="6">
                  <c:v>4</c:v>
                </c:pt>
                <c:pt idx="7">
                  <c:v>4.5</c:v>
                </c:pt>
                <c:pt idx="8">
                  <c:v>5</c:v>
                </c:pt>
                <c:pt idx="9">
                  <c:v>5.5</c:v>
                </c:pt>
                <c:pt idx="10">
                  <c:v>6</c:v>
                </c:pt>
                <c:pt idx="11">
                  <c:v>6.5</c:v>
                </c:pt>
                <c:pt idx="12">
                  <c:v>7</c:v>
                </c:pt>
                <c:pt idx="13">
                  <c:v>7.5</c:v>
                </c:pt>
                <c:pt idx="14">
                  <c:v>8</c:v>
                </c:pt>
                <c:pt idx="15">
                  <c:v>8.5</c:v>
                </c:pt>
                <c:pt idx="16">
                  <c:v>9</c:v>
                </c:pt>
                <c:pt idx="17">
                  <c:v>9.5</c:v>
                </c:pt>
                <c:pt idx="18">
                  <c:v>10</c:v>
                </c:pt>
                <c:pt idx="19">
                  <c:v>10.5</c:v>
                </c:pt>
                <c:pt idx="20">
                  <c:v>11</c:v>
                </c:pt>
                <c:pt idx="21">
                  <c:v>11.5</c:v>
                </c:pt>
                <c:pt idx="22">
                  <c:v>12</c:v>
                </c:pt>
                <c:pt idx="23">
                  <c:v>12.5</c:v>
                </c:pt>
                <c:pt idx="24">
                  <c:v>13</c:v>
                </c:pt>
                <c:pt idx="25">
                  <c:v>13.5</c:v>
                </c:pt>
                <c:pt idx="26">
                  <c:v>14</c:v>
                </c:pt>
                <c:pt idx="27">
                  <c:v>14.5</c:v>
                </c:pt>
                <c:pt idx="28">
                  <c:v>15</c:v>
                </c:pt>
              </c:numCache>
            </c:numRef>
          </c:xVal>
          <c:yVal>
            <c:numRef>
              <c:f>'S9B. JspA overexpress 48-well'!$W$81:$W$109</c:f>
              <c:numCache>
                <c:formatCode>0.000</c:formatCode>
                <c:ptCount val="29"/>
                <c:pt idx="0">
                  <c:v>-2.7105533313203285</c:v>
                </c:pt>
                <c:pt idx="1">
                  <c:v>-2.6138770310849604</c:v>
                </c:pt>
                <c:pt idx="2">
                  <c:v>-2.5257286443082552</c:v>
                </c:pt>
                <c:pt idx="3">
                  <c:v>-2.4476108650443034</c:v>
                </c:pt>
                <c:pt idx="4">
                  <c:v>-2.364460496712133</c:v>
                </c:pt>
                <c:pt idx="5">
                  <c:v>-2.2827824656978657</c:v>
                </c:pt>
                <c:pt idx="6">
                  <c:v>-2.2072749131897207</c:v>
                </c:pt>
                <c:pt idx="7">
                  <c:v>-2.1370706545164722</c:v>
                </c:pt>
                <c:pt idx="8">
                  <c:v>-2.0675129708145623</c:v>
                </c:pt>
                <c:pt idx="9">
                  <c:v>-1.9987836386623814</c:v>
                </c:pt>
                <c:pt idx="10">
                  <c:v>-1.9379419794061363</c:v>
                </c:pt>
                <c:pt idx="11">
                  <c:v>-1.8740547119548852</c:v>
                </c:pt>
                <c:pt idx="12">
                  <c:v>-1.8294613364120664</c:v>
                </c:pt>
                <c:pt idx="13">
                  <c:v>-1.7837912995788781</c:v>
                </c:pt>
                <c:pt idx="14">
                  <c:v>-1.7372712839439852</c:v>
                </c:pt>
                <c:pt idx="15">
                  <c:v>-1.6928195213731514</c:v>
                </c:pt>
                <c:pt idx="16">
                  <c:v>-1.6398971199188088</c:v>
                </c:pt>
                <c:pt idx="17">
                  <c:v>-1.5871873034992807</c:v>
                </c:pt>
                <c:pt idx="18">
                  <c:v>-1.5347943694383346</c:v>
                </c:pt>
                <c:pt idx="19">
                  <c:v>-1.4784096500276962</c:v>
                </c:pt>
                <c:pt idx="20">
                  <c:v>-1.422958345491482</c:v>
                </c:pt>
                <c:pt idx="21">
                  <c:v>-1.3684544429915595</c:v>
                </c:pt>
                <c:pt idx="22">
                  <c:v>-1.3167682984712803</c:v>
                </c:pt>
                <c:pt idx="23">
                  <c:v>-1.2676228314023918</c:v>
                </c:pt>
                <c:pt idx="24">
                  <c:v>-1.2190864421359839</c:v>
                </c:pt>
                <c:pt idx="25">
                  <c:v>-1.1841701770297561</c:v>
                </c:pt>
                <c:pt idx="26">
                  <c:v>-1.1488535051048565</c:v>
                </c:pt>
                <c:pt idx="27">
                  <c:v>-1.1208578976154293</c:v>
                </c:pt>
                <c:pt idx="28">
                  <c:v>-1.0906441190189329</c:v>
                </c:pt>
              </c:numCache>
            </c:numRef>
          </c:yVal>
          <c:smooth val="1"/>
          <c:extLst xmlns:c15="http://schemas.microsoft.com/office/drawing/2012/chart">
            <c:ext xmlns:c16="http://schemas.microsoft.com/office/drawing/2014/chart" uri="{C3380CC4-5D6E-409C-BE32-E72D297353CC}">
              <c16:uniqueId val="{00000009-33D8-4718-82B5-87CB366D023E}"/>
            </c:ext>
          </c:extLst>
        </c:ser>
        <c:ser>
          <c:idx val="5"/>
          <c:order val="5"/>
          <c:tx>
            <c:strRef>
              <c:f>'S9B. JspA overexpress 48-well'!$X$78</c:f>
              <c:strCache>
                <c:ptCount val="1"/>
                <c:pt idx="0">
                  <c:v>E148A (-)</c:v>
                </c:pt>
              </c:strCache>
            </c:strRef>
          </c:tx>
          <c:spPr>
            <a:ln w="2540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9500097210070964"/>
                  <c:y val="0.4510889263842019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S9B. JspA overexpress 48-well'!$R$81:$R$109</c:f>
              <c:numCache>
                <c:formatCode>0.0</c:formatCode>
                <c:ptCount val="29"/>
                <c:pt idx="0">
                  <c:v>1</c:v>
                </c:pt>
                <c:pt idx="1">
                  <c:v>1.5</c:v>
                </c:pt>
                <c:pt idx="2">
                  <c:v>2</c:v>
                </c:pt>
                <c:pt idx="3">
                  <c:v>2.5</c:v>
                </c:pt>
                <c:pt idx="4">
                  <c:v>3</c:v>
                </c:pt>
                <c:pt idx="5">
                  <c:v>3.5</c:v>
                </c:pt>
                <c:pt idx="6">
                  <c:v>4</c:v>
                </c:pt>
                <c:pt idx="7">
                  <c:v>4.5</c:v>
                </c:pt>
                <c:pt idx="8">
                  <c:v>5</c:v>
                </c:pt>
                <c:pt idx="9">
                  <c:v>5.5</c:v>
                </c:pt>
                <c:pt idx="10">
                  <c:v>6</c:v>
                </c:pt>
                <c:pt idx="11">
                  <c:v>6.5</c:v>
                </c:pt>
                <c:pt idx="12">
                  <c:v>7</c:v>
                </c:pt>
                <c:pt idx="13">
                  <c:v>7.5</c:v>
                </c:pt>
                <c:pt idx="14">
                  <c:v>8</c:v>
                </c:pt>
                <c:pt idx="15">
                  <c:v>8.5</c:v>
                </c:pt>
                <c:pt idx="16">
                  <c:v>9</c:v>
                </c:pt>
                <c:pt idx="17">
                  <c:v>9.5</c:v>
                </c:pt>
                <c:pt idx="18">
                  <c:v>10</c:v>
                </c:pt>
                <c:pt idx="19">
                  <c:v>10.5</c:v>
                </c:pt>
                <c:pt idx="20">
                  <c:v>11</c:v>
                </c:pt>
                <c:pt idx="21">
                  <c:v>11.5</c:v>
                </c:pt>
                <c:pt idx="22">
                  <c:v>12</c:v>
                </c:pt>
                <c:pt idx="23">
                  <c:v>12.5</c:v>
                </c:pt>
                <c:pt idx="24">
                  <c:v>13</c:v>
                </c:pt>
                <c:pt idx="25">
                  <c:v>13.5</c:v>
                </c:pt>
                <c:pt idx="26">
                  <c:v>14</c:v>
                </c:pt>
                <c:pt idx="27">
                  <c:v>14.5</c:v>
                </c:pt>
                <c:pt idx="28">
                  <c:v>15</c:v>
                </c:pt>
              </c:numCache>
            </c:numRef>
          </c:xVal>
          <c:yVal>
            <c:numRef>
              <c:f>'S9B. JspA overexpress 48-well'!$X$81:$X$109</c:f>
              <c:numCache>
                <c:formatCode>0.000</c:formatCode>
                <c:ptCount val="29"/>
                <c:pt idx="0">
                  <c:v>-2.7806208939370456</c:v>
                </c:pt>
                <c:pt idx="1">
                  <c:v>-2.6772785424354564</c:v>
                </c:pt>
                <c:pt idx="2">
                  <c:v>-2.5902671654458262</c:v>
                </c:pt>
                <c:pt idx="3">
                  <c:v>-2.5071522587353199</c:v>
                </c:pt>
                <c:pt idx="4">
                  <c:v>-2.4247527269682534</c:v>
                </c:pt>
                <c:pt idx="5">
                  <c:v>-2.3382122706371966</c:v>
                </c:pt>
                <c:pt idx="6">
                  <c:v>-2.2537949288246137</c:v>
                </c:pt>
                <c:pt idx="7">
                  <c:v>-2.1803674602697964</c:v>
                </c:pt>
                <c:pt idx="8">
                  <c:v>-2.1119647333853959</c:v>
                </c:pt>
                <c:pt idx="9">
                  <c:v>-2.0440743978425444</c:v>
                </c:pt>
                <c:pt idx="10">
                  <c:v>-1.9732813458514451</c:v>
                </c:pt>
                <c:pt idx="11">
                  <c:v>-1.9139271032022624</c:v>
                </c:pt>
                <c:pt idx="12">
                  <c:v>-1.8515094736338289</c:v>
                </c:pt>
                <c:pt idx="13">
                  <c:v>-1.8048447087767103</c:v>
                </c:pt>
                <c:pt idx="14">
                  <c:v>-1.7602608021686839</c:v>
                </c:pt>
                <c:pt idx="15">
                  <c:v>-1.7147984280919266</c:v>
                </c:pt>
                <c:pt idx="16">
                  <c:v>-1.6633662544596559</c:v>
                </c:pt>
                <c:pt idx="17">
                  <c:v>-1.6144504542576448</c:v>
                </c:pt>
                <c:pt idx="18">
                  <c:v>-1.5582696258597011</c:v>
                </c:pt>
                <c:pt idx="19">
                  <c:v>-1.5050778971098575</c:v>
                </c:pt>
                <c:pt idx="20">
                  <c:v>-1.450299691095803</c:v>
                </c:pt>
                <c:pt idx="21">
                  <c:v>-1.3923124334454537</c:v>
                </c:pt>
                <c:pt idx="22">
                  <c:v>-1.3356012468043725</c:v>
                </c:pt>
                <c:pt idx="23">
                  <c:v>-1.2801341652914999</c:v>
                </c:pt>
                <c:pt idx="24">
                  <c:v>-1.2344320118106444</c:v>
                </c:pt>
                <c:pt idx="25">
                  <c:v>-1.2023075250068747</c:v>
                </c:pt>
                <c:pt idx="26">
                  <c:v>-1.1647520911726545</c:v>
                </c:pt>
                <c:pt idx="27">
                  <c:v>-1.1285561650411817</c:v>
                </c:pt>
                <c:pt idx="28">
                  <c:v>-1.095118399413854</c:v>
                </c:pt>
              </c:numCache>
            </c:numRef>
          </c:yVal>
          <c:smooth val="1"/>
          <c:extLst xmlns:c15="http://schemas.microsoft.com/office/drawing/2012/chart">
            <c:ext xmlns:c16="http://schemas.microsoft.com/office/drawing/2014/chart" uri="{C3380CC4-5D6E-409C-BE32-E72D297353CC}">
              <c16:uniqueId val="{0000000B-33D8-4718-82B5-87CB366D02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2821824"/>
        <c:axId val="1232828480"/>
        <c:extLst/>
      </c:scatterChart>
      <c:valAx>
        <c:axId val="1232821824"/>
        <c:scaling>
          <c:orientation val="minMax"/>
          <c:max val="24"/>
          <c:min val="0"/>
        </c:scaling>
        <c:delete val="0"/>
        <c:axPos val="t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Time (h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32828480"/>
        <c:crosses val="max"/>
        <c:crossBetween val="midCat"/>
        <c:majorUnit val="4"/>
      </c:valAx>
      <c:valAx>
        <c:axId val="1232828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ln (A600)</a:t>
                </a:r>
              </a:p>
            </c:rich>
          </c:tx>
          <c:layout>
            <c:manualLayout>
              <c:xMode val="edge"/>
              <c:yMode val="edge"/>
              <c:x val="2.568849032759794E-2"/>
              <c:y val="0.3057102237220347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328218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egendEntry>
        <c:idx val="10"/>
        <c:delete val="1"/>
      </c:legendEntry>
      <c:legendEntry>
        <c:idx val="11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Trial</a:t>
            </a:r>
            <a:r>
              <a:rPr lang="en-US" baseline="0"/>
              <a:t> 1</a:t>
            </a:r>
            <a:endParaRPr lang="en-US"/>
          </a:p>
        </c:rich>
      </c:tx>
      <c:layout>
        <c:manualLayout>
          <c:xMode val="edge"/>
          <c:yMode val="edge"/>
          <c:x val="3.6465927870127389E-2"/>
          <c:y val="2.3809523809523808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S9B. JspA overexpress 48-well'!$C$78</c:f>
              <c:strCache>
                <c:ptCount val="1"/>
                <c:pt idx="0">
                  <c:v>vector</c:v>
                </c:pt>
              </c:strCache>
            </c:strRef>
          </c:tx>
          <c:spPr>
            <a:ln w="19050" cap="rnd">
              <a:solidFill>
                <a:schemeClr val="tx2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tx2">
                  <a:lumMod val="20000"/>
                  <a:lumOff val="80000"/>
                </a:schemeClr>
              </a:solidFill>
              <a:ln w="9525">
                <a:solidFill>
                  <a:schemeClr val="tx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498376591814912"/>
                  <c:y val="-0.1267038495188101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S9B. JspA overexpress 48-well'!$B$91:$B$119</c:f>
              <c:numCache>
                <c:formatCode>0.0</c:formatCode>
                <c:ptCount val="29"/>
                <c:pt idx="0">
                  <c:v>6</c:v>
                </c:pt>
                <c:pt idx="1">
                  <c:v>6.5</c:v>
                </c:pt>
                <c:pt idx="2">
                  <c:v>7</c:v>
                </c:pt>
                <c:pt idx="3">
                  <c:v>7.5</c:v>
                </c:pt>
                <c:pt idx="4">
                  <c:v>8</c:v>
                </c:pt>
                <c:pt idx="5">
                  <c:v>8.5</c:v>
                </c:pt>
                <c:pt idx="6">
                  <c:v>9</c:v>
                </c:pt>
                <c:pt idx="7">
                  <c:v>9.5</c:v>
                </c:pt>
                <c:pt idx="8">
                  <c:v>10</c:v>
                </c:pt>
                <c:pt idx="9">
                  <c:v>10.5</c:v>
                </c:pt>
                <c:pt idx="10">
                  <c:v>11</c:v>
                </c:pt>
                <c:pt idx="11">
                  <c:v>11.5</c:v>
                </c:pt>
                <c:pt idx="12">
                  <c:v>12</c:v>
                </c:pt>
                <c:pt idx="13">
                  <c:v>12.5</c:v>
                </c:pt>
                <c:pt idx="14">
                  <c:v>13</c:v>
                </c:pt>
                <c:pt idx="15">
                  <c:v>13.5</c:v>
                </c:pt>
                <c:pt idx="16">
                  <c:v>14</c:v>
                </c:pt>
                <c:pt idx="17">
                  <c:v>14.5</c:v>
                </c:pt>
                <c:pt idx="18">
                  <c:v>15</c:v>
                </c:pt>
                <c:pt idx="19">
                  <c:v>15.5</c:v>
                </c:pt>
                <c:pt idx="20">
                  <c:v>16</c:v>
                </c:pt>
                <c:pt idx="21">
                  <c:v>16.5</c:v>
                </c:pt>
                <c:pt idx="22">
                  <c:v>17</c:v>
                </c:pt>
                <c:pt idx="23">
                  <c:v>17.5</c:v>
                </c:pt>
                <c:pt idx="24">
                  <c:v>18</c:v>
                </c:pt>
                <c:pt idx="25">
                  <c:v>18.5</c:v>
                </c:pt>
                <c:pt idx="26">
                  <c:v>19</c:v>
                </c:pt>
                <c:pt idx="27">
                  <c:v>19.5</c:v>
                </c:pt>
                <c:pt idx="28">
                  <c:v>20</c:v>
                </c:pt>
              </c:numCache>
            </c:numRef>
          </c:xVal>
          <c:yVal>
            <c:numRef>
              <c:f>'S9B. JspA overexpress 48-well'!$C$91:$C$119</c:f>
              <c:numCache>
                <c:formatCode>0.000</c:formatCode>
                <c:ptCount val="29"/>
                <c:pt idx="0">
                  <c:v>-1.9501692059756965</c:v>
                </c:pt>
                <c:pt idx="1">
                  <c:v>-1.9054882345563979</c:v>
                </c:pt>
                <c:pt idx="2">
                  <c:v>-1.8595031213145745</c:v>
                </c:pt>
                <c:pt idx="3">
                  <c:v>-1.8094144044667757</c:v>
                </c:pt>
                <c:pt idx="4">
                  <c:v>-1.7588083690883691</c:v>
                </c:pt>
                <c:pt idx="5">
                  <c:v>-1.7023759080933694</c:v>
                </c:pt>
                <c:pt idx="6">
                  <c:v>-1.6463612665386982</c:v>
                </c:pt>
                <c:pt idx="7">
                  <c:v>-1.590861526861165</c:v>
                </c:pt>
                <c:pt idx="8">
                  <c:v>-1.5313201331701483</c:v>
                </c:pt>
                <c:pt idx="9">
                  <c:v>-1.4729421678455628</c:v>
                </c:pt>
                <c:pt idx="10">
                  <c:v>-1.4136655579160224</c:v>
                </c:pt>
                <c:pt idx="11">
                  <c:v>-1.3655118219373623</c:v>
                </c:pt>
                <c:pt idx="12">
                  <c:v>-1.3177015696542789</c:v>
                </c:pt>
                <c:pt idx="13">
                  <c:v>-1.2774399562078085</c:v>
                </c:pt>
                <c:pt idx="14">
                  <c:v>-1.240463912908351</c:v>
                </c:pt>
                <c:pt idx="15">
                  <c:v>-1.1998147941772723</c:v>
                </c:pt>
                <c:pt idx="16">
                  <c:v>-1.1607536852059592</c:v>
                </c:pt>
                <c:pt idx="17">
                  <c:v>-1.1262404557855836</c:v>
                </c:pt>
                <c:pt idx="18">
                  <c:v>-1.0958660630000845</c:v>
                </c:pt>
                <c:pt idx="19">
                  <c:v>-1.0678406300013561</c:v>
                </c:pt>
                <c:pt idx="20">
                  <c:v>-1.0419956882492136</c:v>
                </c:pt>
                <c:pt idx="21">
                  <c:v>-1.018185039555495</c:v>
                </c:pt>
                <c:pt idx="22">
                  <c:v>-0.99763637132810745</c:v>
                </c:pt>
                <c:pt idx="23">
                  <c:v>-0.97617344147553209</c:v>
                </c:pt>
                <c:pt idx="24">
                  <c:v>-0.95906776123021364</c:v>
                </c:pt>
                <c:pt idx="25">
                  <c:v>-0.94353346826802942</c:v>
                </c:pt>
                <c:pt idx="26">
                  <c:v>-0.92823680289255572</c:v>
                </c:pt>
                <c:pt idx="27">
                  <c:v>-0.91942062488308274</c:v>
                </c:pt>
                <c:pt idx="28">
                  <c:v>-0.9094392569250533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1C98-4832-8088-41B0A7B6464F}"/>
            </c:ext>
          </c:extLst>
        </c:ser>
        <c:ser>
          <c:idx val="1"/>
          <c:order val="1"/>
          <c:tx>
            <c:strRef>
              <c:f>'S9B. JspA overexpress 48-well'!$D$78</c:f>
              <c:strCache>
                <c:ptCount val="1"/>
                <c:pt idx="0">
                  <c:v>JspA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CCFF"/>
              </a:solidFill>
              <a:ln w="9525">
                <a:solidFill>
                  <a:srgbClr val="FF0000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776307475454457"/>
                  <c:y val="-0.427806836645419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S9B. JspA overexpress 48-well'!$B$91:$B$119</c:f>
              <c:numCache>
                <c:formatCode>0.0</c:formatCode>
                <c:ptCount val="29"/>
                <c:pt idx="0">
                  <c:v>6</c:v>
                </c:pt>
                <c:pt idx="1">
                  <c:v>6.5</c:v>
                </c:pt>
                <c:pt idx="2">
                  <c:v>7</c:v>
                </c:pt>
                <c:pt idx="3">
                  <c:v>7.5</c:v>
                </c:pt>
                <c:pt idx="4">
                  <c:v>8</c:v>
                </c:pt>
                <c:pt idx="5">
                  <c:v>8.5</c:v>
                </c:pt>
                <c:pt idx="6">
                  <c:v>9</c:v>
                </c:pt>
                <c:pt idx="7">
                  <c:v>9.5</c:v>
                </c:pt>
                <c:pt idx="8">
                  <c:v>10</c:v>
                </c:pt>
                <c:pt idx="9">
                  <c:v>10.5</c:v>
                </c:pt>
                <c:pt idx="10">
                  <c:v>11</c:v>
                </c:pt>
                <c:pt idx="11">
                  <c:v>11.5</c:v>
                </c:pt>
                <c:pt idx="12">
                  <c:v>12</c:v>
                </c:pt>
                <c:pt idx="13">
                  <c:v>12.5</c:v>
                </c:pt>
                <c:pt idx="14">
                  <c:v>13</c:v>
                </c:pt>
                <c:pt idx="15">
                  <c:v>13.5</c:v>
                </c:pt>
                <c:pt idx="16">
                  <c:v>14</c:v>
                </c:pt>
                <c:pt idx="17">
                  <c:v>14.5</c:v>
                </c:pt>
                <c:pt idx="18">
                  <c:v>15</c:v>
                </c:pt>
                <c:pt idx="19">
                  <c:v>15.5</c:v>
                </c:pt>
                <c:pt idx="20">
                  <c:v>16</c:v>
                </c:pt>
                <c:pt idx="21">
                  <c:v>16.5</c:v>
                </c:pt>
                <c:pt idx="22">
                  <c:v>17</c:v>
                </c:pt>
                <c:pt idx="23">
                  <c:v>17.5</c:v>
                </c:pt>
                <c:pt idx="24">
                  <c:v>18</c:v>
                </c:pt>
                <c:pt idx="25">
                  <c:v>18.5</c:v>
                </c:pt>
                <c:pt idx="26">
                  <c:v>19</c:v>
                </c:pt>
                <c:pt idx="27">
                  <c:v>19.5</c:v>
                </c:pt>
                <c:pt idx="28">
                  <c:v>20</c:v>
                </c:pt>
              </c:numCache>
            </c:numRef>
          </c:xVal>
          <c:yVal>
            <c:numRef>
              <c:f>'S9B. JspA overexpress 48-well'!$D$91:$D$119</c:f>
              <c:numCache>
                <c:formatCode>0.000</c:formatCode>
                <c:ptCount val="29"/>
                <c:pt idx="0">
                  <c:v>-2.4680495327215772</c:v>
                </c:pt>
                <c:pt idx="1">
                  <c:v>-2.4680495327215772</c:v>
                </c:pt>
                <c:pt idx="2">
                  <c:v>-2.4563191929360877</c:v>
                </c:pt>
                <c:pt idx="3">
                  <c:v>-2.4505052230706679</c:v>
                </c:pt>
                <c:pt idx="4">
                  <c:v>-2.4389777178996006</c:v>
                </c:pt>
                <c:pt idx="5">
                  <c:v>-2.4389777178996006</c:v>
                </c:pt>
                <c:pt idx="6">
                  <c:v>-2.4389777178996006</c:v>
                </c:pt>
                <c:pt idx="7">
                  <c:v>-2.4332634166361617</c:v>
                </c:pt>
                <c:pt idx="8">
                  <c:v>-2.4332634166361617</c:v>
                </c:pt>
                <c:pt idx="9">
                  <c:v>-2.4275815831687306</c:v>
                </c:pt>
                <c:pt idx="10">
                  <c:v>-2.4275815831687306</c:v>
                </c:pt>
                <c:pt idx="11">
                  <c:v>-2.4219318506266121</c:v>
                </c:pt>
                <c:pt idx="12">
                  <c:v>-2.4219318506266121</c:v>
                </c:pt>
                <c:pt idx="13">
                  <c:v>-2.4163138583223884</c:v>
                </c:pt>
                <c:pt idx="14">
                  <c:v>-2.4163138583223884</c:v>
                </c:pt>
                <c:pt idx="15">
                  <c:v>-2.4163138583223884</c:v>
                </c:pt>
                <c:pt idx="16">
                  <c:v>-2.4219318506266121</c:v>
                </c:pt>
                <c:pt idx="17">
                  <c:v>-2.4219318506266121</c:v>
                </c:pt>
                <c:pt idx="18">
                  <c:v>-2.4163138583223884</c:v>
                </c:pt>
                <c:pt idx="19">
                  <c:v>-2.4219318506266121</c:v>
                </c:pt>
                <c:pt idx="20">
                  <c:v>-2.4163138583223884</c:v>
                </c:pt>
                <c:pt idx="21">
                  <c:v>-2.4163138583223884</c:v>
                </c:pt>
                <c:pt idx="22">
                  <c:v>-2.4163138583223884</c:v>
                </c:pt>
                <c:pt idx="23">
                  <c:v>-2.410727251613749</c:v>
                </c:pt>
                <c:pt idx="24">
                  <c:v>-2.410727251613749</c:v>
                </c:pt>
                <c:pt idx="25">
                  <c:v>-2.3996468058371767</c:v>
                </c:pt>
                <c:pt idx="26">
                  <c:v>-2.410727251613749</c:v>
                </c:pt>
                <c:pt idx="27">
                  <c:v>-2.410727251613749</c:v>
                </c:pt>
                <c:pt idx="28">
                  <c:v>-2.405171681769146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1C98-4832-8088-41B0A7B6464F}"/>
            </c:ext>
          </c:extLst>
        </c:ser>
        <c:ser>
          <c:idx val="2"/>
          <c:order val="2"/>
          <c:tx>
            <c:strRef>
              <c:f>'S9B. JspA overexpress 48-well'!$E$78</c:f>
              <c:strCache>
                <c:ptCount val="1"/>
                <c:pt idx="0">
                  <c:v>E148A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accent4">
                  <a:lumMod val="20000"/>
                  <a:lumOff val="80000"/>
                </a:schemeClr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6835617770000975"/>
                  <c:y val="5.011061117360329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S9B. JspA overexpress 48-well'!$B$91:$B$119</c:f>
              <c:numCache>
                <c:formatCode>0.0</c:formatCode>
                <c:ptCount val="29"/>
                <c:pt idx="0">
                  <c:v>6</c:v>
                </c:pt>
                <c:pt idx="1">
                  <c:v>6.5</c:v>
                </c:pt>
                <c:pt idx="2">
                  <c:v>7</c:v>
                </c:pt>
                <c:pt idx="3">
                  <c:v>7.5</c:v>
                </c:pt>
                <c:pt idx="4">
                  <c:v>8</c:v>
                </c:pt>
                <c:pt idx="5">
                  <c:v>8.5</c:v>
                </c:pt>
                <c:pt idx="6">
                  <c:v>9</c:v>
                </c:pt>
                <c:pt idx="7">
                  <c:v>9.5</c:v>
                </c:pt>
                <c:pt idx="8">
                  <c:v>10</c:v>
                </c:pt>
                <c:pt idx="9">
                  <c:v>10.5</c:v>
                </c:pt>
                <c:pt idx="10">
                  <c:v>11</c:v>
                </c:pt>
                <c:pt idx="11">
                  <c:v>11.5</c:v>
                </c:pt>
                <c:pt idx="12">
                  <c:v>12</c:v>
                </c:pt>
                <c:pt idx="13">
                  <c:v>12.5</c:v>
                </c:pt>
                <c:pt idx="14">
                  <c:v>13</c:v>
                </c:pt>
                <c:pt idx="15">
                  <c:v>13.5</c:v>
                </c:pt>
                <c:pt idx="16">
                  <c:v>14</c:v>
                </c:pt>
                <c:pt idx="17">
                  <c:v>14.5</c:v>
                </c:pt>
                <c:pt idx="18">
                  <c:v>15</c:v>
                </c:pt>
                <c:pt idx="19">
                  <c:v>15.5</c:v>
                </c:pt>
                <c:pt idx="20">
                  <c:v>16</c:v>
                </c:pt>
                <c:pt idx="21">
                  <c:v>16.5</c:v>
                </c:pt>
                <c:pt idx="22">
                  <c:v>17</c:v>
                </c:pt>
                <c:pt idx="23">
                  <c:v>17.5</c:v>
                </c:pt>
                <c:pt idx="24">
                  <c:v>18</c:v>
                </c:pt>
                <c:pt idx="25">
                  <c:v>18.5</c:v>
                </c:pt>
                <c:pt idx="26">
                  <c:v>19</c:v>
                </c:pt>
                <c:pt idx="27">
                  <c:v>19.5</c:v>
                </c:pt>
                <c:pt idx="28">
                  <c:v>20</c:v>
                </c:pt>
              </c:numCache>
            </c:numRef>
          </c:xVal>
          <c:yVal>
            <c:numRef>
              <c:f>'S9B. JspA overexpress 48-well'!$E$91:$E$119</c:f>
              <c:numCache>
                <c:formatCode>0.000</c:formatCode>
                <c:ptCount val="29"/>
                <c:pt idx="0">
                  <c:v>-2.2233119120995375</c:v>
                </c:pt>
                <c:pt idx="1">
                  <c:v>-2.1781575146189933</c:v>
                </c:pt>
                <c:pt idx="2">
                  <c:v>-2.1307348360673863</c:v>
                </c:pt>
                <c:pt idx="3">
                  <c:v>-2.0854596140053991</c:v>
                </c:pt>
                <c:pt idx="4">
                  <c:v>-2.0421457569361392</c:v>
                </c:pt>
                <c:pt idx="5">
                  <c:v>-2.0043340691930305</c:v>
                </c:pt>
                <c:pt idx="6">
                  <c:v>-1.9679001669469285</c:v>
                </c:pt>
                <c:pt idx="7">
                  <c:v>-1.9258624537515352</c:v>
                </c:pt>
                <c:pt idx="8">
                  <c:v>-1.8822313723921307</c:v>
                </c:pt>
                <c:pt idx="9">
                  <c:v>-1.8341451857244928</c:v>
                </c:pt>
                <c:pt idx="10">
                  <c:v>-1.7882655799737992</c:v>
                </c:pt>
                <c:pt idx="11">
                  <c:v>-1.7415417530674375</c:v>
                </c:pt>
                <c:pt idx="12">
                  <c:v>-1.6860490148059406</c:v>
                </c:pt>
                <c:pt idx="13">
                  <c:v>-1.6411866107486806</c:v>
                </c:pt>
                <c:pt idx="14">
                  <c:v>-1.6032073626834644</c:v>
                </c:pt>
                <c:pt idx="15">
                  <c:v>-1.5642255696125524</c:v>
                </c:pt>
                <c:pt idx="16">
                  <c:v>-1.5198257537444133</c:v>
                </c:pt>
                <c:pt idx="17">
                  <c:v>-1.4729421678455628</c:v>
                </c:pt>
                <c:pt idx="18">
                  <c:v>-1.4302462486490732</c:v>
                </c:pt>
                <c:pt idx="19">
                  <c:v>-1.385294860786807</c:v>
                </c:pt>
                <c:pt idx="20">
                  <c:v>-1.3403654292314906</c:v>
                </c:pt>
                <c:pt idx="21">
                  <c:v>-1.2991996542689568</c:v>
                </c:pt>
                <c:pt idx="22">
                  <c:v>-1.2614253790740213</c:v>
                </c:pt>
                <c:pt idx="23">
                  <c:v>-1.2233255328417509</c:v>
                </c:pt>
                <c:pt idx="24">
                  <c:v>-1.1849875044148552</c:v>
                </c:pt>
                <c:pt idx="25">
                  <c:v>-1.1543893041371081</c:v>
                </c:pt>
                <c:pt idx="26">
                  <c:v>-1.1277836659683895</c:v>
                </c:pt>
                <c:pt idx="27">
                  <c:v>-1.098862319923319</c:v>
                </c:pt>
                <c:pt idx="28">
                  <c:v>-1.070753960539713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1C98-4832-8088-41B0A7B6464F}"/>
            </c:ext>
          </c:extLst>
        </c:ser>
        <c:ser>
          <c:idx val="3"/>
          <c:order val="3"/>
          <c:tx>
            <c:strRef>
              <c:f>'S9B. JspA overexpress 48-well'!$F$78</c:f>
              <c:strCache>
                <c:ptCount val="1"/>
                <c:pt idx="0">
                  <c:v>vector (-)</c:v>
                </c:pt>
              </c:strCache>
            </c:strRef>
          </c:tx>
          <c:spPr>
            <a:ln w="2540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7454432779235927"/>
                  <c:y val="0.2256324209473815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S9B. JspA overexpress 48-well'!$B$91:$B$119</c:f>
              <c:numCache>
                <c:formatCode>0.0</c:formatCode>
                <c:ptCount val="29"/>
                <c:pt idx="0">
                  <c:v>6</c:v>
                </c:pt>
                <c:pt idx="1">
                  <c:v>6.5</c:v>
                </c:pt>
                <c:pt idx="2">
                  <c:v>7</c:v>
                </c:pt>
                <c:pt idx="3">
                  <c:v>7.5</c:v>
                </c:pt>
                <c:pt idx="4">
                  <c:v>8</c:v>
                </c:pt>
                <c:pt idx="5">
                  <c:v>8.5</c:v>
                </c:pt>
                <c:pt idx="6">
                  <c:v>9</c:v>
                </c:pt>
                <c:pt idx="7">
                  <c:v>9.5</c:v>
                </c:pt>
                <c:pt idx="8">
                  <c:v>10</c:v>
                </c:pt>
                <c:pt idx="9">
                  <c:v>10.5</c:v>
                </c:pt>
                <c:pt idx="10">
                  <c:v>11</c:v>
                </c:pt>
                <c:pt idx="11">
                  <c:v>11.5</c:v>
                </c:pt>
                <c:pt idx="12">
                  <c:v>12</c:v>
                </c:pt>
                <c:pt idx="13">
                  <c:v>12.5</c:v>
                </c:pt>
                <c:pt idx="14">
                  <c:v>13</c:v>
                </c:pt>
                <c:pt idx="15">
                  <c:v>13.5</c:v>
                </c:pt>
                <c:pt idx="16">
                  <c:v>14</c:v>
                </c:pt>
                <c:pt idx="17">
                  <c:v>14.5</c:v>
                </c:pt>
                <c:pt idx="18">
                  <c:v>15</c:v>
                </c:pt>
                <c:pt idx="19">
                  <c:v>15.5</c:v>
                </c:pt>
                <c:pt idx="20">
                  <c:v>16</c:v>
                </c:pt>
                <c:pt idx="21">
                  <c:v>16.5</c:v>
                </c:pt>
                <c:pt idx="22">
                  <c:v>17</c:v>
                </c:pt>
                <c:pt idx="23">
                  <c:v>17.5</c:v>
                </c:pt>
                <c:pt idx="24">
                  <c:v>18</c:v>
                </c:pt>
                <c:pt idx="25">
                  <c:v>18.5</c:v>
                </c:pt>
                <c:pt idx="26">
                  <c:v>19</c:v>
                </c:pt>
                <c:pt idx="27">
                  <c:v>19.5</c:v>
                </c:pt>
                <c:pt idx="28">
                  <c:v>20</c:v>
                </c:pt>
              </c:numCache>
            </c:numRef>
          </c:xVal>
          <c:yVal>
            <c:numRef>
              <c:f>'S9B. JspA overexpress 48-well'!$F$91:$F$119</c:f>
              <c:numCache>
                <c:formatCode>0.000</c:formatCode>
                <c:ptCount val="29"/>
                <c:pt idx="0">
                  <c:v>-1.9896008376800465</c:v>
                </c:pt>
                <c:pt idx="1">
                  <c:v>-1.9396795993046771</c:v>
                </c:pt>
                <c:pt idx="2">
                  <c:v>-1.8954547055668201</c:v>
                </c:pt>
                <c:pt idx="3">
                  <c:v>-1.8531030994691069</c:v>
                </c:pt>
                <c:pt idx="4">
                  <c:v>-1.8094144044667757</c:v>
                </c:pt>
                <c:pt idx="5">
                  <c:v>-1.7617153478796783</c:v>
                </c:pt>
                <c:pt idx="6">
                  <c:v>-1.7106404179432628</c:v>
                </c:pt>
                <c:pt idx="7">
                  <c:v>-1.6567916088175705</c:v>
                </c:pt>
                <c:pt idx="8">
                  <c:v>-1.605694926155266</c:v>
                </c:pt>
                <c:pt idx="9">
                  <c:v>-1.5476375115286536</c:v>
                </c:pt>
                <c:pt idx="10">
                  <c:v>-1.4927666056304074</c:v>
                </c:pt>
                <c:pt idx="11">
                  <c:v>-1.4386408414920997</c:v>
                </c:pt>
                <c:pt idx="12">
                  <c:v>-1.385294860786807</c:v>
                </c:pt>
                <c:pt idx="13">
                  <c:v>-1.3403654292314908</c:v>
                </c:pt>
                <c:pt idx="14">
                  <c:v>-1.2973681519254892</c:v>
                </c:pt>
                <c:pt idx="15">
                  <c:v>-1.2649620759523656</c:v>
                </c:pt>
                <c:pt idx="16">
                  <c:v>-1.2233255328417509</c:v>
                </c:pt>
                <c:pt idx="17">
                  <c:v>-1.1833535171232001</c:v>
                </c:pt>
                <c:pt idx="18">
                  <c:v>-1.144918041544621</c:v>
                </c:pt>
                <c:pt idx="19">
                  <c:v>-1.1155041563383279</c:v>
                </c:pt>
                <c:pt idx="20">
                  <c:v>-1.0839700119312397</c:v>
                </c:pt>
                <c:pt idx="21">
                  <c:v>-1.057710297347684</c:v>
                </c:pt>
                <c:pt idx="22">
                  <c:v>-1.0321225473992768</c:v>
                </c:pt>
                <c:pt idx="23">
                  <c:v>-1.0071732283513282</c:v>
                </c:pt>
                <c:pt idx="24">
                  <c:v>-0.98953369364187249</c:v>
                </c:pt>
                <c:pt idx="25">
                  <c:v>-0.97087892215855809</c:v>
                </c:pt>
                <c:pt idx="26">
                  <c:v>-0.95386280478191199</c:v>
                </c:pt>
                <c:pt idx="27">
                  <c:v>-0.93840853712777417</c:v>
                </c:pt>
                <c:pt idx="28">
                  <c:v>-0.92318947356531167</c:v>
                </c:pt>
              </c:numCache>
            </c:numRef>
          </c:yVal>
          <c:smooth val="1"/>
          <c:extLst xmlns:c15="http://schemas.microsoft.com/office/drawing/2012/chart">
            <c:ext xmlns:c16="http://schemas.microsoft.com/office/drawing/2014/chart" uri="{C3380CC4-5D6E-409C-BE32-E72D297353CC}">
              <c16:uniqueId val="{00000007-1C98-4832-8088-41B0A7B6464F}"/>
            </c:ext>
          </c:extLst>
        </c:ser>
        <c:ser>
          <c:idx val="4"/>
          <c:order val="4"/>
          <c:tx>
            <c:strRef>
              <c:f>'S9B. JspA overexpress 48-well'!$G$78</c:f>
              <c:strCache>
                <c:ptCount val="1"/>
                <c:pt idx="0">
                  <c:v>JspA (-)</c:v>
                </c:pt>
              </c:strCache>
            </c:strRef>
          </c:tx>
          <c:spPr>
            <a:ln w="25400" cap="rnd">
              <a:solidFill>
                <a:srgbClr val="9933FF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7145790803927289"/>
                  <c:y val="0.3836401699787526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S9B. JspA overexpress 48-well'!$B$91:$B$119</c:f>
              <c:numCache>
                <c:formatCode>0.0</c:formatCode>
                <c:ptCount val="29"/>
                <c:pt idx="0">
                  <c:v>6</c:v>
                </c:pt>
                <c:pt idx="1">
                  <c:v>6.5</c:v>
                </c:pt>
                <c:pt idx="2">
                  <c:v>7</c:v>
                </c:pt>
                <c:pt idx="3">
                  <c:v>7.5</c:v>
                </c:pt>
                <c:pt idx="4">
                  <c:v>8</c:v>
                </c:pt>
                <c:pt idx="5">
                  <c:v>8.5</c:v>
                </c:pt>
                <c:pt idx="6">
                  <c:v>9</c:v>
                </c:pt>
                <c:pt idx="7">
                  <c:v>9.5</c:v>
                </c:pt>
                <c:pt idx="8">
                  <c:v>10</c:v>
                </c:pt>
                <c:pt idx="9">
                  <c:v>10.5</c:v>
                </c:pt>
                <c:pt idx="10">
                  <c:v>11</c:v>
                </c:pt>
                <c:pt idx="11">
                  <c:v>11.5</c:v>
                </c:pt>
                <c:pt idx="12">
                  <c:v>12</c:v>
                </c:pt>
                <c:pt idx="13">
                  <c:v>12.5</c:v>
                </c:pt>
                <c:pt idx="14">
                  <c:v>13</c:v>
                </c:pt>
                <c:pt idx="15">
                  <c:v>13.5</c:v>
                </c:pt>
                <c:pt idx="16">
                  <c:v>14</c:v>
                </c:pt>
                <c:pt idx="17">
                  <c:v>14.5</c:v>
                </c:pt>
                <c:pt idx="18">
                  <c:v>15</c:v>
                </c:pt>
                <c:pt idx="19">
                  <c:v>15.5</c:v>
                </c:pt>
                <c:pt idx="20">
                  <c:v>16</c:v>
                </c:pt>
                <c:pt idx="21">
                  <c:v>16.5</c:v>
                </c:pt>
                <c:pt idx="22">
                  <c:v>17</c:v>
                </c:pt>
                <c:pt idx="23">
                  <c:v>17.5</c:v>
                </c:pt>
                <c:pt idx="24">
                  <c:v>18</c:v>
                </c:pt>
                <c:pt idx="25">
                  <c:v>18.5</c:v>
                </c:pt>
                <c:pt idx="26">
                  <c:v>19</c:v>
                </c:pt>
                <c:pt idx="27">
                  <c:v>19.5</c:v>
                </c:pt>
                <c:pt idx="28">
                  <c:v>20</c:v>
                </c:pt>
              </c:numCache>
            </c:numRef>
          </c:xVal>
          <c:yVal>
            <c:numRef>
              <c:f>'S9B. JspA overexpress 48-well'!$G$91:$G$119</c:f>
              <c:numCache>
                <c:formatCode>0.000</c:formatCode>
                <c:ptCount val="29"/>
                <c:pt idx="0">
                  <c:v>-2.1016871506271557</c:v>
                </c:pt>
                <c:pt idx="1">
                  <c:v>-2.0344681760371048</c:v>
                </c:pt>
                <c:pt idx="2">
                  <c:v>-1.975081526355593</c:v>
                </c:pt>
                <c:pt idx="3">
                  <c:v>-1.9396795993046771</c:v>
                </c:pt>
                <c:pt idx="4">
                  <c:v>-1.8789526809304324</c:v>
                </c:pt>
                <c:pt idx="5">
                  <c:v>-1.8341451857244928</c:v>
                </c:pt>
                <c:pt idx="6">
                  <c:v>-1.7763783671897526</c:v>
                </c:pt>
                <c:pt idx="7">
                  <c:v>-1.7161882823809809</c:v>
                </c:pt>
                <c:pt idx="8">
                  <c:v>-1.6541738062754916</c:v>
                </c:pt>
                <c:pt idx="9">
                  <c:v>-1.5957815859866149</c:v>
                </c:pt>
                <c:pt idx="10">
                  <c:v>-1.5336349490185996</c:v>
                </c:pt>
                <c:pt idx="11">
                  <c:v>-1.4817045459245488</c:v>
                </c:pt>
                <c:pt idx="12">
                  <c:v>-1.4323382996212974</c:v>
                </c:pt>
                <c:pt idx="13">
                  <c:v>-1.3793187473834652</c:v>
                </c:pt>
                <c:pt idx="14">
                  <c:v>-1.3289692945006213</c:v>
                </c:pt>
                <c:pt idx="15">
                  <c:v>-1.2774399562078085</c:v>
                </c:pt>
                <c:pt idx="16">
                  <c:v>-1.238736796762276</c:v>
                </c:pt>
                <c:pt idx="17">
                  <c:v>-1.196500789487235</c:v>
                </c:pt>
                <c:pt idx="18">
                  <c:v>-1.1543893041371081</c:v>
                </c:pt>
                <c:pt idx="19">
                  <c:v>-1.1155041563383279</c:v>
                </c:pt>
                <c:pt idx="20">
                  <c:v>-1.0854493021418288</c:v>
                </c:pt>
                <c:pt idx="21">
                  <c:v>-1.0548346663222219</c:v>
                </c:pt>
                <c:pt idx="22">
                  <c:v>-1.0293194621721602</c:v>
                </c:pt>
                <c:pt idx="23">
                  <c:v>-1.0017124639281503</c:v>
                </c:pt>
                <c:pt idx="24">
                  <c:v>-0.98149614199942992</c:v>
                </c:pt>
                <c:pt idx="25">
                  <c:v>-0.95906776123021364</c:v>
                </c:pt>
                <c:pt idx="26">
                  <c:v>-0.94224977104425123</c:v>
                </c:pt>
                <c:pt idx="27">
                  <c:v>-0.92570995379064669</c:v>
                </c:pt>
                <c:pt idx="28">
                  <c:v>-0.90943925692505334</c:v>
                </c:pt>
              </c:numCache>
            </c:numRef>
          </c:yVal>
          <c:smooth val="1"/>
          <c:extLst xmlns:c15="http://schemas.microsoft.com/office/drawing/2012/chart">
            <c:ext xmlns:c16="http://schemas.microsoft.com/office/drawing/2014/chart" uri="{C3380CC4-5D6E-409C-BE32-E72D297353CC}">
              <c16:uniqueId val="{00000009-1C98-4832-8088-41B0A7B6464F}"/>
            </c:ext>
          </c:extLst>
        </c:ser>
        <c:ser>
          <c:idx val="5"/>
          <c:order val="5"/>
          <c:tx>
            <c:strRef>
              <c:f>'S9B. JspA overexpress 48-well'!$H$78</c:f>
              <c:strCache>
                <c:ptCount val="1"/>
                <c:pt idx="0">
                  <c:v>E148A (-)</c:v>
                </c:pt>
              </c:strCache>
            </c:strRef>
          </c:tx>
          <c:spPr>
            <a:ln w="2540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6528506853310002"/>
                  <c:y val="0.5215673040869891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S9B. JspA overexpress 48-well'!$B$91:$B$119</c:f>
              <c:numCache>
                <c:formatCode>0.0</c:formatCode>
                <c:ptCount val="29"/>
                <c:pt idx="0">
                  <c:v>6</c:v>
                </c:pt>
                <c:pt idx="1">
                  <c:v>6.5</c:v>
                </c:pt>
                <c:pt idx="2">
                  <c:v>7</c:v>
                </c:pt>
                <c:pt idx="3">
                  <c:v>7.5</c:v>
                </c:pt>
                <c:pt idx="4">
                  <c:v>8</c:v>
                </c:pt>
                <c:pt idx="5">
                  <c:v>8.5</c:v>
                </c:pt>
                <c:pt idx="6">
                  <c:v>9</c:v>
                </c:pt>
                <c:pt idx="7">
                  <c:v>9.5</c:v>
                </c:pt>
                <c:pt idx="8">
                  <c:v>10</c:v>
                </c:pt>
                <c:pt idx="9">
                  <c:v>10.5</c:v>
                </c:pt>
                <c:pt idx="10">
                  <c:v>11</c:v>
                </c:pt>
                <c:pt idx="11">
                  <c:v>11.5</c:v>
                </c:pt>
                <c:pt idx="12">
                  <c:v>12</c:v>
                </c:pt>
                <c:pt idx="13">
                  <c:v>12.5</c:v>
                </c:pt>
                <c:pt idx="14">
                  <c:v>13</c:v>
                </c:pt>
                <c:pt idx="15">
                  <c:v>13.5</c:v>
                </c:pt>
                <c:pt idx="16">
                  <c:v>14</c:v>
                </c:pt>
                <c:pt idx="17">
                  <c:v>14.5</c:v>
                </c:pt>
                <c:pt idx="18">
                  <c:v>15</c:v>
                </c:pt>
                <c:pt idx="19">
                  <c:v>15.5</c:v>
                </c:pt>
                <c:pt idx="20">
                  <c:v>16</c:v>
                </c:pt>
                <c:pt idx="21">
                  <c:v>16.5</c:v>
                </c:pt>
                <c:pt idx="22">
                  <c:v>17</c:v>
                </c:pt>
                <c:pt idx="23">
                  <c:v>17.5</c:v>
                </c:pt>
                <c:pt idx="24">
                  <c:v>18</c:v>
                </c:pt>
                <c:pt idx="25">
                  <c:v>18.5</c:v>
                </c:pt>
                <c:pt idx="26">
                  <c:v>19</c:v>
                </c:pt>
                <c:pt idx="27">
                  <c:v>19.5</c:v>
                </c:pt>
                <c:pt idx="28">
                  <c:v>20</c:v>
                </c:pt>
              </c:numCache>
            </c:numRef>
          </c:xVal>
          <c:yVal>
            <c:numRef>
              <c:f>'S9B. JspA overexpress 48-well'!$H$91:$H$119</c:f>
              <c:numCache>
                <c:formatCode>0.000</c:formatCode>
                <c:ptCount val="29"/>
                <c:pt idx="0">
                  <c:v>-2.143446871655748</c:v>
                </c:pt>
                <c:pt idx="1">
                  <c:v>-2.0694912108266679</c:v>
                </c:pt>
                <c:pt idx="2">
                  <c:v>-2.0117828932060209</c:v>
                </c:pt>
                <c:pt idx="3">
                  <c:v>-1.9572239089555867</c:v>
                </c:pt>
                <c:pt idx="4">
                  <c:v>-1.908855241104302</c:v>
                </c:pt>
                <c:pt idx="5">
                  <c:v>-1.8499183834015871</c:v>
                </c:pt>
                <c:pt idx="6">
                  <c:v>-1.7882655799737992</c:v>
                </c:pt>
                <c:pt idx="7">
                  <c:v>-1.7245682196877317</c:v>
                </c:pt>
                <c:pt idx="8">
                  <c:v>-1.6594162822403418</c:v>
                </c:pt>
                <c:pt idx="9">
                  <c:v>-1.5957815859866149</c:v>
                </c:pt>
                <c:pt idx="10">
                  <c:v>-1.5406117215042479</c:v>
                </c:pt>
                <c:pt idx="11">
                  <c:v>-1.4905443824936897</c:v>
                </c:pt>
                <c:pt idx="12">
                  <c:v>-1.4386408414920997</c:v>
                </c:pt>
                <c:pt idx="13">
                  <c:v>-1.3813068196088514</c:v>
                </c:pt>
                <c:pt idx="14">
                  <c:v>-1.3233195619585023</c:v>
                </c:pt>
                <c:pt idx="15">
                  <c:v>-1.2720732170298679</c:v>
                </c:pt>
                <c:pt idx="16">
                  <c:v>-1.2284362765043102</c:v>
                </c:pt>
                <c:pt idx="17">
                  <c:v>-1.1833535171232001</c:v>
                </c:pt>
                <c:pt idx="18">
                  <c:v>-1.1386533382052932</c:v>
                </c:pt>
                <c:pt idx="19">
                  <c:v>-1.100363821706916</c:v>
                </c:pt>
                <c:pt idx="20">
                  <c:v>-1.0678406300013561</c:v>
                </c:pt>
                <c:pt idx="21">
                  <c:v>-1.036341962941985</c:v>
                </c:pt>
                <c:pt idx="22">
                  <c:v>-1.0112884604964347</c:v>
                </c:pt>
                <c:pt idx="23">
                  <c:v>-0.98684732533728914</c:v>
                </c:pt>
                <c:pt idx="24">
                  <c:v>-0.96692634784273468</c:v>
                </c:pt>
                <c:pt idx="25">
                  <c:v>-0.94610581695334062</c:v>
                </c:pt>
                <c:pt idx="26">
                  <c:v>-0.92697258022101559</c:v>
                </c:pt>
                <c:pt idx="27">
                  <c:v>-0.90943925692505334</c:v>
                </c:pt>
                <c:pt idx="28">
                  <c:v>-0.89465155677067387</c:v>
                </c:pt>
              </c:numCache>
            </c:numRef>
          </c:yVal>
          <c:smooth val="1"/>
          <c:extLst xmlns:c15="http://schemas.microsoft.com/office/drawing/2012/chart">
            <c:ext xmlns:c16="http://schemas.microsoft.com/office/drawing/2014/chart" uri="{C3380CC4-5D6E-409C-BE32-E72D297353CC}">
              <c16:uniqueId val="{0000000B-1C98-4832-8088-41B0A7B646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2821824"/>
        <c:axId val="1232828480"/>
        <c:extLst/>
      </c:scatterChart>
      <c:valAx>
        <c:axId val="1232821824"/>
        <c:scaling>
          <c:orientation val="minMax"/>
          <c:max val="24"/>
          <c:min val="0"/>
        </c:scaling>
        <c:delete val="0"/>
        <c:axPos val="t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Time (h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32828480"/>
        <c:crosses val="max"/>
        <c:crossBetween val="midCat"/>
        <c:majorUnit val="4"/>
      </c:valAx>
      <c:valAx>
        <c:axId val="1232828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ln (A600)</a:t>
                </a:r>
              </a:p>
            </c:rich>
          </c:tx>
          <c:layout>
            <c:manualLayout>
              <c:xMode val="edge"/>
              <c:yMode val="edge"/>
              <c:x val="2.568849032759794E-2"/>
              <c:y val="0.3057102237220347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328218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egendEntry>
        <c:idx val="10"/>
        <c:delete val="1"/>
      </c:legendEntry>
      <c:legendEntry>
        <c:idx val="11"/>
        <c:delete val="1"/>
      </c:legendEntry>
      <c:layout>
        <c:manualLayout>
          <c:xMode val="edge"/>
          <c:yMode val="edge"/>
          <c:x val="0.76299382716049391"/>
          <c:y val="0.29686632920884887"/>
          <c:w val="0.2246604938271605"/>
          <c:h val="0.4062673415823022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Trial</a:t>
            </a:r>
            <a:r>
              <a:rPr lang="en-US" baseline="0"/>
              <a:t> 2</a:t>
            </a:r>
            <a:endParaRPr lang="en-US"/>
          </a:p>
        </c:rich>
      </c:tx>
      <c:layout>
        <c:manualLayout>
          <c:xMode val="edge"/>
          <c:yMode val="edge"/>
          <c:x val="3.6465927870127389E-2"/>
          <c:y val="2.3809523809523808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S9B. JspA overexpress 48-well'!$K$78</c:f>
              <c:strCache>
                <c:ptCount val="1"/>
                <c:pt idx="0">
                  <c:v>vector</c:v>
                </c:pt>
              </c:strCache>
            </c:strRef>
          </c:tx>
          <c:spPr>
            <a:ln w="19050" cap="rnd">
              <a:solidFill>
                <a:schemeClr val="tx2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tx2">
                  <a:lumMod val="20000"/>
                  <a:lumOff val="80000"/>
                </a:schemeClr>
              </a:solidFill>
              <a:ln w="9525">
                <a:solidFill>
                  <a:schemeClr val="tx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5911222902692721"/>
                  <c:y val="-0.1338513935758030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S9B. JspA overexpress 48-well'!$J$91:$J$119</c:f>
              <c:numCache>
                <c:formatCode>0.0</c:formatCode>
                <c:ptCount val="29"/>
                <c:pt idx="0">
                  <c:v>6</c:v>
                </c:pt>
                <c:pt idx="1">
                  <c:v>6.5</c:v>
                </c:pt>
                <c:pt idx="2">
                  <c:v>7</c:v>
                </c:pt>
                <c:pt idx="3">
                  <c:v>7.5</c:v>
                </c:pt>
                <c:pt idx="4">
                  <c:v>8</c:v>
                </c:pt>
                <c:pt idx="5">
                  <c:v>8.5</c:v>
                </c:pt>
                <c:pt idx="6">
                  <c:v>9</c:v>
                </c:pt>
                <c:pt idx="7">
                  <c:v>9.5</c:v>
                </c:pt>
                <c:pt idx="8">
                  <c:v>10</c:v>
                </c:pt>
                <c:pt idx="9">
                  <c:v>10.5</c:v>
                </c:pt>
                <c:pt idx="10">
                  <c:v>11</c:v>
                </c:pt>
                <c:pt idx="11">
                  <c:v>11.5</c:v>
                </c:pt>
                <c:pt idx="12">
                  <c:v>12</c:v>
                </c:pt>
                <c:pt idx="13">
                  <c:v>12.5</c:v>
                </c:pt>
                <c:pt idx="14">
                  <c:v>13</c:v>
                </c:pt>
                <c:pt idx="15">
                  <c:v>13.5</c:v>
                </c:pt>
                <c:pt idx="16">
                  <c:v>14</c:v>
                </c:pt>
                <c:pt idx="17">
                  <c:v>14.5</c:v>
                </c:pt>
                <c:pt idx="18">
                  <c:v>15</c:v>
                </c:pt>
                <c:pt idx="19">
                  <c:v>15.5</c:v>
                </c:pt>
                <c:pt idx="20">
                  <c:v>16</c:v>
                </c:pt>
                <c:pt idx="21">
                  <c:v>16.5</c:v>
                </c:pt>
                <c:pt idx="22">
                  <c:v>17</c:v>
                </c:pt>
                <c:pt idx="23">
                  <c:v>17.5</c:v>
                </c:pt>
                <c:pt idx="24">
                  <c:v>18</c:v>
                </c:pt>
                <c:pt idx="25">
                  <c:v>18.5</c:v>
                </c:pt>
                <c:pt idx="26">
                  <c:v>19</c:v>
                </c:pt>
                <c:pt idx="27">
                  <c:v>19.5</c:v>
                </c:pt>
                <c:pt idx="28">
                  <c:v>20</c:v>
                </c:pt>
              </c:numCache>
            </c:numRef>
          </c:xVal>
          <c:yVal>
            <c:numRef>
              <c:f>'S9B. JspA overexpress 48-well'!$K$91:$K$119</c:f>
              <c:numCache>
                <c:formatCode>0.000</c:formatCode>
                <c:ptCount val="29"/>
                <c:pt idx="0">
                  <c:v>-1.975081526355593</c:v>
                </c:pt>
                <c:pt idx="1">
                  <c:v>-1.9122336226959296</c:v>
                </c:pt>
                <c:pt idx="2">
                  <c:v>-1.8627185581685488</c:v>
                </c:pt>
                <c:pt idx="3">
                  <c:v>-1.8155399978934583</c:v>
                </c:pt>
                <c:pt idx="4">
                  <c:v>-1.7704873339525153</c:v>
                </c:pt>
                <c:pt idx="5">
                  <c:v>-1.6969039382153761</c:v>
                </c:pt>
                <c:pt idx="6">
                  <c:v>-1.6411866107486806</c:v>
                </c:pt>
                <c:pt idx="7">
                  <c:v>-1.6081886930336684</c:v>
                </c:pt>
                <c:pt idx="8">
                  <c:v>-1.5511690043101247</c:v>
                </c:pt>
                <c:pt idx="9">
                  <c:v>-1.4927666056304074</c:v>
                </c:pt>
                <c:pt idx="10">
                  <c:v>-1.4323382996212974</c:v>
                </c:pt>
                <c:pt idx="11">
                  <c:v>-1.375354421081556</c:v>
                </c:pt>
                <c:pt idx="12">
                  <c:v>-1.3195707290769825</c:v>
                </c:pt>
                <c:pt idx="13">
                  <c:v>-1.2658482080440236</c:v>
                </c:pt>
                <c:pt idx="14">
                  <c:v>-1.2310014767138553</c:v>
                </c:pt>
                <c:pt idx="15">
                  <c:v>-1.1948478965489353</c:v>
                </c:pt>
                <c:pt idx="16">
                  <c:v>-1.1575664315117802</c:v>
                </c:pt>
                <c:pt idx="17">
                  <c:v>-1.1223928173335131</c:v>
                </c:pt>
                <c:pt idx="18">
                  <c:v>-1.0943712944108552</c:v>
                </c:pt>
                <c:pt idx="19">
                  <c:v>-1.0656611885284237</c:v>
                </c:pt>
                <c:pt idx="20">
                  <c:v>-1.0391648300246896</c:v>
                </c:pt>
                <c:pt idx="21">
                  <c:v>-1.0168019134705437</c:v>
                </c:pt>
                <c:pt idx="22">
                  <c:v>-0.99695863494160974</c:v>
                </c:pt>
                <c:pt idx="23">
                  <c:v>-0.97418471029305764</c:v>
                </c:pt>
                <c:pt idx="24">
                  <c:v>-0.96233467037556186</c:v>
                </c:pt>
                <c:pt idx="25">
                  <c:v>-0.94674993935886353</c:v>
                </c:pt>
                <c:pt idx="26">
                  <c:v>-0.93140436968420337</c:v>
                </c:pt>
                <c:pt idx="27">
                  <c:v>-0.91879386209227365</c:v>
                </c:pt>
                <c:pt idx="28">
                  <c:v>-0.9137938516755679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2CB-468E-B02D-3A2710B330C3}"/>
            </c:ext>
          </c:extLst>
        </c:ser>
        <c:ser>
          <c:idx val="1"/>
          <c:order val="1"/>
          <c:tx>
            <c:strRef>
              <c:f>'S9B. JspA overexpress 48-well'!$L$78</c:f>
              <c:strCache>
                <c:ptCount val="1"/>
                <c:pt idx="0">
                  <c:v>JspA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CCFF"/>
              </a:solidFill>
              <a:ln w="9525">
                <a:solidFill>
                  <a:srgbClr val="FF0000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6218333819383688"/>
                  <c:y val="-0.4416141732283464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S9B. JspA overexpress 48-well'!$J$91:$J$119</c:f>
              <c:numCache>
                <c:formatCode>0.0</c:formatCode>
                <c:ptCount val="29"/>
                <c:pt idx="0">
                  <c:v>6</c:v>
                </c:pt>
                <c:pt idx="1">
                  <c:v>6.5</c:v>
                </c:pt>
                <c:pt idx="2">
                  <c:v>7</c:v>
                </c:pt>
                <c:pt idx="3">
                  <c:v>7.5</c:v>
                </c:pt>
                <c:pt idx="4">
                  <c:v>8</c:v>
                </c:pt>
                <c:pt idx="5">
                  <c:v>8.5</c:v>
                </c:pt>
                <c:pt idx="6">
                  <c:v>9</c:v>
                </c:pt>
                <c:pt idx="7">
                  <c:v>9.5</c:v>
                </c:pt>
                <c:pt idx="8">
                  <c:v>10</c:v>
                </c:pt>
                <c:pt idx="9">
                  <c:v>10.5</c:v>
                </c:pt>
                <c:pt idx="10">
                  <c:v>11</c:v>
                </c:pt>
                <c:pt idx="11">
                  <c:v>11.5</c:v>
                </c:pt>
                <c:pt idx="12">
                  <c:v>12</c:v>
                </c:pt>
                <c:pt idx="13">
                  <c:v>12.5</c:v>
                </c:pt>
                <c:pt idx="14">
                  <c:v>13</c:v>
                </c:pt>
                <c:pt idx="15">
                  <c:v>13.5</c:v>
                </c:pt>
                <c:pt idx="16">
                  <c:v>14</c:v>
                </c:pt>
                <c:pt idx="17">
                  <c:v>14.5</c:v>
                </c:pt>
                <c:pt idx="18">
                  <c:v>15</c:v>
                </c:pt>
                <c:pt idx="19">
                  <c:v>15.5</c:v>
                </c:pt>
                <c:pt idx="20">
                  <c:v>16</c:v>
                </c:pt>
                <c:pt idx="21">
                  <c:v>16.5</c:v>
                </c:pt>
                <c:pt idx="22">
                  <c:v>17</c:v>
                </c:pt>
                <c:pt idx="23">
                  <c:v>17.5</c:v>
                </c:pt>
                <c:pt idx="24">
                  <c:v>18</c:v>
                </c:pt>
                <c:pt idx="25">
                  <c:v>18.5</c:v>
                </c:pt>
                <c:pt idx="26">
                  <c:v>19</c:v>
                </c:pt>
                <c:pt idx="27">
                  <c:v>19.5</c:v>
                </c:pt>
                <c:pt idx="28">
                  <c:v>20</c:v>
                </c:pt>
              </c:numCache>
            </c:numRef>
          </c:xVal>
          <c:yVal>
            <c:numRef>
              <c:f>'S9B. JspA overexpress 48-well'!$L$91:$L$119</c:f>
              <c:numCache>
                <c:formatCode>0.000</c:formatCode>
                <c:ptCount val="29"/>
                <c:pt idx="0">
                  <c:v>-2.5288585373171828</c:v>
                </c:pt>
                <c:pt idx="1">
                  <c:v>-2.5102244577722899</c:v>
                </c:pt>
                <c:pt idx="2">
                  <c:v>-2.5040894692047742</c:v>
                </c:pt>
                <c:pt idx="3">
                  <c:v>-2.4919312647249647</c:v>
                </c:pt>
                <c:pt idx="4">
                  <c:v>-2.4859071501215837</c:v>
                </c:pt>
                <c:pt idx="5">
                  <c:v>-2.4859071501215837</c:v>
                </c:pt>
                <c:pt idx="6">
                  <c:v>-2.4799191082769614</c:v>
                </c:pt>
                <c:pt idx="7">
                  <c:v>-2.473966709749666</c:v>
                </c:pt>
                <c:pt idx="8">
                  <c:v>-2.4651040224918206</c:v>
                </c:pt>
                <c:pt idx="9">
                  <c:v>-2.4621671628185107</c:v>
                </c:pt>
                <c:pt idx="10">
                  <c:v>-2.4680495327215772</c:v>
                </c:pt>
                <c:pt idx="11">
                  <c:v>-2.4563191929360877</c:v>
                </c:pt>
                <c:pt idx="12">
                  <c:v>-2.4621671628185107</c:v>
                </c:pt>
                <c:pt idx="13">
                  <c:v>-2.453407982728629</c:v>
                </c:pt>
                <c:pt idx="14">
                  <c:v>-2.453407982728629</c:v>
                </c:pt>
                <c:pt idx="15">
                  <c:v>-2.4563191929360877</c:v>
                </c:pt>
                <c:pt idx="16">
                  <c:v>-2.4563191929360877</c:v>
                </c:pt>
                <c:pt idx="17">
                  <c:v>-2.4247527269682534</c:v>
                </c:pt>
                <c:pt idx="18">
                  <c:v>-2.4563191929360877</c:v>
                </c:pt>
                <c:pt idx="19">
                  <c:v>-2.453407982728629</c:v>
                </c:pt>
                <c:pt idx="20">
                  <c:v>-2.4563191929360877</c:v>
                </c:pt>
                <c:pt idx="21">
                  <c:v>-2.4563191929360877</c:v>
                </c:pt>
                <c:pt idx="22">
                  <c:v>-2.4592389030394224</c:v>
                </c:pt>
                <c:pt idx="23">
                  <c:v>-2.4592389030394224</c:v>
                </c:pt>
                <c:pt idx="24">
                  <c:v>-2.453407982728629</c:v>
                </c:pt>
                <c:pt idx="25">
                  <c:v>-2.453407982728629</c:v>
                </c:pt>
                <c:pt idx="26">
                  <c:v>-2.4476108650443034</c:v>
                </c:pt>
                <c:pt idx="27">
                  <c:v>-2.4476108650443034</c:v>
                </c:pt>
                <c:pt idx="28">
                  <c:v>-2.45340798272862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E2CB-468E-B02D-3A2710B330C3}"/>
            </c:ext>
          </c:extLst>
        </c:ser>
        <c:ser>
          <c:idx val="2"/>
          <c:order val="2"/>
          <c:tx>
            <c:strRef>
              <c:f>'S9B. JspA overexpress 48-well'!$M$78</c:f>
              <c:strCache>
                <c:ptCount val="1"/>
                <c:pt idx="0">
                  <c:v>E148A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accent4">
                  <a:lumMod val="20000"/>
                  <a:lumOff val="80000"/>
                </a:schemeClr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7454432779235927"/>
                  <c:y val="4.701412323459567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S9B. JspA overexpress 48-well'!$J$91:$J$119</c:f>
              <c:numCache>
                <c:formatCode>0.0</c:formatCode>
                <c:ptCount val="29"/>
                <c:pt idx="0">
                  <c:v>6</c:v>
                </c:pt>
                <c:pt idx="1">
                  <c:v>6.5</c:v>
                </c:pt>
                <c:pt idx="2">
                  <c:v>7</c:v>
                </c:pt>
                <c:pt idx="3">
                  <c:v>7.5</c:v>
                </c:pt>
                <c:pt idx="4">
                  <c:v>8</c:v>
                </c:pt>
                <c:pt idx="5">
                  <c:v>8.5</c:v>
                </c:pt>
                <c:pt idx="6">
                  <c:v>9</c:v>
                </c:pt>
                <c:pt idx="7">
                  <c:v>9.5</c:v>
                </c:pt>
                <c:pt idx="8">
                  <c:v>10</c:v>
                </c:pt>
                <c:pt idx="9">
                  <c:v>10.5</c:v>
                </c:pt>
                <c:pt idx="10">
                  <c:v>11</c:v>
                </c:pt>
                <c:pt idx="11">
                  <c:v>11.5</c:v>
                </c:pt>
                <c:pt idx="12">
                  <c:v>12</c:v>
                </c:pt>
                <c:pt idx="13">
                  <c:v>12.5</c:v>
                </c:pt>
                <c:pt idx="14">
                  <c:v>13</c:v>
                </c:pt>
                <c:pt idx="15">
                  <c:v>13.5</c:v>
                </c:pt>
                <c:pt idx="16">
                  <c:v>14</c:v>
                </c:pt>
                <c:pt idx="17">
                  <c:v>14.5</c:v>
                </c:pt>
                <c:pt idx="18">
                  <c:v>15</c:v>
                </c:pt>
                <c:pt idx="19">
                  <c:v>15.5</c:v>
                </c:pt>
                <c:pt idx="20">
                  <c:v>16</c:v>
                </c:pt>
                <c:pt idx="21">
                  <c:v>16.5</c:v>
                </c:pt>
                <c:pt idx="22">
                  <c:v>17</c:v>
                </c:pt>
                <c:pt idx="23">
                  <c:v>17.5</c:v>
                </c:pt>
                <c:pt idx="24">
                  <c:v>18</c:v>
                </c:pt>
                <c:pt idx="25">
                  <c:v>18.5</c:v>
                </c:pt>
                <c:pt idx="26">
                  <c:v>19</c:v>
                </c:pt>
                <c:pt idx="27">
                  <c:v>19.5</c:v>
                </c:pt>
                <c:pt idx="28">
                  <c:v>20</c:v>
                </c:pt>
              </c:numCache>
            </c:numRef>
          </c:xVal>
          <c:yVal>
            <c:numRef>
              <c:f>'S9B. JspA overexpress 48-well'!$M$91:$M$119</c:f>
              <c:numCache>
                <c:formatCode>0.000</c:formatCode>
                <c:ptCount val="29"/>
                <c:pt idx="0">
                  <c:v>-2.2095502270268561</c:v>
                </c:pt>
                <c:pt idx="1">
                  <c:v>-2.160651597105379</c:v>
                </c:pt>
                <c:pt idx="2">
                  <c:v>-2.1140329864494549</c:v>
                </c:pt>
                <c:pt idx="3">
                  <c:v>-2.0655386365108446</c:v>
                </c:pt>
                <c:pt idx="4">
                  <c:v>-2.0268490915606652</c:v>
                </c:pt>
                <c:pt idx="5">
                  <c:v>-1.9823148309491132</c:v>
                </c:pt>
                <c:pt idx="6">
                  <c:v>-1.9431639233872879</c:v>
                </c:pt>
                <c:pt idx="7">
                  <c:v>-1.908855241104302</c:v>
                </c:pt>
                <c:pt idx="8">
                  <c:v>-1.8740547119548852</c:v>
                </c:pt>
                <c:pt idx="9">
                  <c:v>-1.8341451857244928</c:v>
                </c:pt>
                <c:pt idx="10">
                  <c:v>-1.7942625994461734</c:v>
                </c:pt>
                <c:pt idx="11">
                  <c:v>-1.7501377945372354</c:v>
                </c:pt>
                <c:pt idx="12">
                  <c:v>-1.7051231625685082</c:v>
                </c:pt>
                <c:pt idx="13">
                  <c:v>-1.6607312068216507</c:v>
                </c:pt>
                <c:pt idx="14">
                  <c:v>-1.6144504542576448</c:v>
                </c:pt>
                <c:pt idx="15">
                  <c:v>-1.569015997935185</c:v>
                </c:pt>
                <c:pt idx="16">
                  <c:v>-1.5244076632495249</c:v>
                </c:pt>
                <c:pt idx="17">
                  <c:v>-1.4850103340590484</c:v>
                </c:pt>
                <c:pt idx="18">
                  <c:v>-1.4407505469159494</c:v>
                </c:pt>
                <c:pt idx="19">
                  <c:v>-1.4024237430497741</c:v>
                </c:pt>
                <c:pt idx="20">
                  <c:v>-1.3596524301734694</c:v>
                </c:pt>
                <c:pt idx="21">
                  <c:v>-1.3177015696542789</c:v>
                </c:pt>
                <c:pt idx="22">
                  <c:v>-1.2801341652915001</c:v>
                </c:pt>
                <c:pt idx="23">
                  <c:v>-1.246532418744732</c:v>
                </c:pt>
                <c:pt idx="24">
                  <c:v>-1.2073117055914506</c:v>
                </c:pt>
                <c:pt idx="25">
                  <c:v>-1.1744140020843916</c:v>
                </c:pt>
                <c:pt idx="26">
                  <c:v>-1.1425641761972924</c:v>
                </c:pt>
                <c:pt idx="27">
                  <c:v>-1.1147416705979933</c:v>
                </c:pt>
                <c:pt idx="28">
                  <c:v>-1.087672348629775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E2CB-468E-B02D-3A2710B330C3}"/>
            </c:ext>
          </c:extLst>
        </c:ser>
        <c:ser>
          <c:idx val="3"/>
          <c:order val="3"/>
          <c:tx>
            <c:strRef>
              <c:f>'S9B. JspA overexpress 48-well'!$N$78</c:f>
              <c:strCache>
                <c:ptCount val="1"/>
                <c:pt idx="0">
                  <c:v>vector (-)</c:v>
                </c:pt>
              </c:strCache>
            </c:strRef>
          </c:tx>
          <c:spPr>
            <a:ln w="2540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776307475454457"/>
                  <c:y val="0.2391388576427946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S9B. JspA overexpress 48-well'!$J$91:$J$119</c:f>
              <c:numCache>
                <c:formatCode>0.0</c:formatCode>
                <c:ptCount val="29"/>
                <c:pt idx="0">
                  <c:v>6</c:v>
                </c:pt>
                <c:pt idx="1">
                  <c:v>6.5</c:v>
                </c:pt>
                <c:pt idx="2">
                  <c:v>7</c:v>
                </c:pt>
                <c:pt idx="3">
                  <c:v>7.5</c:v>
                </c:pt>
                <c:pt idx="4">
                  <c:v>8</c:v>
                </c:pt>
                <c:pt idx="5">
                  <c:v>8.5</c:v>
                </c:pt>
                <c:pt idx="6">
                  <c:v>9</c:v>
                </c:pt>
                <c:pt idx="7">
                  <c:v>9.5</c:v>
                </c:pt>
                <c:pt idx="8">
                  <c:v>10</c:v>
                </c:pt>
                <c:pt idx="9">
                  <c:v>10.5</c:v>
                </c:pt>
                <c:pt idx="10">
                  <c:v>11</c:v>
                </c:pt>
                <c:pt idx="11">
                  <c:v>11.5</c:v>
                </c:pt>
                <c:pt idx="12">
                  <c:v>12</c:v>
                </c:pt>
                <c:pt idx="13">
                  <c:v>12.5</c:v>
                </c:pt>
                <c:pt idx="14">
                  <c:v>13</c:v>
                </c:pt>
                <c:pt idx="15">
                  <c:v>13.5</c:v>
                </c:pt>
                <c:pt idx="16">
                  <c:v>14</c:v>
                </c:pt>
                <c:pt idx="17">
                  <c:v>14.5</c:v>
                </c:pt>
                <c:pt idx="18">
                  <c:v>15</c:v>
                </c:pt>
                <c:pt idx="19">
                  <c:v>15.5</c:v>
                </c:pt>
                <c:pt idx="20">
                  <c:v>16</c:v>
                </c:pt>
                <c:pt idx="21">
                  <c:v>16.5</c:v>
                </c:pt>
                <c:pt idx="22">
                  <c:v>17</c:v>
                </c:pt>
                <c:pt idx="23">
                  <c:v>17.5</c:v>
                </c:pt>
                <c:pt idx="24">
                  <c:v>18</c:v>
                </c:pt>
                <c:pt idx="25">
                  <c:v>18.5</c:v>
                </c:pt>
                <c:pt idx="26">
                  <c:v>19</c:v>
                </c:pt>
                <c:pt idx="27">
                  <c:v>19.5</c:v>
                </c:pt>
                <c:pt idx="28">
                  <c:v>20</c:v>
                </c:pt>
              </c:numCache>
            </c:numRef>
          </c:xVal>
          <c:yVal>
            <c:numRef>
              <c:f>'S9B. JspA overexpress 48-well'!$N$91:$N$119</c:f>
              <c:numCache>
                <c:formatCode>0.000</c:formatCode>
                <c:ptCount val="29"/>
                <c:pt idx="0">
                  <c:v>-2.0117828932060209</c:v>
                </c:pt>
                <c:pt idx="1">
                  <c:v>-1.9536903363742755</c:v>
                </c:pt>
                <c:pt idx="2">
                  <c:v>-1.8954547055668201</c:v>
                </c:pt>
                <c:pt idx="3">
                  <c:v>-1.8595031213145745</c:v>
                </c:pt>
                <c:pt idx="4">
                  <c:v>-1.8155399978934583</c:v>
                </c:pt>
                <c:pt idx="5">
                  <c:v>-1.7763783671897526</c:v>
                </c:pt>
                <c:pt idx="6">
                  <c:v>-1.7245682196877317</c:v>
                </c:pt>
                <c:pt idx="7">
                  <c:v>-1.6779844549692102</c:v>
                </c:pt>
                <c:pt idx="8">
                  <c:v>-1.6245515502441485</c:v>
                </c:pt>
                <c:pt idx="9">
                  <c:v>-1.5714198452465795</c:v>
                </c:pt>
                <c:pt idx="10">
                  <c:v>-1.5175426477298446</c:v>
                </c:pt>
                <c:pt idx="11">
                  <c:v>-1.4620960745361724</c:v>
                </c:pt>
                <c:pt idx="12">
                  <c:v>-1.4075179975715173</c:v>
                </c:pt>
                <c:pt idx="13">
                  <c:v>-1.3528595850336531</c:v>
                </c:pt>
                <c:pt idx="14">
                  <c:v>-1.2964536571201013</c:v>
                </c:pt>
                <c:pt idx="15">
                  <c:v>-1.2579011463514915</c:v>
                </c:pt>
                <c:pt idx="16">
                  <c:v>-1.2131817434112457</c:v>
                </c:pt>
                <c:pt idx="17">
                  <c:v>-1.1890841918321853</c:v>
                </c:pt>
                <c:pt idx="18">
                  <c:v>-1.1528045177515365</c:v>
                </c:pt>
                <c:pt idx="19">
                  <c:v>-1.1223928173335131</c:v>
                </c:pt>
                <c:pt idx="20">
                  <c:v>-1.0899003480660883</c:v>
                </c:pt>
                <c:pt idx="21">
                  <c:v>-1.0649357623087259</c:v>
                </c:pt>
                <c:pt idx="22">
                  <c:v>-1.0427046567298137</c:v>
                </c:pt>
                <c:pt idx="23">
                  <c:v>-1.0202633222571331</c:v>
                </c:pt>
                <c:pt idx="24">
                  <c:v>-1.0023934309275666</c:v>
                </c:pt>
                <c:pt idx="25">
                  <c:v>-0.97949680777794745</c:v>
                </c:pt>
                <c:pt idx="26">
                  <c:v>-0.96758402626170559</c:v>
                </c:pt>
                <c:pt idx="27">
                  <c:v>-0.9532140859787529</c:v>
                </c:pt>
                <c:pt idx="28">
                  <c:v>-0.93904771899677142</c:v>
                </c:pt>
              </c:numCache>
            </c:numRef>
          </c:yVal>
          <c:smooth val="1"/>
          <c:extLst xmlns:c15="http://schemas.microsoft.com/office/drawing/2012/chart">
            <c:ext xmlns:c16="http://schemas.microsoft.com/office/drawing/2014/chart" uri="{C3380CC4-5D6E-409C-BE32-E72D297353CC}">
              <c16:uniqueId val="{00000007-E2CB-468E-B02D-3A2710B330C3}"/>
            </c:ext>
          </c:extLst>
        </c:ser>
        <c:ser>
          <c:idx val="4"/>
          <c:order val="4"/>
          <c:tx>
            <c:strRef>
              <c:f>'S9B. JspA overexpress 48-well'!$O$78</c:f>
              <c:strCache>
                <c:ptCount val="1"/>
                <c:pt idx="0">
                  <c:v>JspA (-)</c:v>
                </c:pt>
              </c:strCache>
            </c:strRef>
          </c:tx>
          <c:spPr>
            <a:ln w="25400" cap="rnd">
              <a:solidFill>
                <a:srgbClr val="9933FF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8689000680470494"/>
                  <c:y val="0.356896012998375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S9B. JspA overexpress 48-well'!$J$91:$J$119</c:f>
              <c:numCache>
                <c:formatCode>0.0</c:formatCode>
                <c:ptCount val="29"/>
                <c:pt idx="0">
                  <c:v>6</c:v>
                </c:pt>
                <c:pt idx="1">
                  <c:v>6.5</c:v>
                </c:pt>
                <c:pt idx="2">
                  <c:v>7</c:v>
                </c:pt>
                <c:pt idx="3">
                  <c:v>7.5</c:v>
                </c:pt>
                <c:pt idx="4">
                  <c:v>8</c:v>
                </c:pt>
                <c:pt idx="5">
                  <c:v>8.5</c:v>
                </c:pt>
                <c:pt idx="6">
                  <c:v>9</c:v>
                </c:pt>
                <c:pt idx="7">
                  <c:v>9.5</c:v>
                </c:pt>
                <c:pt idx="8">
                  <c:v>10</c:v>
                </c:pt>
                <c:pt idx="9">
                  <c:v>10.5</c:v>
                </c:pt>
                <c:pt idx="10">
                  <c:v>11</c:v>
                </c:pt>
                <c:pt idx="11">
                  <c:v>11.5</c:v>
                </c:pt>
                <c:pt idx="12">
                  <c:v>12</c:v>
                </c:pt>
                <c:pt idx="13">
                  <c:v>12.5</c:v>
                </c:pt>
                <c:pt idx="14">
                  <c:v>13</c:v>
                </c:pt>
                <c:pt idx="15">
                  <c:v>13.5</c:v>
                </c:pt>
                <c:pt idx="16">
                  <c:v>14</c:v>
                </c:pt>
                <c:pt idx="17">
                  <c:v>14.5</c:v>
                </c:pt>
                <c:pt idx="18">
                  <c:v>15</c:v>
                </c:pt>
                <c:pt idx="19">
                  <c:v>15.5</c:v>
                </c:pt>
                <c:pt idx="20">
                  <c:v>16</c:v>
                </c:pt>
                <c:pt idx="21">
                  <c:v>16.5</c:v>
                </c:pt>
                <c:pt idx="22">
                  <c:v>17</c:v>
                </c:pt>
                <c:pt idx="23">
                  <c:v>17.5</c:v>
                </c:pt>
                <c:pt idx="24">
                  <c:v>18</c:v>
                </c:pt>
                <c:pt idx="25">
                  <c:v>18.5</c:v>
                </c:pt>
                <c:pt idx="26">
                  <c:v>19</c:v>
                </c:pt>
                <c:pt idx="27">
                  <c:v>19.5</c:v>
                </c:pt>
                <c:pt idx="28">
                  <c:v>20</c:v>
                </c:pt>
              </c:numCache>
            </c:numRef>
          </c:xVal>
          <c:yVal>
            <c:numRef>
              <c:f>'S9B. JspA overexpress 48-well'!$O$91:$O$119</c:f>
              <c:numCache>
                <c:formatCode>0.000</c:formatCode>
                <c:ptCount val="29"/>
                <c:pt idx="0">
                  <c:v>-2.3050882232121643</c:v>
                </c:pt>
                <c:pt idx="1">
                  <c:v>-2.2419604711776109</c:v>
                </c:pt>
                <c:pt idx="2">
                  <c:v>-2.1781575146189933</c:v>
                </c:pt>
                <c:pt idx="3">
                  <c:v>-2.1140329864494549</c:v>
                </c:pt>
                <c:pt idx="4">
                  <c:v>-2.0537737949312582</c:v>
                </c:pt>
                <c:pt idx="5">
                  <c:v>-2.0043340691930305</c:v>
                </c:pt>
                <c:pt idx="6">
                  <c:v>-1.9466604304460173</c:v>
                </c:pt>
                <c:pt idx="7">
                  <c:v>-1.8855208490425295</c:v>
                </c:pt>
                <c:pt idx="8">
                  <c:v>-1.8263509139976741</c:v>
                </c:pt>
                <c:pt idx="9">
                  <c:v>-1.7617153478796783</c:v>
                </c:pt>
                <c:pt idx="10">
                  <c:v>-1.6969039382153761</c:v>
                </c:pt>
                <c:pt idx="11">
                  <c:v>-1.6283659223196194</c:v>
                </c:pt>
                <c:pt idx="12">
                  <c:v>-1.5738294849667327</c:v>
                </c:pt>
                <c:pt idx="13">
                  <c:v>-1.523260216193048</c:v>
                </c:pt>
                <c:pt idx="14">
                  <c:v>-1.4675044165454338</c:v>
                </c:pt>
                <c:pt idx="15">
                  <c:v>-1.4157231718107026</c:v>
                </c:pt>
                <c:pt idx="16">
                  <c:v>-1.3596524301734694</c:v>
                </c:pt>
                <c:pt idx="17">
                  <c:v>-1.3056364581024362</c:v>
                </c:pt>
                <c:pt idx="18">
                  <c:v>-1.2579011463514915</c:v>
                </c:pt>
                <c:pt idx="19">
                  <c:v>-1.2157080605443569</c:v>
                </c:pt>
                <c:pt idx="20">
                  <c:v>-1.1719897584728851</c:v>
                </c:pt>
                <c:pt idx="21">
                  <c:v>-1.1293292613301702</c:v>
                </c:pt>
                <c:pt idx="22">
                  <c:v>-1.0966142860054366</c:v>
                </c:pt>
                <c:pt idx="23">
                  <c:v>-1.0627626357744124</c:v>
                </c:pt>
                <c:pt idx="24">
                  <c:v>-1.0398717936455095</c:v>
                </c:pt>
                <c:pt idx="25">
                  <c:v>-1.0147308046874075</c:v>
                </c:pt>
                <c:pt idx="26">
                  <c:v>-0.99155321637470173</c:v>
                </c:pt>
                <c:pt idx="27">
                  <c:v>-0.97418471029305753</c:v>
                </c:pt>
                <c:pt idx="28">
                  <c:v>-0.95711272639441014</c:v>
                </c:pt>
              </c:numCache>
            </c:numRef>
          </c:yVal>
          <c:smooth val="1"/>
          <c:extLst xmlns:c15="http://schemas.microsoft.com/office/drawing/2012/chart">
            <c:ext xmlns:c16="http://schemas.microsoft.com/office/drawing/2014/chart" uri="{C3380CC4-5D6E-409C-BE32-E72D297353CC}">
              <c16:uniqueId val="{00000009-E2CB-468E-B02D-3A2710B330C3}"/>
            </c:ext>
          </c:extLst>
        </c:ser>
        <c:ser>
          <c:idx val="5"/>
          <c:order val="5"/>
          <c:tx>
            <c:strRef>
              <c:f>'S9B. JspA overexpress 48-well'!$P$78</c:f>
              <c:strCache>
                <c:ptCount val="1"/>
                <c:pt idx="0">
                  <c:v>E148A (-)</c:v>
                </c:pt>
              </c:strCache>
            </c:strRef>
          </c:tx>
          <c:spPr>
            <a:ln w="2540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8689000680470494"/>
                  <c:y val="0.5020778652668416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S9B. JspA overexpress 48-well'!$J$91:$J$119</c:f>
              <c:numCache>
                <c:formatCode>0.0</c:formatCode>
                <c:ptCount val="29"/>
                <c:pt idx="0">
                  <c:v>6</c:v>
                </c:pt>
                <c:pt idx="1">
                  <c:v>6.5</c:v>
                </c:pt>
                <c:pt idx="2">
                  <c:v>7</c:v>
                </c:pt>
                <c:pt idx="3">
                  <c:v>7.5</c:v>
                </c:pt>
                <c:pt idx="4">
                  <c:v>8</c:v>
                </c:pt>
                <c:pt idx="5">
                  <c:v>8.5</c:v>
                </c:pt>
                <c:pt idx="6">
                  <c:v>9</c:v>
                </c:pt>
                <c:pt idx="7">
                  <c:v>9.5</c:v>
                </c:pt>
                <c:pt idx="8">
                  <c:v>10</c:v>
                </c:pt>
                <c:pt idx="9">
                  <c:v>10.5</c:v>
                </c:pt>
                <c:pt idx="10">
                  <c:v>11</c:v>
                </c:pt>
                <c:pt idx="11">
                  <c:v>11.5</c:v>
                </c:pt>
                <c:pt idx="12">
                  <c:v>12</c:v>
                </c:pt>
                <c:pt idx="13">
                  <c:v>12.5</c:v>
                </c:pt>
                <c:pt idx="14">
                  <c:v>13</c:v>
                </c:pt>
                <c:pt idx="15">
                  <c:v>13.5</c:v>
                </c:pt>
                <c:pt idx="16">
                  <c:v>14</c:v>
                </c:pt>
                <c:pt idx="17">
                  <c:v>14.5</c:v>
                </c:pt>
                <c:pt idx="18">
                  <c:v>15</c:v>
                </c:pt>
                <c:pt idx="19">
                  <c:v>15.5</c:v>
                </c:pt>
                <c:pt idx="20">
                  <c:v>16</c:v>
                </c:pt>
                <c:pt idx="21">
                  <c:v>16.5</c:v>
                </c:pt>
                <c:pt idx="22">
                  <c:v>17</c:v>
                </c:pt>
                <c:pt idx="23">
                  <c:v>17.5</c:v>
                </c:pt>
                <c:pt idx="24">
                  <c:v>18</c:v>
                </c:pt>
                <c:pt idx="25">
                  <c:v>18.5</c:v>
                </c:pt>
                <c:pt idx="26">
                  <c:v>19</c:v>
                </c:pt>
                <c:pt idx="27">
                  <c:v>19.5</c:v>
                </c:pt>
                <c:pt idx="28">
                  <c:v>20</c:v>
                </c:pt>
              </c:numCache>
            </c:numRef>
          </c:xVal>
          <c:yVal>
            <c:numRef>
              <c:f>'S9B. JspA overexpress 48-well'!$P$91:$P$119</c:f>
              <c:numCache>
                <c:formatCode>0.000</c:formatCode>
                <c:ptCount val="29"/>
                <c:pt idx="0">
                  <c:v>-2.1563225860157935</c:v>
                </c:pt>
                <c:pt idx="1">
                  <c:v>-2.1016871506271557</c:v>
                </c:pt>
                <c:pt idx="2">
                  <c:v>-2.0268490915606652</c:v>
                </c:pt>
                <c:pt idx="3">
                  <c:v>-1.9859511985924969</c:v>
                </c:pt>
                <c:pt idx="4">
                  <c:v>-1.922437792870171</c:v>
                </c:pt>
                <c:pt idx="5">
                  <c:v>-1.8822313723921307</c:v>
                </c:pt>
                <c:pt idx="6">
                  <c:v>-1.8341451857244928</c:v>
                </c:pt>
                <c:pt idx="7">
                  <c:v>-1.7823043104572998</c:v>
                </c:pt>
                <c:pt idx="8">
                  <c:v>-1.7231666777624433</c:v>
                </c:pt>
                <c:pt idx="9">
                  <c:v>-1.6673318908530028</c:v>
                </c:pt>
                <c:pt idx="10">
                  <c:v>-1.6081886930336686</c:v>
                </c:pt>
                <c:pt idx="11">
                  <c:v>-1.5499904537906803</c:v>
                </c:pt>
                <c:pt idx="12">
                  <c:v>-1.4905443824936897</c:v>
                </c:pt>
                <c:pt idx="13">
                  <c:v>-1.4354846053106622</c:v>
                </c:pt>
                <c:pt idx="14">
                  <c:v>-1.3882963637905634</c:v>
                </c:pt>
                <c:pt idx="15">
                  <c:v>-1.3403654292314908</c:v>
                </c:pt>
                <c:pt idx="16">
                  <c:v>-1.2900755033793476</c:v>
                </c:pt>
                <c:pt idx="17">
                  <c:v>-1.250016742827343</c:v>
                </c:pt>
                <c:pt idx="18">
                  <c:v>-1.2115010707467275</c:v>
                </c:pt>
                <c:pt idx="19">
                  <c:v>-1.1567712028416419</c:v>
                </c:pt>
                <c:pt idx="20">
                  <c:v>-1.1231611615895223</c:v>
                </c:pt>
                <c:pt idx="21">
                  <c:v>-1.0943712944108552</c:v>
                </c:pt>
                <c:pt idx="22">
                  <c:v>-1.0627626357744124</c:v>
                </c:pt>
                <c:pt idx="23">
                  <c:v>-1.0370469330099548</c:v>
                </c:pt>
                <c:pt idx="24">
                  <c:v>-1.0106014113453963</c:v>
                </c:pt>
                <c:pt idx="25">
                  <c:v>-0.99020641482432303</c:v>
                </c:pt>
                <c:pt idx="26">
                  <c:v>-0.96890068214645231</c:v>
                </c:pt>
                <c:pt idx="27">
                  <c:v>-0.9532140859787529</c:v>
                </c:pt>
                <c:pt idx="28">
                  <c:v>-0.9364934391916746</c:v>
                </c:pt>
              </c:numCache>
            </c:numRef>
          </c:yVal>
          <c:smooth val="1"/>
          <c:extLst xmlns:c15="http://schemas.microsoft.com/office/drawing/2012/chart">
            <c:ext xmlns:c16="http://schemas.microsoft.com/office/drawing/2014/chart" uri="{C3380CC4-5D6E-409C-BE32-E72D297353CC}">
              <c16:uniqueId val="{0000000B-E2CB-468E-B02D-3A2710B330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2821824"/>
        <c:axId val="1232828480"/>
        <c:extLst/>
      </c:scatterChart>
      <c:valAx>
        <c:axId val="1232821824"/>
        <c:scaling>
          <c:orientation val="minMax"/>
          <c:max val="24"/>
          <c:min val="0"/>
        </c:scaling>
        <c:delete val="0"/>
        <c:axPos val="t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Time (h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32828480"/>
        <c:crosses val="max"/>
        <c:crossBetween val="midCat"/>
        <c:majorUnit val="4"/>
      </c:valAx>
      <c:valAx>
        <c:axId val="1232828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ln (A600)</a:t>
                </a:r>
              </a:p>
            </c:rich>
          </c:tx>
          <c:layout>
            <c:manualLayout>
              <c:xMode val="edge"/>
              <c:yMode val="edge"/>
              <c:x val="2.568849032759794E-2"/>
              <c:y val="0.3057102237220347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328218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egendEntry>
        <c:idx val="10"/>
        <c:delete val="1"/>
      </c:legendEntry>
      <c:legendEntry>
        <c:idx val="11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Trial</a:t>
            </a:r>
            <a:r>
              <a:rPr lang="en-US" baseline="0"/>
              <a:t> 3</a:t>
            </a:r>
            <a:endParaRPr lang="en-US"/>
          </a:p>
        </c:rich>
      </c:tx>
      <c:layout>
        <c:manualLayout>
          <c:xMode val="edge"/>
          <c:yMode val="edge"/>
          <c:x val="3.6465927870127389E-2"/>
          <c:y val="2.3809523809523808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S9B. JspA overexpress 48-well'!$S$78</c:f>
              <c:strCache>
                <c:ptCount val="1"/>
                <c:pt idx="0">
                  <c:v>vector</c:v>
                </c:pt>
              </c:strCache>
            </c:strRef>
          </c:tx>
          <c:spPr>
            <a:ln w="19050" cap="rnd">
              <a:solidFill>
                <a:schemeClr val="tx2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tx2">
                  <a:lumMod val="20000"/>
                  <a:lumOff val="80000"/>
                </a:schemeClr>
              </a:solidFill>
              <a:ln w="9525">
                <a:solidFill>
                  <a:schemeClr val="tx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0662778263828133"/>
                  <c:y val="-0.1556624171978502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S9B. JspA overexpress 48-well'!$R$91:$R$119</c:f>
              <c:numCache>
                <c:formatCode>0.0</c:formatCode>
                <c:ptCount val="29"/>
                <c:pt idx="0">
                  <c:v>6</c:v>
                </c:pt>
                <c:pt idx="1">
                  <c:v>6.5</c:v>
                </c:pt>
                <c:pt idx="2">
                  <c:v>7</c:v>
                </c:pt>
                <c:pt idx="3">
                  <c:v>7.5</c:v>
                </c:pt>
                <c:pt idx="4">
                  <c:v>8</c:v>
                </c:pt>
                <c:pt idx="5">
                  <c:v>8.5</c:v>
                </c:pt>
                <c:pt idx="6">
                  <c:v>9</c:v>
                </c:pt>
                <c:pt idx="7">
                  <c:v>9.5</c:v>
                </c:pt>
                <c:pt idx="8">
                  <c:v>10</c:v>
                </c:pt>
                <c:pt idx="9">
                  <c:v>10.5</c:v>
                </c:pt>
                <c:pt idx="10">
                  <c:v>11</c:v>
                </c:pt>
                <c:pt idx="11">
                  <c:v>11.5</c:v>
                </c:pt>
                <c:pt idx="12">
                  <c:v>12</c:v>
                </c:pt>
                <c:pt idx="13">
                  <c:v>12.5</c:v>
                </c:pt>
                <c:pt idx="14">
                  <c:v>13</c:v>
                </c:pt>
                <c:pt idx="15">
                  <c:v>13.5</c:v>
                </c:pt>
                <c:pt idx="16">
                  <c:v>14</c:v>
                </c:pt>
                <c:pt idx="17">
                  <c:v>14.5</c:v>
                </c:pt>
                <c:pt idx="18">
                  <c:v>15</c:v>
                </c:pt>
                <c:pt idx="19">
                  <c:v>15.5</c:v>
                </c:pt>
                <c:pt idx="20">
                  <c:v>16</c:v>
                </c:pt>
                <c:pt idx="21">
                  <c:v>16.5</c:v>
                </c:pt>
                <c:pt idx="22">
                  <c:v>17</c:v>
                </c:pt>
                <c:pt idx="23">
                  <c:v>17.5</c:v>
                </c:pt>
                <c:pt idx="24">
                  <c:v>18</c:v>
                </c:pt>
                <c:pt idx="25">
                  <c:v>18.5</c:v>
                </c:pt>
                <c:pt idx="26">
                  <c:v>19</c:v>
                </c:pt>
                <c:pt idx="27">
                  <c:v>19.5</c:v>
                </c:pt>
                <c:pt idx="28">
                  <c:v>20</c:v>
                </c:pt>
              </c:numCache>
            </c:numRef>
          </c:xVal>
          <c:yVal>
            <c:numRef>
              <c:f>'S9B. JspA overexpress 48-well'!$S$91:$S$119</c:f>
              <c:numCache>
                <c:formatCode>0.000</c:formatCode>
                <c:ptCount val="29"/>
                <c:pt idx="0">
                  <c:v>-1.8805906829346708</c:v>
                </c:pt>
                <c:pt idx="1">
                  <c:v>-1.810942288644829</c:v>
                </c:pt>
                <c:pt idx="2">
                  <c:v>-1.7631720123761423</c:v>
                </c:pt>
                <c:pt idx="3">
                  <c:v>-1.7120245012092012</c:v>
                </c:pt>
                <c:pt idx="4">
                  <c:v>-1.6633662544596559</c:v>
                </c:pt>
                <c:pt idx="5">
                  <c:v>-1.6069410322355133</c:v>
                </c:pt>
                <c:pt idx="6">
                  <c:v>-1.546463113272712</c:v>
                </c:pt>
                <c:pt idx="7">
                  <c:v>-1.487220279709851</c:v>
                </c:pt>
                <c:pt idx="8">
                  <c:v>-1.4292018621311671</c:v>
                </c:pt>
                <c:pt idx="9">
                  <c:v>-1.3664917338237108</c:v>
                </c:pt>
                <c:pt idx="10">
                  <c:v>-1.3111868886330851</c:v>
                </c:pt>
                <c:pt idx="11">
                  <c:v>-1.2605431558143303</c:v>
                </c:pt>
                <c:pt idx="12">
                  <c:v>-1.2140231401794372</c:v>
                </c:pt>
                <c:pt idx="13">
                  <c:v>-1.1792801917355644</c:v>
                </c:pt>
                <c:pt idx="14">
                  <c:v>-1.144132803969919</c:v>
                </c:pt>
                <c:pt idx="15">
                  <c:v>-1.1132184410574719</c:v>
                </c:pt>
                <c:pt idx="16">
                  <c:v>-1.0861897686695527</c:v>
                </c:pt>
                <c:pt idx="17">
                  <c:v>-1.0598724603521792</c:v>
                </c:pt>
                <c:pt idx="18">
                  <c:v>-1.037046933009955</c:v>
                </c:pt>
                <c:pt idx="19">
                  <c:v>-1.0174932373833177</c:v>
                </c:pt>
                <c:pt idx="20">
                  <c:v>-0.99695863494160986</c:v>
                </c:pt>
                <c:pt idx="21">
                  <c:v>-0.97816613559224252</c:v>
                </c:pt>
                <c:pt idx="22">
                  <c:v>-0.96102662571554653</c:v>
                </c:pt>
                <c:pt idx="23">
                  <c:v>-0.94546210917443485</c:v>
                </c:pt>
                <c:pt idx="24">
                  <c:v>-0.93013613869620804</c:v>
                </c:pt>
                <c:pt idx="25">
                  <c:v>-0.92130327369769927</c:v>
                </c:pt>
                <c:pt idx="26">
                  <c:v>-0.91254774559532059</c:v>
                </c:pt>
                <c:pt idx="27">
                  <c:v>-0.9063404010209869</c:v>
                </c:pt>
                <c:pt idx="28">
                  <c:v>-0.9001713499942717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6D8-4FDD-A907-C6575173277D}"/>
            </c:ext>
          </c:extLst>
        </c:ser>
        <c:ser>
          <c:idx val="1"/>
          <c:order val="1"/>
          <c:tx>
            <c:strRef>
              <c:f>'S9B. JspA overexpress 48-well'!$T$78</c:f>
              <c:strCache>
                <c:ptCount val="1"/>
                <c:pt idx="0">
                  <c:v>JspA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CCFF"/>
              </a:solidFill>
              <a:ln w="9525">
                <a:solidFill>
                  <a:srgbClr val="FF0000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1898877223680374"/>
                  <c:y val="-0.4047269091363579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S9B. JspA overexpress 48-well'!$R$91:$R$119</c:f>
              <c:numCache>
                <c:formatCode>0.0</c:formatCode>
                <c:ptCount val="29"/>
                <c:pt idx="0">
                  <c:v>6</c:v>
                </c:pt>
                <c:pt idx="1">
                  <c:v>6.5</c:v>
                </c:pt>
                <c:pt idx="2">
                  <c:v>7</c:v>
                </c:pt>
                <c:pt idx="3">
                  <c:v>7.5</c:v>
                </c:pt>
                <c:pt idx="4">
                  <c:v>8</c:v>
                </c:pt>
                <c:pt idx="5">
                  <c:v>8.5</c:v>
                </c:pt>
                <c:pt idx="6">
                  <c:v>9</c:v>
                </c:pt>
                <c:pt idx="7">
                  <c:v>9.5</c:v>
                </c:pt>
                <c:pt idx="8">
                  <c:v>10</c:v>
                </c:pt>
                <c:pt idx="9">
                  <c:v>10.5</c:v>
                </c:pt>
                <c:pt idx="10">
                  <c:v>11</c:v>
                </c:pt>
                <c:pt idx="11">
                  <c:v>11.5</c:v>
                </c:pt>
                <c:pt idx="12">
                  <c:v>12</c:v>
                </c:pt>
                <c:pt idx="13">
                  <c:v>12.5</c:v>
                </c:pt>
                <c:pt idx="14">
                  <c:v>13</c:v>
                </c:pt>
                <c:pt idx="15">
                  <c:v>13.5</c:v>
                </c:pt>
                <c:pt idx="16">
                  <c:v>14</c:v>
                </c:pt>
                <c:pt idx="17">
                  <c:v>14.5</c:v>
                </c:pt>
                <c:pt idx="18">
                  <c:v>15</c:v>
                </c:pt>
                <c:pt idx="19">
                  <c:v>15.5</c:v>
                </c:pt>
                <c:pt idx="20">
                  <c:v>16</c:v>
                </c:pt>
                <c:pt idx="21">
                  <c:v>16.5</c:v>
                </c:pt>
                <c:pt idx="22">
                  <c:v>17</c:v>
                </c:pt>
                <c:pt idx="23">
                  <c:v>17.5</c:v>
                </c:pt>
                <c:pt idx="24">
                  <c:v>18</c:v>
                </c:pt>
                <c:pt idx="25">
                  <c:v>18.5</c:v>
                </c:pt>
                <c:pt idx="26">
                  <c:v>19</c:v>
                </c:pt>
                <c:pt idx="27">
                  <c:v>19.5</c:v>
                </c:pt>
                <c:pt idx="28">
                  <c:v>20</c:v>
                </c:pt>
              </c:numCache>
            </c:numRef>
          </c:xVal>
          <c:yVal>
            <c:numRef>
              <c:f>'S9B. JspA overexpress 48-well'!$T$91:$T$119</c:f>
              <c:numCache>
                <c:formatCode>0.000</c:formatCode>
                <c:ptCount val="29"/>
                <c:pt idx="0">
                  <c:v>-2.1119647333853959</c:v>
                </c:pt>
                <c:pt idx="1">
                  <c:v>-2.0955709236097197</c:v>
                </c:pt>
                <c:pt idx="2">
                  <c:v>-2.0794415416798357</c:v>
                </c:pt>
                <c:pt idx="3">
                  <c:v>-2.0635681925235456</c:v>
                </c:pt>
                <c:pt idx="4">
                  <c:v>-2.0557250150625199</c:v>
                </c:pt>
                <c:pt idx="5">
                  <c:v>-2.0479428746204649</c:v>
                </c:pt>
                <c:pt idx="6">
                  <c:v>-2.0402208285265546</c:v>
                </c:pt>
                <c:pt idx="7">
                  <c:v>-2.0325579557809856</c:v>
                </c:pt>
                <c:pt idx="8">
                  <c:v>-2.0325579557809856</c:v>
                </c:pt>
                <c:pt idx="9">
                  <c:v>-2.0325579557809856</c:v>
                </c:pt>
                <c:pt idx="10">
                  <c:v>-2.0249533563957662</c:v>
                </c:pt>
                <c:pt idx="11">
                  <c:v>-2.0211726335558602</c:v>
                </c:pt>
                <c:pt idx="12">
                  <c:v>-2.0174061507603831</c:v>
                </c:pt>
                <c:pt idx="13">
                  <c:v>-2.0136538011418326</c:v>
                </c:pt>
                <c:pt idx="14">
                  <c:v>-2.0136538011418326</c:v>
                </c:pt>
                <c:pt idx="15">
                  <c:v>-2.0099154790312257</c:v>
                </c:pt>
                <c:pt idx="16">
                  <c:v>-2.0061910799402431</c:v>
                </c:pt>
                <c:pt idx="17">
                  <c:v>-2.0061910799402431</c:v>
                </c:pt>
                <c:pt idx="18">
                  <c:v>-2.0024805005437076</c:v>
                </c:pt>
                <c:pt idx="19">
                  <c:v>-2.0024805005437076</c:v>
                </c:pt>
                <c:pt idx="20">
                  <c:v>-1.9914306643571225</c:v>
                </c:pt>
                <c:pt idx="21">
                  <c:v>-1.9914306643571225</c:v>
                </c:pt>
                <c:pt idx="22">
                  <c:v>-1.987774353154012</c:v>
                </c:pt>
                <c:pt idx="23">
                  <c:v>-1.987774353154012</c:v>
                </c:pt>
                <c:pt idx="24">
                  <c:v>-1.987774353154012</c:v>
                </c:pt>
                <c:pt idx="25">
                  <c:v>-1.9805015938249322</c:v>
                </c:pt>
                <c:pt idx="26">
                  <c:v>-1.9805015938249322</c:v>
                </c:pt>
                <c:pt idx="27">
                  <c:v>-1.9805015938249322</c:v>
                </c:pt>
                <c:pt idx="28">
                  <c:v>-1.973281345851445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A6D8-4FDD-A907-C6575173277D}"/>
            </c:ext>
          </c:extLst>
        </c:ser>
        <c:ser>
          <c:idx val="2"/>
          <c:order val="2"/>
          <c:tx>
            <c:strRef>
              <c:f>'S9B. JspA overexpress 48-well'!$U$78</c:f>
              <c:strCache>
                <c:ptCount val="1"/>
                <c:pt idx="0">
                  <c:v>E148A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accent4">
                  <a:lumMod val="20000"/>
                  <a:lumOff val="80000"/>
                </a:schemeClr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4366481967531836"/>
                  <c:y val="8.564054493188351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S9B. JspA overexpress 48-well'!$R$91:$R$119</c:f>
              <c:numCache>
                <c:formatCode>0.0</c:formatCode>
                <c:ptCount val="29"/>
                <c:pt idx="0">
                  <c:v>6</c:v>
                </c:pt>
                <c:pt idx="1">
                  <c:v>6.5</c:v>
                </c:pt>
                <c:pt idx="2">
                  <c:v>7</c:v>
                </c:pt>
                <c:pt idx="3">
                  <c:v>7.5</c:v>
                </c:pt>
                <c:pt idx="4">
                  <c:v>8</c:v>
                </c:pt>
                <c:pt idx="5">
                  <c:v>8.5</c:v>
                </c:pt>
                <c:pt idx="6">
                  <c:v>9</c:v>
                </c:pt>
                <c:pt idx="7">
                  <c:v>9.5</c:v>
                </c:pt>
                <c:pt idx="8">
                  <c:v>10</c:v>
                </c:pt>
                <c:pt idx="9">
                  <c:v>10.5</c:v>
                </c:pt>
                <c:pt idx="10">
                  <c:v>11</c:v>
                </c:pt>
                <c:pt idx="11">
                  <c:v>11.5</c:v>
                </c:pt>
                <c:pt idx="12">
                  <c:v>12</c:v>
                </c:pt>
                <c:pt idx="13">
                  <c:v>12.5</c:v>
                </c:pt>
                <c:pt idx="14">
                  <c:v>13</c:v>
                </c:pt>
                <c:pt idx="15">
                  <c:v>13.5</c:v>
                </c:pt>
                <c:pt idx="16">
                  <c:v>14</c:v>
                </c:pt>
                <c:pt idx="17">
                  <c:v>14.5</c:v>
                </c:pt>
                <c:pt idx="18">
                  <c:v>15</c:v>
                </c:pt>
                <c:pt idx="19">
                  <c:v>15.5</c:v>
                </c:pt>
                <c:pt idx="20">
                  <c:v>16</c:v>
                </c:pt>
                <c:pt idx="21">
                  <c:v>16.5</c:v>
                </c:pt>
                <c:pt idx="22">
                  <c:v>17</c:v>
                </c:pt>
                <c:pt idx="23">
                  <c:v>17.5</c:v>
                </c:pt>
                <c:pt idx="24">
                  <c:v>18</c:v>
                </c:pt>
                <c:pt idx="25">
                  <c:v>18.5</c:v>
                </c:pt>
                <c:pt idx="26">
                  <c:v>19</c:v>
                </c:pt>
                <c:pt idx="27">
                  <c:v>19.5</c:v>
                </c:pt>
                <c:pt idx="28">
                  <c:v>20</c:v>
                </c:pt>
              </c:numCache>
            </c:numRef>
          </c:xVal>
          <c:yVal>
            <c:numRef>
              <c:f>'S9B. JspA overexpress 48-well'!$U$91:$U$119</c:f>
              <c:numCache>
                <c:formatCode>0.000</c:formatCode>
                <c:ptCount val="29"/>
                <c:pt idx="0">
                  <c:v>-2.0174061507603831</c:v>
                </c:pt>
                <c:pt idx="1">
                  <c:v>-1.9589953886039686</c:v>
                </c:pt>
                <c:pt idx="2">
                  <c:v>-1.9105430052180219</c:v>
                </c:pt>
                <c:pt idx="3">
                  <c:v>-1.8643301620628905</c:v>
                </c:pt>
                <c:pt idx="4">
                  <c:v>-1.8294613364120664</c:v>
                </c:pt>
                <c:pt idx="5">
                  <c:v>-1.7897614665653818</c:v>
                </c:pt>
                <c:pt idx="6">
                  <c:v>-1.7515776795952231</c:v>
                </c:pt>
                <c:pt idx="7">
                  <c:v>-1.7092582477163112</c:v>
                </c:pt>
                <c:pt idx="8">
                  <c:v>-1.6686572720940716</c:v>
                </c:pt>
                <c:pt idx="9">
                  <c:v>-1.6220166946409607</c:v>
                </c:pt>
                <c:pt idx="10">
                  <c:v>-1.5774548665810497</c:v>
                </c:pt>
                <c:pt idx="11">
                  <c:v>-1.5324768712979722</c:v>
                </c:pt>
                <c:pt idx="12">
                  <c:v>-1.4828052615007343</c:v>
                </c:pt>
                <c:pt idx="13">
                  <c:v>-1.4333859686537411</c:v>
                </c:pt>
                <c:pt idx="14">
                  <c:v>-1.3823023398503531</c:v>
                </c:pt>
                <c:pt idx="15">
                  <c:v>-1.3318061758358208</c:v>
                </c:pt>
                <c:pt idx="16">
                  <c:v>-1.2891676503891678</c:v>
                </c:pt>
                <c:pt idx="17">
                  <c:v>-1.2570220254157514</c:v>
                </c:pt>
                <c:pt idx="18">
                  <c:v>-1.2207799226423171</c:v>
                </c:pt>
                <c:pt idx="19">
                  <c:v>-1.1874435023747252</c:v>
                </c:pt>
                <c:pt idx="20">
                  <c:v>-1.1520130653952247</c:v>
                </c:pt>
                <c:pt idx="21">
                  <c:v>-1.1101789250395753</c:v>
                </c:pt>
                <c:pt idx="22">
                  <c:v>-1.0936247471570708</c:v>
                </c:pt>
                <c:pt idx="23">
                  <c:v>-1.0685681673197331</c:v>
                </c:pt>
                <c:pt idx="24">
                  <c:v>-1.0455455677314176</c:v>
                </c:pt>
                <c:pt idx="25">
                  <c:v>-1.0244328904938582</c:v>
                </c:pt>
                <c:pt idx="26">
                  <c:v>-1.0051219455807707</c:v>
                </c:pt>
                <c:pt idx="27">
                  <c:v>-0.98751824116252285</c:v>
                </c:pt>
                <c:pt idx="28">
                  <c:v>-0.9715392061046336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A6D8-4FDD-A907-C6575173277D}"/>
            </c:ext>
          </c:extLst>
        </c:ser>
        <c:ser>
          <c:idx val="3"/>
          <c:order val="3"/>
          <c:tx>
            <c:strRef>
              <c:f>'S9B. JspA overexpress 48-well'!$V$78</c:f>
              <c:strCache>
                <c:ptCount val="1"/>
                <c:pt idx="0">
                  <c:v>vector (-)</c:v>
                </c:pt>
              </c:strCache>
            </c:strRef>
          </c:tx>
          <c:spPr>
            <a:ln w="2540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467665500145815"/>
                  <c:y val="0.2408945756780402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S9B. JspA overexpress 48-well'!$R$91:$R$119</c:f>
              <c:numCache>
                <c:formatCode>0.0</c:formatCode>
                <c:ptCount val="29"/>
                <c:pt idx="0">
                  <c:v>6</c:v>
                </c:pt>
                <c:pt idx="1">
                  <c:v>6.5</c:v>
                </c:pt>
                <c:pt idx="2">
                  <c:v>7</c:v>
                </c:pt>
                <c:pt idx="3">
                  <c:v>7.5</c:v>
                </c:pt>
                <c:pt idx="4">
                  <c:v>8</c:v>
                </c:pt>
                <c:pt idx="5">
                  <c:v>8.5</c:v>
                </c:pt>
                <c:pt idx="6">
                  <c:v>9</c:v>
                </c:pt>
                <c:pt idx="7">
                  <c:v>9.5</c:v>
                </c:pt>
                <c:pt idx="8">
                  <c:v>10</c:v>
                </c:pt>
                <c:pt idx="9">
                  <c:v>10.5</c:v>
                </c:pt>
                <c:pt idx="10">
                  <c:v>11</c:v>
                </c:pt>
                <c:pt idx="11">
                  <c:v>11.5</c:v>
                </c:pt>
                <c:pt idx="12">
                  <c:v>12</c:v>
                </c:pt>
                <c:pt idx="13">
                  <c:v>12.5</c:v>
                </c:pt>
                <c:pt idx="14">
                  <c:v>13</c:v>
                </c:pt>
                <c:pt idx="15">
                  <c:v>13.5</c:v>
                </c:pt>
                <c:pt idx="16">
                  <c:v>14</c:v>
                </c:pt>
                <c:pt idx="17">
                  <c:v>14.5</c:v>
                </c:pt>
                <c:pt idx="18">
                  <c:v>15</c:v>
                </c:pt>
                <c:pt idx="19">
                  <c:v>15.5</c:v>
                </c:pt>
                <c:pt idx="20">
                  <c:v>16</c:v>
                </c:pt>
                <c:pt idx="21">
                  <c:v>16.5</c:v>
                </c:pt>
                <c:pt idx="22">
                  <c:v>17</c:v>
                </c:pt>
                <c:pt idx="23">
                  <c:v>17.5</c:v>
                </c:pt>
                <c:pt idx="24">
                  <c:v>18</c:v>
                </c:pt>
                <c:pt idx="25">
                  <c:v>18.5</c:v>
                </c:pt>
                <c:pt idx="26">
                  <c:v>19</c:v>
                </c:pt>
                <c:pt idx="27">
                  <c:v>19.5</c:v>
                </c:pt>
                <c:pt idx="28">
                  <c:v>20</c:v>
                </c:pt>
              </c:numCache>
            </c:numRef>
          </c:xVal>
          <c:yVal>
            <c:numRef>
              <c:f>'S9B. JspA overexpress 48-well'!$V$91:$V$119</c:f>
              <c:numCache>
                <c:formatCode>0.000</c:formatCode>
                <c:ptCount val="29"/>
                <c:pt idx="0">
                  <c:v>-1.8971199848858811</c:v>
                </c:pt>
                <c:pt idx="1">
                  <c:v>-1.8325814637483102</c:v>
                </c:pt>
                <c:pt idx="2">
                  <c:v>-1.7808195291897206</c:v>
                </c:pt>
                <c:pt idx="3">
                  <c:v>-1.7401162360762163</c:v>
                </c:pt>
                <c:pt idx="4">
                  <c:v>-1.6928195213731514</c:v>
                </c:pt>
                <c:pt idx="5">
                  <c:v>-1.6424777665123005</c:v>
                </c:pt>
                <c:pt idx="6">
                  <c:v>-1.5896352851379207</c:v>
                </c:pt>
                <c:pt idx="7">
                  <c:v>-1.5324768712979722</c:v>
                </c:pt>
                <c:pt idx="8">
                  <c:v>-1.4762190686478776</c:v>
                </c:pt>
                <c:pt idx="9">
                  <c:v>-1.4188175528254505</c:v>
                </c:pt>
                <c:pt idx="10">
                  <c:v>-1.3625778345025745</c:v>
                </c:pt>
                <c:pt idx="11">
                  <c:v>-1.3074831806956009</c:v>
                </c:pt>
                <c:pt idx="12">
                  <c:v>-1.2605431558143303</c:v>
                </c:pt>
                <c:pt idx="13">
                  <c:v>-1.2140231401794372</c:v>
                </c:pt>
                <c:pt idx="14">
                  <c:v>-1.1792801917355644</c:v>
                </c:pt>
                <c:pt idx="15">
                  <c:v>-1.1441328039699188</c:v>
                </c:pt>
                <c:pt idx="16">
                  <c:v>-1.1147416705979933</c:v>
                </c:pt>
                <c:pt idx="17">
                  <c:v>-1.0876723486297755</c:v>
                </c:pt>
                <c:pt idx="18">
                  <c:v>-1.0569906139772902</c:v>
                </c:pt>
                <c:pt idx="19">
                  <c:v>-1.037046933009955</c:v>
                </c:pt>
                <c:pt idx="20">
                  <c:v>-1.016111067156366</c:v>
                </c:pt>
                <c:pt idx="21">
                  <c:v>-0.99695863494160986</c:v>
                </c:pt>
                <c:pt idx="22">
                  <c:v>-0.97949680777794756</c:v>
                </c:pt>
                <c:pt idx="23">
                  <c:v>-0.96102662571554653</c:v>
                </c:pt>
                <c:pt idx="24">
                  <c:v>-0.94546210917443485</c:v>
                </c:pt>
                <c:pt idx="25">
                  <c:v>-0.93013613869620804</c:v>
                </c:pt>
                <c:pt idx="26">
                  <c:v>-0.92004778075186722</c:v>
                </c:pt>
                <c:pt idx="27">
                  <c:v>-0.90881871703545403</c:v>
                </c:pt>
                <c:pt idx="28">
                  <c:v>-0.9063404010209869</c:v>
                </c:pt>
              </c:numCache>
            </c:numRef>
          </c:yVal>
          <c:smooth val="1"/>
          <c:extLst xmlns:c15="http://schemas.microsoft.com/office/drawing/2012/chart">
            <c:ext xmlns:c16="http://schemas.microsoft.com/office/drawing/2014/chart" uri="{C3380CC4-5D6E-409C-BE32-E72D297353CC}">
              <c16:uniqueId val="{00000007-A6D8-4FDD-A907-C6575173277D}"/>
            </c:ext>
          </c:extLst>
        </c:ser>
        <c:ser>
          <c:idx val="4"/>
          <c:order val="4"/>
          <c:tx>
            <c:strRef>
              <c:f>'S9B. JspA overexpress 48-well'!$W$78</c:f>
              <c:strCache>
                <c:ptCount val="1"/>
                <c:pt idx="0">
                  <c:v>JspA (-)</c:v>
                </c:pt>
              </c:strCache>
            </c:strRef>
          </c:tx>
          <c:spPr>
            <a:ln w="25400" cap="rnd">
              <a:solidFill>
                <a:srgbClr val="9933FF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9923568581705062"/>
                  <c:y val="0.371423884514435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S9B. JspA overexpress 48-well'!$R$91:$R$119</c:f>
              <c:numCache>
                <c:formatCode>0.0</c:formatCode>
                <c:ptCount val="29"/>
                <c:pt idx="0">
                  <c:v>6</c:v>
                </c:pt>
                <c:pt idx="1">
                  <c:v>6.5</c:v>
                </c:pt>
                <c:pt idx="2">
                  <c:v>7</c:v>
                </c:pt>
                <c:pt idx="3">
                  <c:v>7.5</c:v>
                </c:pt>
                <c:pt idx="4">
                  <c:v>8</c:v>
                </c:pt>
                <c:pt idx="5">
                  <c:v>8.5</c:v>
                </c:pt>
                <c:pt idx="6">
                  <c:v>9</c:v>
                </c:pt>
                <c:pt idx="7">
                  <c:v>9.5</c:v>
                </c:pt>
                <c:pt idx="8">
                  <c:v>10</c:v>
                </c:pt>
                <c:pt idx="9">
                  <c:v>10.5</c:v>
                </c:pt>
                <c:pt idx="10">
                  <c:v>11</c:v>
                </c:pt>
                <c:pt idx="11">
                  <c:v>11.5</c:v>
                </c:pt>
                <c:pt idx="12">
                  <c:v>12</c:v>
                </c:pt>
                <c:pt idx="13">
                  <c:v>12.5</c:v>
                </c:pt>
                <c:pt idx="14">
                  <c:v>13</c:v>
                </c:pt>
                <c:pt idx="15">
                  <c:v>13.5</c:v>
                </c:pt>
                <c:pt idx="16">
                  <c:v>14</c:v>
                </c:pt>
                <c:pt idx="17">
                  <c:v>14.5</c:v>
                </c:pt>
                <c:pt idx="18">
                  <c:v>15</c:v>
                </c:pt>
                <c:pt idx="19">
                  <c:v>15.5</c:v>
                </c:pt>
                <c:pt idx="20">
                  <c:v>16</c:v>
                </c:pt>
                <c:pt idx="21">
                  <c:v>16.5</c:v>
                </c:pt>
                <c:pt idx="22">
                  <c:v>17</c:v>
                </c:pt>
                <c:pt idx="23">
                  <c:v>17.5</c:v>
                </c:pt>
                <c:pt idx="24">
                  <c:v>18</c:v>
                </c:pt>
                <c:pt idx="25">
                  <c:v>18.5</c:v>
                </c:pt>
                <c:pt idx="26">
                  <c:v>19</c:v>
                </c:pt>
                <c:pt idx="27">
                  <c:v>19.5</c:v>
                </c:pt>
                <c:pt idx="28">
                  <c:v>20</c:v>
                </c:pt>
              </c:numCache>
            </c:numRef>
          </c:xVal>
          <c:yVal>
            <c:numRef>
              <c:f>'S9B. JspA overexpress 48-well'!$W$91:$W$119</c:f>
              <c:numCache>
                <c:formatCode>0.000</c:formatCode>
                <c:ptCount val="29"/>
                <c:pt idx="0">
                  <c:v>-1.9379419794061363</c:v>
                </c:pt>
                <c:pt idx="1">
                  <c:v>-1.8740547119548852</c:v>
                </c:pt>
                <c:pt idx="2">
                  <c:v>-1.8294613364120664</c:v>
                </c:pt>
                <c:pt idx="3">
                  <c:v>-1.7837912995788781</c:v>
                </c:pt>
                <c:pt idx="4">
                  <c:v>-1.7372712839439852</c:v>
                </c:pt>
                <c:pt idx="5">
                  <c:v>-1.6928195213731514</c:v>
                </c:pt>
                <c:pt idx="6">
                  <c:v>-1.6398971199188088</c:v>
                </c:pt>
                <c:pt idx="7">
                  <c:v>-1.5871873034992807</c:v>
                </c:pt>
                <c:pt idx="8">
                  <c:v>-1.5347943694383346</c:v>
                </c:pt>
                <c:pt idx="9">
                  <c:v>-1.4784096500276962</c:v>
                </c:pt>
                <c:pt idx="10">
                  <c:v>-1.422958345491482</c:v>
                </c:pt>
                <c:pt idx="11">
                  <c:v>-1.3684544429915595</c:v>
                </c:pt>
                <c:pt idx="12">
                  <c:v>-1.3167682984712803</c:v>
                </c:pt>
                <c:pt idx="13">
                  <c:v>-1.2676228314023918</c:v>
                </c:pt>
                <c:pt idx="14">
                  <c:v>-1.2190864421359839</c:v>
                </c:pt>
                <c:pt idx="15">
                  <c:v>-1.1841701770297561</c:v>
                </c:pt>
                <c:pt idx="16">
                  <c:v>-1.1488535051048565</c:v>
                </c:pt>
                <c:pt idx="17">
                  <c:v>-1.1208578976154293</c:v>
                </c:pt>
                <c:pt idx="18">
                  <c:v>-1.0906441190189329</c:v>
                </c:pt>
                <c:pt idx="19">
                  <c:v>-1.0627626357744124</c:v>
                </c:pt>
                <c:pt idx="20">
                  <c:v>-1.0384583658483626</c:v>
                </c:pt>
                <c:pt idx="21">
                  <c:v>-1.0188773206492561</c:v>
                </c:pt>
                <c:pt idx="22">
                  <c:v>-0.99831456735274582</c:v>
                </c:pt>
                <c:pt idx="23">
                  <c:v>-0.98082925301172619</c:v>
                </c:pt>
                <c:pt idx="24">
                  <c:v>-0.96364442825762531</c:v>
                </c:pt>
                <c:pt idx="25">
                  <c:v>-0.94674993935886353</c:v>
                </c:pt>
                <c:pt idx="26">
                  <c:v>-0.93140436968420315</c:v>
                </c:pt>
                <c:pt idx="27">
                  <c:v>-0.91754151377580762</c:v>
                </c:pt>
                <c:pt idx="28">
                  <c:v>-0.91130319036311591</c:v>
                </c:pt>
              </c:numCache>
            </c:numRef>
          </c:yVal>
          <c:smooth val="1"/>
          <c:extLst xmlns:c15="http://schemas.microsoft.com/office/drawing/2012/chart">
            <c:ext xmlns:c16="http://schemas.microsoft.com/office/drawing/2014/chart" uri="{C3380CC4-5D6E-409C-BE32-E72D297353CC}">
              <c16:uniqueId val="{00000009-A6D8-4FDD-A907-C6575173277D}"/>
            </c:ext>
          </c:extLst>
        </c:ser>
        <c:ser>
          <c:idx val="5"/>
          <c:order val="5"/>
          <c:tx>
            <c:strRef>
              <c:f>'S9B. JspA overexpress 48-well'!$X$78</c:f>
              <c:strCache>
                <c:ptCount val="1"/>
                <c:pt idx="0">
                  <c:v>E148A (-)</c:v>
                </c:pt>
              </c:strCache>
            </c:strRef>
          </c:tx>
          <c:spPr>
            <a:ln w="2540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9614926606396424"/>
                  <c:y val="0.4869303837020372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S9B. JspA overexpress 48-well'!$R$91:$R$119</c:f>
              <c:numCache>
                <c:formatCode>0.0</c:formatCode>
                <c:ptCount val="29"/>
                <c:pt idx="0">
                  <c:v>6</c:v>
                </c:pt>
                <c:pt idx="1">
                  <c:v>6.5</c:v>
                </c:pt>
                <c:pt idx="2">
                  <c:v>7</c:v>
                </c:pt>
                <c:pt idx="3">
                  <c:v>7.5</c:v>
                </c:pt>
                <c:pt idx="4">
                  <c:v>8</c:v>
                </c:pt>
                <c:pt idx="5">
                  <c:v>8.5</c:v>
                </c:pt>
                <c:pt idx="6">
                  <c:v>9</c:v>
                </c:pt>
                <c:pt idx="7">
                  <c:v>9.5</c:v>
                </c:pt>
                <c:pt idx="8">
                  <c:v>10</c:v>
                </c:pt>
                <c:pt idx="9">
                  <c:v>10.5</c:v>
                </c:pt>
                <c:pt idx="10">
                  <c:v>11</c:v>
                </c:pt>
                <c:pt idx="11">
                  <c:v>11.5</c:v>
                </c:pt>
                <c:pt idx="12">
                  <c:v>12</c:v>
                </c:pt>
                <c:pt idx="13">
                  <c:v>12.5</c:v>
                </c:pt>
                <c:pt idx="14">
                  <c:v>13</c:v>
                </c:pt>
                <c:pt idx="15">
                  <c:v>13.5</c:v>
                </c:pt>
                <c:pt idx="16">
                  <c:v>14</c:v>
                </c:pt>
                <c:pt idx="17">
                  <c:v>14.5</c:v>
                </c:pt>
                <c:pt idx="18">
                  <c:v>15</c:v>
                </c:pt>
                <c:pt idx="19">
                  <c:v>15.5</c:v>
                </c:pt>
                <c:pt idx="20">
                  <c:v>16</c:v>
                </c:pt>
                <c:pt idx="21">
                  <c:v>16.5</c:v>
                </c:pt>
                <c:pt idx="22">
                  <c:v>17</c:v>
                </c:pt>
                <c:pt idx="23">
                  <c:v>17.5</c:v>
                </c:pt>
                <c:pt idx="24">
                  <c:v>18</c:v>
                </c:pt>
                <c:pt idx="25">
                  <c:v>18.5</c:v>
                </c:pt>
                <c:pt idx="26">
                  <c:v>19</c:v>
                </c:pt>
                <c:pt idx="27">
                  <c:v>19.5</c:v>
                </c:pt>
                <c:pt idx="28">
                  <c:v>20</c:v>
                </c:pt>
              </c:numCache>
            </c:numRef>
          </c:xVal>
          <c:yVal>
            <c:numRef>
              <c:f>'S9B. JspA overexpress 48-well'!$X$91:$X$119</c:f>
              <c:numCache>
                <c:formatCode>0.000</c:formatCode>
                <c:ptCount val="29"/>
                <c:pt idx="0">
                  <c:v>-1.9732813458514451</c:v>
                </c:pt>
                <c:pt idx="1">
                  <c:v>-1.9139271032022624</c:v>
                </c:pt>
                <c:pt idx="2">
                  <c:v>-1.8515094736338289</c:v>
                </c:pt>
                <c:pt idx="3">
                  <c:v>-1.8048447087767103</c:v>
                </c:pt>
                <c:pt idx="4">
                  <c:v>-1.7602608021686839</c:v>
                </c:pt>
                <c:pt idx="5">
                  <c:v>-1.7147984280919266</c:v>
                </c:pt>
                <c:pt idx="6">
                  <c:v>-1.6633662544596559</c:v>
                </c:pt>
                <c:pt idx="7">
                  <c:v>-1.6144504542576448</c:v>
                </c:pt>
                <c:pt idx="8">
                  <c:v>-1.5582696258597011</c:v>
                </c:pt>
                <c:pt idx="9">
                  <c:v>-1.5050778971098575</c:v>
                </c:pt>
                <c:pt idx="10">
                  <c:v>-1.450299691095803</c:v>
                </c:pt>
                <c:pt idx="11">
                  <c:v>-1.3923124334454537</c:v>
                </c:pt>
                <c:pt idx="12">
                  <c:v>-1.3356012468043725</c:v>
                </c:pt>
                <c:pt idx="13">
                  <c:v>-1.2801341652914999</c:v>
                </c:pt>
                <c:pt idx="14">
                  <c:v>-1.2344320118106444</c:v>
                </c:pt>
                <c:pt idx="15">
                  <c:v>-1.2023075250068747</c:v>
                </c:pt>
                <c:pt idx="16">
                  <c:v>-1.1647520911726545</c:v>
                </c:pt>
                <c:pt idx="17">
                  <c:v>-1.1285561650411817</c:v>
                </c:pt>
                <c:pt idx="18">
                  <c:v>-1.095118399413854</c:v>
                </c:pt>
                <c:pt idx="19">
                  <c:v>-1.0642108619507773</c:v>
                </c:pt>
                <c:pt idx="20">
                  <c:v>-1.037046933009955</c:v>
                </c:pt>
                <c:pt idx="21">
                  <c:v>-1.0133524447172864</c:v>
                </c:pt>
                <c:pt idx="22">
                  <c:v>-0.99155321637470195</c:v>
                </c:pt>
                <c:pt idx="23">
                  <c:v>-0.97153920610463362</c:v>
                </c:pt>
                <c:pt idx="24">
                  <c:v>-0.95451194469435285</c:v>
                </c:pt>
                <c:pt idx="25">
                  <c:v>-0.93649343919167449</c:v>
                </c:pt>
                <c:pt idx="26">
                  <c:v>-0.91754151377580762</c:v>
                </c:pt>
                <c:pt idx="27">
                  <c:v>-0.9063404010209869</c:v>
                </c:pt>
                <c:pt idx="28">
                  <c:v>-0.89404012293933521</c:v>
                </c:pt>
              </c:numCache>
            </c:numRef>
          </c:yVal>
          <c:smooth val="1"/>
          <c:extLst xmlns:c15="http://schemas.microsoft.com/office/drawing/2012/chart">
            <c:ext xmlns:c16="http://schemas.microsoft.com/office/drawing/2014/chart" uri="{C3380CC4-5D6E-409C-BE32-E72D297353CC}">
              <c16:uniqueId val="{0000000B-A6D8-4FDD-A907-C657517327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2821824"/>
        <c:axId val="1232828480"/>
        <c:extLst/>
      </c:scatterChart>
      <c:valAx>
        <c:axId val="1232821824"/>
        <c:scaling>
          <c:orientation val="minMax"/>
          <c:max val="24"/>
          <c:min val="0"/>
        </c:scaling>
        <c:delete val="0"/>
        <c:axPos val="t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Time (h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32828480"/>
        <c:crosses val="max"/>
        <c:crossBetween val="midCat"/>
        <c:majorUnit val="4"/>
      </c:valAx>
      <c:valAx>
        <c:axId val="1232828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ln (A600)</a:t>
                </a:r>
              </a:p>
            </c:rich>
          </c:tx>
          <c:layout>
            <c:manualLayout>
              <c:xMode val="edge"/>
              <c:yMode val="edge"/>
              <c:x val="2.568849032759794E-2"/>
              <c:y val="0.3057102237220347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328218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egendEntry>
        <c:idx val="10"/>
        <c:delete val="1"/>
      </c:legendEntry>
      <c:legendEntry>
        <c:idx val="11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259672402060854"/>
          <c:y val="5.1400554097404488E-2"/>
          <c:w val="0.78643117526975792"/>
          <c:h val="0.75759623797025377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S9C. JspA overexpress PYE'!$C$11</c:f>
              <c:strCache>
                <c:ptCount val="1"/>
                <c:pt idx="0">
                  <c:v>vector</c:v>
                </c:pt>
              </c:strCache>
            </c:strRef>
          </c:tx>
          <c:spPr>
            <a:ln w="19050">
              <a:solidFill>
                <a:schemeClr val="tx2"/>
              </a:solidFill>
            </a:ln>
          </c:spPr>
          <c:marker>
            <c:symbol val="square"/>
            <c:size val="5"/>
            <c:spPr>
              <a:solidFill>
                <a:schemeClr val="tx2">
                  <a:lumMod val="20000"/>
                  <a:lumOff val="80000"/>
                </a:schemeClr>
              </a:solidFill>
              <a:ln>
                <a:solidFill>
                  <a:schemeClr val="tx2"/>
                </a:solidFill>
              </a:ln>
            </c:spPr>
          </c:marker>
          <c:xVal>
            <c:numRef>
              <c:f>'S9C. JspA overexpress PYE'!$B$12:$B$24</c:f>
              <c:numCache>
                <c:formatCode>General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S9C. JspA overexpress PYE'!$C$12:$C$24</c:f>
              <c:numCache>
                <c:formatCode>0.000</c:formatCode>
                <c:ptCount val="13"/>
                <c:pt idx="0">
                  <c:v>8.4000000000000005E-2</c:v>
                </c:pt>
                <c:pt idx="1">
                  <c:v>0.10299999999999999</c:v>
                </c:pt>
                <c:pt idx="2">
                  <c:v>0.122</c:v>
                </c:pt>
                <c:pt idx="3">
                  <c:v>0.14499999999999999</c:v>
                </c:pt>
                <c:pt idx="4">
                  <c:v>0.17299999999999999</c:v>
                </c:pt>
                <c:pt idx="5">
                  <c:v>0.21099999999999999</c:v>
                </c:pt>
                <c:pt idx="6">
                  <c:v>0.25800000000000001</c:v>
                </c:pt>
                <c:pt idx="7">
                  <c:v>0.309</c:v>
                </c:pt>
                <c:pt idx="8">
                  <c:v>0.36299999999999999</c:v>
                </c:pt>
                <c:pt idx="9">
                  <c:v>0.42799999999999999</c:v>
                </c:pt>
                <c:pt idx="10">
                  <c:v>0.50800000000000001</c:v>
                </c:pt>
                <c:pt idx="11">
                  <c:v>0.59199999999999997</c:v>
                </c:pt>
                <c:pt idx="12">
                  <c:v>0.6879999999999999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96B-4FC3-8F9F-ED17CFBBACA1}"/>
            </c:ext>
          </c:extLst>
        </c:ser>
        <c:ser>
          <c:idx val="1"/>
          <c:order val="1"/>
          <c:tx>
            <c:strRef>
              <c:f>'S9C. JspA overexpress PYE'!$D$11</c:f>
              <c:strCache>
                <c:ptCount val="1"/>
                <c:pt idx="0">
                  <c:v>JspA</c:v>
                </c:pt>
              </c:strCache>
            </c:strRef>
          </c:tx>
          <c:spPr>
            <a:ln w="19050">
              <a:solidFill>
                <a:srgbClr val="FF0000"/>
              </a:solidFill>
            </a:ln>
          </c:spPr>
          <c:marker>
            <c:symbol val="circle"/>
            <c:size val="5"/>
            <c:spPr>
              <a:solidFill>
                <a:srgbClr val="FFCCFF"/>
              </a:solidFill>
              <a:ln>
                <a:solidFill>
                  <a:srgbClr val="C00000"/>
                </a:solidFill>
              </a:ln>
            </c:spPr>
          </c:marker>
          <c:xVal>
            <c:numRef>
              <c:f>'S9C. JspA overexpress PYE'!$B$12:$B$24</c:f>
              <c:numCache>
                <c:formatCode>General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S9C. JspA overexpress PYE'!$D$12:$D$24</c:f>
              <c:numCache>
                <c:formatCode>0.000</c:formatCode>
                <c:ptCount val="13"/>
                <c:pt idx="0">
                  <c:v>8.1000000000000003E-2</c:v>
                </c:pt>
                <c:pt idx="1">
                  <c:v>9.6000000000000002E-2</c:v>
                </c:pt>
                <c:pt idx="2">
                  <c:v>0.109</c:v>
                </c:pt>
                <c:pt idx="3">
                  <c:v>0.126</c:v>
                </c:pt>
                <c:pt idx="4">
                  <c:v>0.14399999999999999</c:v>
                </c:pt>
                <c:pt idx="5">
                  <c:v>0.16800000000000001</c:v>
                </c:pt>
                <c:pt idx="6">
                  <c:v>0.193</c:v>
                </c:pt>
                <c:pt idx="7">
                  <c:v>0.219</c:v>
                </c:pt>
                <c:pt idx="8">
                  <c:v>0.249</c:v>
                </c:pt>
                <c:pt idx="9">
                  <c:v>0.28199999999999997</c:v>
                </c:pt>
                <c:pt idx="10">
                  <c:v>0.314</c:v>
                </c:pt>
                <c:pt idx="11">
                  <c:v>0.34799999999999998</c:v>
                </c:pt>
                <c:pt idx="12">
                  <c:v>0.3880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96B-4FC3-8F9F-ED17CFBBACA1}"/>
            </c:ext>
          </c:extLst>
        </c:ser>
        <c:ser>
          <c:idx val="2"/>
          <c:order val="2"/>
          <c:tx>
            <c:strRef>
              <c:f>'S9C. JspA overexpress PYE'!$E$11</c:f>
              <c:strCache>
                <c:ptCount val="1"/>
                <c:pt idx="0">
                  <c:v>E148A</c:v>
                </c:pt>
              </c:strCache>
            </c:strRef>
          </c:tx>
          <c:spPr>
            <a:ln w="19050">
              <a:solidFill>
                <a:schemeClr val="accent4">
                  <a:alpha val="70000"/>
                </a:schemeClr>
              </a:solidFill>
            </a:ln>
          </c:spPr>
          <c:marker>
            <c:symbol val="triangle"/>
            <c:size val="5"/>
            <c:spPr>
              <a:solidFill>
                <a:schemeClr val="accent4">
                  <a:lumMod val="20000"/>
                  <a:lumOff val="80000"/>
                </a:schemeClr>
              </a:solidFill>
              <a:ln>
                <a:solidFill>
                  <a:schemeClr val="accent4"/>
                </a:solidFill>
              </a:ln>
            </c:spPr>
          </c:marker>
          <c:xVal>
            <c:numRef>
              <c:f>'S9C. JspA overexpress PYE'!$B$12:$B$24</c:f>
              <c:numCache>
                <c:formatCode>General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S9C. JspA overexpress PYE'!$E$12:$E$24</c:f>
              <c:numCache>
                <c:formatCode>0.000</c:formatCode>
                <c:ptCount val="13"/>
                <c:pt idx="0">
                  <c:v>8.5999999999999993E-2</c:v>
                </c:pt>
                <c:pt idx="1">
                  <c:v>0.104</c:v>
                </c:pt>
                <c:pt idx="2">
                  <c:v>0.124</c:v>
                </c:pt>
                <c:pt idx="3">
                  <c:v>0.14199999999999999</c:v>
                </c:pt>
                <c:pt idx="4">
                  <c:v>0.16900000000000001</c:v>
                </c:pt>
                <c:pt idx="5">
                  <c:v>0.20399999999999999</c:v>
                </c:pt>
                <c:pt idx="6">
                  <c:v>0.249</c:v>
                </c:pt>
                <c:pt idx="7">
                  <c:v>0.29799999999999999</c:v>
                </c:pt>
                <c:pt idx="8">
                  <c:v>0.35399999999999998</c:v>
                </c:pt>
                <c:pt idx="9">
                  <c:v>0.42</c:v>
                </c:pt>
                <c:pt idx="10">
                  <c:v>0.51200000000000001</c:v>
                </c:pt>
                <c:pt idx="11">
                  <c:v>0.58799999999999997</c:v>
                </c:pt>
                <c:pt idx="12">
                  <c:v>0.686000000000000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F96B-4FC3-8F9F-ED17CFBBAC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3588096"/>
        <c:axId val="133590016"/>
        <c:extLst/>
      </c:scatterChart>
      <c:valAx>
        <c:axId val="133588096"/>
        <c:scaling>
          <c:orientation val="minMax"/>
          <c:max val="12"/>
        </c:scaling>
        <c:delete val="0"/>
        <c:axPos val="b"/>
        <c:title>
          <c:tx>
            <c:rich>
              <a:bodyPr/>
              <a:lstStyle/>
              <a:p>
                <a:pPr>
                  <a:defRPr b="0">
                    <a:solidFill>
                      <a:schemeClr val="tx1"/>
                    </a:solidFill>
                  </a:defRPr>
                </a:pPr>
                <a:r>
                  <a:rPr lang="en-US" b="0">
                    <a:solidFill>
                      <a:schemeClr val="tx1"/>
                    </a:solidFill>
                  </a:rPr>
                  <a:t>Time (hr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33590016"/>
        <c:crosses val="autoZero"/>
        <c:crossBetween val="midCat"/>
      </c:valAx>
      <c:valAx>
        <c:axId val="133590016"/>
        <c:scaling>
          <c:orientation val="minMax"/>
        </c:scaling>
        <c:delete val="0"/>
        <c:axPos val="l"/>
        <c:majorGridlines>
          <c:spPr>
            <a:ln>
              <a:solidFill>
                <a:schemeClr val="bg1">
                  <a:lumMod val="85000"/>
                </a:schemeClr>
              </a:solidFill>
            </a:ln>
          </c:spPr>
        </c:majorGridlines>
        <c:title>
          <c:tx>
            <c:rich>
              <a:bodyPr rot="-5400000" vert="horz"/>
              <a:lstStyle/>
              <a:p>
                <a:pPr>
                  <a:defRPr b="0">
                    <a:solidFill>
                      <a:schemeClr val="tx1"/>
                    </a:solidFill>
                  </a:defRPr>
                </a:pPr>
                <a:r>
                  <a:rPr lang="en-US" b="0">
                    <a:solidFill>
                      <a:schemeClr val="tx1"/>
                    </a:solidFill>
                  </a:rPr>
                  <a:t>optical density (A600)</a:t>
                </a:r>
              </a:p>
            </c:rich>
          </c:tx>
          <c:layout>
            <c:manualLayout>
              <c:xMode val="edge"/>
              <c:yMode val="edge"/>
              <c:x val="8.3333333333333332E-3"/>
              <c:y val="0.19809200933216681"/>
            </c:manualLayout>
          </c:layout>
          <c:overlay val="0"/>
        </c:title>
        <c:numFmt formatCode="0.0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33588096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19058034412365121"/>
          <c:y val="6.8484616506270052E-2"/>
          <c:w val="0.23102459414795373"/>
          <c:h val="0.24958041703120443"/>
        </c:manualLayout>
      </c:layout>
      <c:overlay val="0"/>
      <c:spPr>
        <a:solidFill>
          <a:schemeClr val="bg1"/>
        </a:solidFill>
        <a:ln>
          <a:solidFill>
            <a:schemeClr val="tx1"/>
          </a:solidFill>
        </a:ln>
      </c:spPr>
    </c:legend>
    <c:plotVisOnly val="1"/>
    <c:dispBlanksAs val="gap"/>
    <c:showDLblsOverMax val="0"/>
  </c:chart>
  <c:spPr>
    <a:ln>
      <a:noFill/>
    </a:ln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259672402060854"/>
          <c:y val="0.15289057617797774"/>
          <c:w val="0.78643117526975792"/>
          <c:h val="0.80692819647544056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S9C. JspA overexpress PYE'!$C$28</c:f>
              <c:strCache>
                <c:ptCount val="1"/>
                <c:pt idx="0">
                  <c:v>vector</c:v>
                </c:pt>
              </c:strCache>
            </c:strRef>
          </c:tx>
          <c:spPr>
            <a:ln w="19050">
              <a:solidFill>
                <a:schemeClr val="tx2"/>
              </a:solidFill>
            </a:ln>
          </c:spPr>
          <c:marker>
            <c:symbol val="square"/>
            <c:size val="5"/>
            <c:spPr>
              <a:solidFill>
                <a:schemeClr val="tx2">
                  <a:lumMod val="20000"/>
                  <a:lumOff val="80000"/>
                </a:schemeClr>
              </a:solidFill>
              <a:ln>
                <a:solidFill>
                  <a:schemeClr val="tx2"/>
                </a:solidFill>
              </a:ln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5.9951604419757464E-2"/>
                  <c:y val="0.39054923889909443"/>
                </c:manualLayout>
              </c:layout>
              <c:numFmt formatCode="General" sourceLinked="0"/>
            </c:trendlineLbl>
          </c:trendline>
          <c:xVal>
            <c:numRef>
              <c:f>'S9C. JspA overexpress PYE'!$B$29:$B$41</c:f>
              <c:numCache>
                <c:formatCode>General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S9C. JspA overexpress PYE'!$C$29:$C$41</c:f>
              <c:numCache>
                <c:formatCode>0.000</c:formatCode>
                <c:ptCount val="13"/>
                <c:pt idx="0">
                  <c:v>-2.4769384801388235</c:v>
                </c:pt>
                <c:pt idx="1">
                  <c:v>-2.2730262907525014</c:v>
                </c:pt>
                <c:pt idx="2">
                  <c:v>-2.1037342342488805</c:v>
                </c:pt>
                <c:pt idx="3">
                  <c:v>-1.9310215365615626</c:v>
                </c:pt>
                <c:pt idx="4">
                  <c:v>-1.7544636844843582</c:v>
                </c:pt>
                <c:pt idx="5">
                  <c:v>-1.5558971455060706</c:v>
                </c:pt>
                <c:pt idx="6">
                  <c:v>-1.3547956940605197</c:v>
                </c:pt>
                <c:pt idx="7">
                  <c:v>-1.1744140020843916</c:v>
                </c:pt>
                <c:pt idx="8">
                  <c:v>-1.0133524447172864</c:v>
                </c:pt>
                <c:pt idx="9">
                  <c:v>-0.84863208340034024</c:v>
                </c:pt>
                <c:pt idx="10">
                  <c:v>-0.67727383140365516</c:v>
                </c:pt>
                <c:pt idx="11">
                  <c:v>-0.52424864409813143</c:v>
                </c:pt>
                <c:pt idx="12">
                  <c:v>-0.3739664410487934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D56-4971-8833-B9BEACEE69F0}"/>
            </c:ext>
          </c:extLst>
        </c:ser>
        <c:ser>
          <c:idx val="1"/>
          <c:order val="1"/>
          <c:tx>
            <c:strRef>
              <c:f>'S9C. JspA overexpress PYE'!$D$28</c:f>
              <c:strCache>
                <c:ptCount val="1"/>
                <c:pt idx="0">
                  <c:v>JspA</c:v>
                </c:pt>
              </c:strCache>
            </c:strRef>
          </c:tx>
          <c:spPr>
            <a:ln w="19050">
              <a:solidFill>
                <a:srgbClr val="FF0000"/>
              </a:solidFill>
            </a:ln>
          </c:spPr>
          <c:marker>
            <c:symbol val="circle"/>
            <c:size val="5"/>
            <c:spPr>
              <a:solidFill>
                <a:srgbClr val="FFCCFF"/>
              </a:solidFill>
              <a:ln>
                <a:solidFill>
                  <a:srgbClr val="C00000"/>
                </a:solidFill>
              </a:ln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4.5770847270365858E-2"/>
                  <c:y val="0.37402756310137486"/>
                </c:manualLayout>
              </c:layout>
              <c:numFmt formatCode="General" sourceLinked="0"/>
            </c:trendlineLbl>
          </c:trendline>
          <c:xVal>
            <c:numRef>
              <c:f>'S9C. JspA overexpress PYE'!$B$29:$B$41</c:f>
              <c:numCache>
                <c:formatCode>General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S9C. JspA overexpress PYE'!$D$29:$D$41</c:f>
              <c:numCache>
                <c:formatCode>0.000</c:formatCode>
                <c:ptCount val="13"/>
                <c:pt idx="0">
                  <c:v>-2.5133061243096981</c:v>
                </c:pt>
                <c:pt idx="1">
                  <c:v>-2.3434070875143007</c:v>
                </c:pt>
                <c:pt idx="2">
                  <c:v>-2.2164073967529934</c:v>
                </c:pt>
                <c:pt idx="3">
                  <c:v>-2.0714733720306588</c:v>
                </c:pt>
                <c:pt idx="4">
                  <c:v>-1.9379419794061366</c:v>
                </c:pt>
                <c:pt idx="5">
                  <c:v>-1.7837912995788781</c:v>
                </c:pt>
                <c:pt idx="6">
                  <c:v>-1.6450650900772514</c:v>
                </c:pt>
                <c:pt idx="7">
                  <c:v>-1.5186835491656363</c:v>
                </c:pt>
                <c:pt idx="8">
                  <c:v>-1.3903023825174294</c:v>
                </c:pt>
                <c:pt idx="9">
                  <c:v>-1.2658482080440236</c:v>
                </c:pt>
                <c:pt idx="10">
                  <c:v>-1.1583622930738837</c:v>
                </c:pt>
                <c:pt idx="11">
                  <c:v>-1.0555527992076628</c:v>
                </c:pt>
                <c:pt idx="12">
                  <c:v>-0.9467499393588635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D56-4971-8833-B9BEACEE69F0}"/>
            </c:ext>
          </c:extLst>
        </c:ser>
        <c:ser>
          <c:idx val="2"/>
          <c:order val="2"/>
          <c:tx>
            <c:strRef>
              <c:f>'S9C. JspA overexpress PYE'!$E$28</c:f>
              <c:strCache>
                <c:ptCount val="1"/>
                <c:pt idx="0">
                  <c:v>E148A</c:v>
                </c:pt>
              </c:strCache>
            </c:strRef>
          </c:tx>
          <c:spPr>
            <a:ln w="19050">
              <a:solidFill>
                <a:schemeClr val="accent4">
                  <a:alpha val="70000"/>
                </a:schemeClr>
              </a:solidFill>
            </a:ln>
          </c:spPr>
          <c:marker>
            <c:symbol val="triangle"/>
            <c:size val="5"/>
            <c:spPr>
              <a:solidFill>
                <a:schemeClr val="accent4">
                  <a:lumMod val="20000"/>
                  <a:lumOff val="80000"/>
                </a:schemeClr>
              </a:solidFill>
              <a:ln>
                <a:solidFill>
                  <a:schemeClr val="accent4"/>
                </a:solidFill>
              </a:ln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6.9281049912778253E-2"/>
                  <c:y val="0.66052908854019143"/>
                </c:manualLayout>
              </c:layout>
              <c:numFmt formatCode="General" sourceLinked="0"/>
            </c:trendlineLbl>
          </c:trendline>
          <c:xVal>
            <c:numRef>
              <c:f>'S9C. JspA overexpress PYE'!$B$29:$B$41</c:f>
              <c:numCache>
                <c:formatCode>General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S9C. JspA overexpress PYE'!$E$29:$E$41</c:f>
              <c:numCache>
                <c:formatCode>0.000</c:formatCode>
                <c:ptCount val="13"/>
                <c:pt idx="0">
                  <c:v>-2.4534079827286295</c:v>
                </c:pt>
                <c:pt idx="1">
                  <c:v>-2.2633643798407643</c:v>
                </c:pt>
                <c:pt idx="2">
                  <c:v>-2.0874737133771002</c:v>
                </c:pt>
                <c:pt idx="3">
                  <c:v>-1.9519282213808764</c:v>
                </c:pt>
                <c:pt idx="4">
                  <c:v>-1.7778565640590636</c:v>
                </c:pt>
                <c:pt idx="5">
                  <c:v>-1.5896352851379207</c:v>
                </c:pt>
                <c:pt idx="6">
                  <c:v>-1.3903023825174294</c:v>
                </c:pt>
                <c:pt idx="7">
                  <c:v>-1.2106617924767327</c:v>
                </c:pt>
                <c:pt idx="8">
                  <c:v>-1.0384583658483626</c:v>
                </c:pt>
                <c:pt idx="9">
                  <c:v>-0.86750056770472306</c:v>
                </c:pt>
                <c:pt idx="10">
                  <c:v>-0.66943065394262924</c:v>
                </c:pt>
                <c:pt idx="11">
                  <c:v>-0.53102833108351022</c:v>
                </c:pt>
                <c:pt idx="12">
                  <c:v>-0.3768776512562517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ED56-4971-8833-B9BEACEE69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3588096"/>
        <c:axId val="133590016"/>
        <c:extLst/>
      </c:scatterChart>
      <c:valAx>
        <c:axId val="133588096"/>
        <c:scaling>
          <c:orientation val="minMax"/>
          <c:max val="12"/>
        </c:scaling>
        <c:delete val="0"/>
        <c:axPos val="t"/>
        <c:title>
          <c:tx>
            <c:rich>
              <a:bodyPr/>
              <a:lstStyle/>
              <a:p>
                <a:pPr>
                  <a:defRPr b="0">
                    <a:solidFill>
                      <a:schemeClr val="tx1"/>
                    </a:solidFill>
                  </a:defRPr>
                </a:pPr>
                <a:r>
                  <a:rPr lang="en-US" b="0">
                    <a:solidFill>
                      <a:schemeClr val="tx1"/>
                    </a:solidFill>
                  </a:rPr>
                  <a:t>Time (hr)</a:t>
                </a:r>
              </a:p>
            </c:rich>
          </c:tx>
          <c:layout>
            <c:manualLayout>
              <c:xMode val="edge"/>
              <c:yMode val="edge"/>
              <c:x val="0.47895183240983763"/>
              <c:y val="1.9970628671416069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33590016"/>
        <c:crosses val="max"/>
        <c:crossBetween val="midCat"/>
      </c:valAx>
      <c:valAx>
        <c:axId val="133590016"/>
        <c:scaling>
          <c:orientation val="minMax"/>
        </c:scaling>
        <c:delete val="0"/>
        <c:axPos val="l"/>
        <c:majorGridlines>
          <c:spPr>
            <a:ln>
              <a:solidFill>
                <a:schemeClr val="bg1">
                  <a:lumMod val="85000"/>
                </a:schemeClr>
              </a:solidFill>
            </a:ln>
          </c:spPr>
        </c:majorGridlines>
        <c:title>
          <c:tx>
            <c:rich>
              <a:bodyPr rot="-5400000" vert="horz"/>
              <a:lstStyle/>
              <a:p>
                <a:pPr>
                  <a:defRPr b="0">
                    <a:solidFill>
                      <a:schemeClr val="tx1"/>
                    </a:solidFill>
                  </a:defRPr>
                </a:pPr>
                <a:r>
                  <a:rPr lang="en-US" b="0">
                    <a:solidFill>
                      <a:schemeClr val="tx1"/>
                    </a:solidFill>
                  </a:rPr>
                  <a:t>ln (A600)</a:t>
                </a:r>
              </a:p>
            </c:rich>
          </c:tx>
          <c:layout>
            <c:manualLayout>
              <c:xMode val="edge"/>
              <c:yMode val="edge"/>
              <c:x val="8.3333333333333332E-3"/>
              <c:y val="0.19809200933216681"/>
            </c:manualLayout>
          </c:layout>
          <c:overlay val="0"/>
        </c:title>
        <c:numFmt formatCode="0.0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33588096"/>
        <c:crosses val="autoZero"/>
        <c:crossBetween val="midCat"/>
      </c:valAx>
    </c:plotArea>
    <c:legend>
      <c:legendPos val="r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49618985126859144"/>
          <c:y val="0.64769278840144984"/>
          <c:w val="0.17646365123608485"/>
          <c:h val="0.28285317184292674"/>
        </c:manualLayout>
      </c:layout>
      <c:overlay val="0"/>
      <c:spPr>
        <a:solidFill>
          <a:schemeClr val="bg1"/>
        </a:solidFill>
        <a:ln>
          <a:solidFill>
            <a:schemeClr val="tx1"/>
          </a:solidFill>
        </a:ln>
      </c:spPr>
    </c:legend>
    <c:plotVisOnly val="1"/>
    <c:dispBlanksAs val="gap"/>
    <c:showDLblsOverMax val="0"/>
  </c:chart>
  <c:spPr>
    <a:ln>
      <a:noFill/>
    </a:ln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244872168756682"/>
          <c:y val="5.2380952380952382E-2"/>
          <c:w val="0.80195586662778273"/>
          <c:h val="0.76486475648877228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S9A. ChvI depletion'!$BI$16</c:f>
              <c:strCache>
                <c:ptCount val="1"/>
                <c:pt idx="0">
                  <c:v>+ * / vector</c:v>
                </c:pt>
              </c:strCache>
            </c:strRef>
          </c:tx>
          <c:spPr>
            <a:ln w="19050" cap="rnd">
              <a:solidFill>
                <a:schemeClr val="tx2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tx2">
                  <a:lumMod val="20000"/>
                  <a:lumOff val="80000"/>
                </a:schemeClr>
              </a:solidFill>
              <a:ln w="9525">
                <a:solidFill>
                  <a:schemeClr val="tx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S9A. ChvI depletion'!$BQ$17:$BQ$65</c:f>
                <c:numCache>
                  <c:formatCode>General</c:formatCode>
                  <c:ptCount val="49"/>
                  <c:pt idx="0">
                    <c:v>4.3588989435406709E-3</c:v>
                  </c:pt>
                  <c:pt idx="1">
                    <c:v>5.1961524227066361E-3</c:v>
                  </c:pt>
                  <c:pt idx="2">
                    <c:v>6.0827625302982248E-3</c:v>
                  </c:pt>
                  <c:pt idx="3">
                    <c:v>6.9999999999999906E-3</c:v>
                  </c:pt>
                  <c:pt idx="4">
                    <c:v>9.2376043070340128E-3</c:v>
                  </c:pt>
                  <c:pt idx="5">
                    <c:v>1.0692676621563637E-2</c:v>
                  </c:pt>
                  <c:pt idx="6">
                    <c:v>1.3279056191361544E-2</c:v>
                  </c:pt>
                  <c:pt idx="7">
                    <c:v>1.5885003409925259E-2</c:v>
                  </c:pt>
                  <c:pt idx="8">
                    <c:v>1.8475208614067904E-2</c:v>
                  </c:pt>
                  <c:pt idx="9">
                    <c:v>2.1656407827707971E-2</c:v>
                  </c:pt>
                  <c:pt idx="10">
                    <c:v>2.4542480178933075E-2</c:v>
                  </c:pt>
                  <c:pt idx="11">
                    <c:v>2.8583211855912873E-2</c:v>
                  </c:pt>
                  <c:pt idx="12">
                    <c:v>3.2624121954979074E-2</c:v>
                  </c:pt>
                  <c:pt idx="13">
                    <c:v>3.8118237105091962E-2</c:v>
                  </c:pt>
                  <c:pt idx="14">
                    <c:v>4.6500896048714178E-2</c:v>
                  </c:pt>
                  <c:pt idx="15">
                    <c:v>5.08461732417822E-2</c:v>
                  </c:pt>
                  <c:pt idx="16">
                    <c:v>5.658916268450466E-2</c:v>
                  </c:pt>
                  <c:pt idx="17">
                    <c:v>5.865435476870684E-2</c:v>
                  </c:pt>
                  <c:pt idx="18">
                    <c:v>5.6011903496786565E-2</c:v>
                  </c:pt>
                  <c:pt idx="19">
                    <c:v>5.9475485145842499E-2</c:v>
                  </c:pt>
                  <c:pt idx="20">
                    <c:v>6.2644499625532424E-2</c:v>
                  </c:pt>
                  <c:pt idx="21">
                    <c:v>6.6395280956806954E-2</c:v>
                  </c:pt>
                  <c:pt idx="22">
                    <c:v>6.8711959172572959E-2</c:v>
                  </c:pt>
                  <c:pt idx="23">
                    <c:v>6.900966115938649E-2</c:v>
                  </c:pt>
                  <c:pt idx="24">
                    <c:v>7.1895757872074764E-2</c:v>
                  </c:pt>
                  <c:pt idx="25">
                    <c:v>7.6216796049164912E-2</c:v>
                  </c:pt>
                  <c:pt idx="26">
                    <c:v>7.593637687783987E-2</c:v>
                  </c:pt>
                  <c:pt idx="27">
                    <c:v>7.4848736350945355E-2</c:v>
                  </c:pt>
                  <c:pt idx="28">
                    <c:v>7.4645830426086024E-2</c:v>
                  </c:pt>
                  <c:pt idx="29">
                    <c:v>7.3418889485835512E-2</c:v>
                  </c:pt>
                  <c:pt idx="30">
                    <c:v>7.330075033722358E-2</c:v>
                  </c:pt>
                  <c:pt idx="31">
                    <c:v>7.1009389050556787E-2</c:v>
                  </c:pt>
                  <c:pt idx="32">
                    <c:v>6.7002487516011899E-2</c:v>
                  </c:pt>
                  <c:pt idx="33">
                    <c:v>6.4856251304969179E-2</c:v>
                  </c:pt>
                  <c:pt idx="34">
                    <c:v>5.978572850884506E-2</c:v>
                  </c:pt>
                  <c:pt idx="35">
                    <c:v>5.2421369688324553E-2</c:v>
                  </c:pt>
                  <c:pt idx="36">
                    <c:v>4.6918368826434347E-2</c:v>
                  </c:pt>
                  <c:pt idx="37">
                    <c:v>3.8626415831655846E-2</c:v>
                  </c:pt>
                  <c:pt idx="38">
                    <c:v>3.1879983270593666E-2</c:v>
                  </c:pt>
                  <c:pt idx="39">
                    <c:v>3.0512292604784687E-2</c:v>
                  </c:pt>
                  <c:pt idx="40">
                    <c:v>3.108590248542472E-2</c:v>
                  </c:pt>
                  <c:pt idx="41">
                    <c:v>2.8536526301099294E-2</c:v>
                  </c:pt>
                  <c:pt idx="42">
                    <c:v>2.7622454633866134E-2</c:v>
                  </c:pt>
                  <c:pt idx="43">
                    <c:v>2.631222782915445E-2</c:v>
                  </c:pt>
                  <c:pt idx="44">
                    <c:v>2.5865034312755091E-2</c:v>
                  </c:pt>
                  <c:pt idx="45">
                    <c:v>2.4440403706431049E-2</c:v>
                  </c:pt>
                  <c:pt idx="46">
                    <c:v>2.362907813126304E-2</c:v>
                  </c:pt>
                  <c:pt idx="47">
                    <c:v>2.3245071162148103E-2</c:v>
                  </c:pt>
                  <c:pt idx="48">
                    <c:v>2.1733231083604008E-2</c:v>
                  </c:pt>
                </c:numCache>
              </c:numRef>
            </c:plus>
            <c:minus>
              <c:numRef>
                <c:f>'S9A. ChvI depletion'!$BQ$17:$BQ$65</c:f>
                <c:numCache>
                  <c:formatCode>General</c:formatCode>
                  <c:ptCount val="49"/>
                  <c:pt idx="0">
                    <c:v>4.3588989435406709E-3</c:v>
                  </c:pt>
                  <c:pt idx="1">
                    <c:v>5.1961524227066361E-3</c:v>
                  </c:pt>
                  <c:pt idx="2">
                    <c:v>6.0827625302982248E-3</c:v>
                  </c:pt>
                  <c:pt idx="3">
                    <c:v>6.9999999999999906E-3</c:v>
                  </c:pt>
                  <c:pt idx="4">
                    <c:v>9.2376043070340128E-3</c:v>
                  </c:pt>
                  <c:pt idx="5">
                    <c:v>1.0692676621563637E-2</c:v>
                  </c:pt>
                  <c:pt idx="6">
                    <c:v>1.3279056191361544E-2</c:v>
                  </c:pt>
                  <c:pt idx="7">
                    <c:v>1.5885003409925259E-2</c:v>
                  </c:pt>
                  <c:pt idx="8">
                    <c:v>1.8475208614067904E-2</c:v>
                  </c:pt>
                  <c:pt idx="9">
                    <c:v>2.1656407827707971E-2</c:v>
                  </c:pt>
                  <c:pt idx="10">
                    <c:v>2.4542480178933075E-2</c:v>
                  </c:pt>
                  <c:pt idx="11">
                    <c:v>2.8583211855912873E-2</c:v>
                  </c:pt>
                  <c:pt idx="12">
                    <c:v>3.2624121954979074E-2</c:v>
                  </c:pt>
                  <c:pt idx="13">
                    <c:v>3.8118237105091962E-2</c:v>
                  </c:pt>
                  <c:pt idx="14">
                    <c:v>4.6500896048714178E-2</c:v>
                  </c:pt>
                  <c:pt idx="15">
                    <c:v>5.08461732417822E-2</c:v>
                  </c:pt>
                  <c:pt idx="16">
                    <c:v>5.658916268450466E-2</c:v>
                  </c:pt>
                  <c:pt idx="17">
                    <c:v>5.865435476870684E-2</c:v>
                  </c:pt>
                  <c:pt idx="18">
                    <c:v>5.6011903496786565E-2</c:v>
                  </c:pt>
                  <c:pt idx="19">
                    <c:v>5.9475485145842499E-2</c:v>
                  </c:pt>
                  <c:pt idx="20">
                    <c:v>6.2644499625532424E-2</c:v>
                  </c:pt>
                  <c:pt idx="21">
                    <c:v>6.6395280956806954E-2</c:v>
                  </c:pt>
                  <c:pt idx="22">
                    <c:v>6.8711959172572959E-2</c:v>
                  </c:pt>
                  <c:pt idx="23">
                    <c:v>6.900966115938649E-2</c:v>
                  </c:pt>
                  <c:pt idx="24">
                    <c:v>7.1895757872074764E-2</c:v>
                  </c:pt>
                  <c:pt idx="25">
                    <c:v>7.6216796049164912E-2</c:v>
                  </c:pt>
                  <c:pt idx="26">
                    <c:v>7.593637687783987E-2</c:v>
                  </c:pt>
                  <c:pt idx="27">
                    <c:v>7.4848736350945355E-2</c:v>
                  </c:pt>
                  <c:pt idx="28">
                    <c:v>7.4645830426086024E-2</c:v>
                  </c:pt>
                  <c:pt idx="29">
                    <c:v>7.3418889485835512E-2</c:v>
                  </c:pt>
                  <c:pt idx="30">
                    <c:v>7.330075033722358E-2</c:v>
                  </c:pt>
                  <c:pt idx="31">
                    <c:v>7.1009389050556787E-2</c:v>
                  </c:pt>
                  <c:pt idx="32">
                    <c:v>6.7002487516011899E-2</c:v>
                  </c:pt>
                  <c:pt idx="33">
                    <c:v>6.4856251304969179E-2</c:v>
                  </c:pt>
                  <c:pt idx="34">
                    <c:v>5.978572850884506E-2</c:v>
                  </c:pt>
                  <c:pt idx="35">
                    <c:v>5.2421369688324553E-2</c:v>
                  </c:pt>
                  <c:pt idx="36">
                    <c:v>4.6918368826434347E-2</c:v>
                  </c:pt>
                  <c:pt idx="37">
                    <c:v>3.8626415831655846E-2</c:v>
                  </c:pt>
                  <c:pt idx="38">
                    <c:v>3.1879983270593666E-2</c:v>
                  </c:pt>
                  <c:pt idx="39">
                    <c:v>3.0512292604784687E-2</c:v>
                  </c:pt>
                  <c:pt idx="40">
                    <c:v>3.108590248542472E-2</c:v>
                  </c:pt>
                  <c:pt idx="41">
                    <c:v>2.8536526301099294E-2</c:v>
                  </c:pt>
                  <c:pt idx="42">
                    <c:v>2.7622454633866134E-2</c:v>
                  </c:pt>
                  <c:pt idx="43">
                    <c:v>2.631222782915445E-2</c:v>
                  </c:pt>
                  <c:pt idx="44">
                    <c:v>2.5865034312755091E-2</c:v>
                  </c:pt>
                  <c:pt idx="45">
                    <c:v>2.4440403706431049E-2</c:v>
                  </c:pt>
                  <c:pt idx="46">
                    <c:v>2.362907813126304E-2</c:v>
                  </c:pt>
                  <c:pt idx="47">
                    <c:v>2.3245071162148103E-2</c:v>
                  </c:pt>
                  <c:pt idx="48">
                    <c:v>2.1733231083604008E-2</c:v>
                  </c:pt>
                </c:numCache>
              </c:numRef>
            </c:minus>
            <c:spPr>
              <a:noFill/>
              <a:ln w="127000" cap="flat" cmpd="sng" algn="ctr">
                <a:solidFill>
                  <a:schemeClr val="tx2">
                    <a:lumMod val="20000"/>
                    <a:lumOff val="80000"/>
                  </a:schemeClr>
                </a:solidFill>
                <a:round/>
              </a:ln>
              <a:effectLst/>
            </c:spPr>
          </c:errBars>
          <c:xVal>
            <c:numRef>
              <c:f>'S9A. ChvI depletion'!$BH$17:$BH$65</c:f>
              <c:numCache>
                <c:formatCode>0.0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'S9A. ChvI depletion'!$BI$17:$BI$65</c:f>
              <c:numCache>
                <c:formatCode>0.000</c:formatCode>
                <c:ptCount val="49"/>
                <c:pt idx="0">
                  <c:v>5.0999999999999997E-2</c:v>
                </c:pt>
                <c:pt idx="1">
                  <c:v>5.7999999999999996E-2</c:v>
                </c:pt>
                <c:pt idx="2">
                  <c:v>6.6000000000000003E-2</c:v>
                </c:pt>
                <c:pt idx="3">
                  <c:v>7.4999999999999997E-2</c:v>
                </c:pt>
                <c:pt idx="4">
                  <c:v>8.433333333333333E-2</c:v>
                </c:pt>
                <c:pt idx="5">
                  <c:v>9.4666666666666677E-2</c:v>
                </c:pt>
                <c:pt idx="6">
                  <c:v>0.10766666666666667</c:v>
                </c:pt>
                <c:pt idx="7">
                  <c:v>0.12166666666666666</c:v>
                </c:pt>
                <c:pt idx="8">
                  <c:v>0.13866666666666669</c:v>
                </c:pt>
                <c:pt idx="9">
                  <c:v>0.159</c:v>
                </c:pt>
                <c:pt idx="10">
                  <c:v>0.18066666666666667</c:v>
                </c:pt>
                <c:pt idx="11">
                  <c:v>0.20599999999999999</c:v>
                </c:pt>
                <c:pt idx="12">
                  <c:v>0.23433333333333331</c:v>
                </c:pt>
                <c:pt idx="13">
                  <c:v>0.26600000000000001</c:v>
                </c:pt>
                <c:pt idx="14">
                  <c:v>0.30333333333333334</c:v>
                </c:pt>
                <c:pt idx="15">
                  <c:v>0.34433333333333338</c:v>
                </c:pt>
                <c:pt idx="16">
                  <c:v>0.39166666666666666</c:v>
                </c:pt>
                <c:pt idx="17">
                  <c:v>0.44033333333333341</c:v>
                </c:pt>
                <c:pt idx="18">
                  <c:v>0.49233333333333335</c:v>
                </c:pt>
                <c:pt idx="19">
                  <c:v>0.54333333333333333</c:v>
                </c:pt>
                <c:pt idx="20">
                  <c:v>0.59466666666666679</c:v>
                </c:pt>
                <c:pt idx="21">
                  <c:v>0.64933333333333332</c:v>
                </c:pt>
                <c:pt idx="22">
                  <c:v>0.70466666666666677</c:v>
                </c:pt>
                <c:pt idx="23">
                  <c:v>0.76333333333333331</c:v>
                </c:pt>
                <c:pt idx="24">
                  <c:v>0.82200000000000006</c:v>
                </c:pt>
                <c:pt idx="25">
                  <c:v>0.88</c:v>
                </c:pt>
                <c:pt idx="26">
                  <c:v>0.94233333333333336</c:v>
                </c:pt>
                <c:pt idx="27">
                  <c:v>1.0046666666666668</c:v>
                </c:pt>
                <c:pt idx="28">
                  <c:v>1.0670000000000002</c:v>
                </c:pt>
                <c:pt idx="29">
                  <c:v>1.1276666666666666</c:v>
                </c:pt>
                <c:pt idx="30">
                  <c:v>1.1890000000000001</c:v>
                </c:pt>
                <c:pt idx="31">
                  <c:v>1.2476666666666667</c:v>
                </c:pt>
                <c:pt idx="32">
                  <c:v>1.3043333333333333</c:v>
                </c:pt>
                <c:pt idx="33">
                  <c:v>1.3643333333333334</c:v>
                </c:pt>
                <c:pt idx="34">
                  <c:v>1.4136666666666666</c:v>
                </c:pt>
                <c:pt idx="35">
                  <c:v>1.4610000000000001</c:v>
                </c:pt>
                <c:pt idx="36">
                  <c:v>1.5016666666666667</c:v>
                </c:pt>
                <c:pt idx="37">
                  <c:v>1.5359999999999998</c:v>
                </c:pt>
                <c:pt idx="38">
                  <c:v>1.5626666666666666</c:v>
                </c:pt>
                <c:pt idx="39">
                  <c:v>1.5839999999999999</c:v>
                </c:pt>
                <c:pt idx="40">
                  <c:v>1.6013333333333335</c:v>
                </c:pt>
                <c:pt idx="41">
                  <c:v>1.6183333333333334</c:v>
                </c:pt>
                <c:pt idx="42">
                  <c:v>1.635</c:v>
                </c:pt>
                <c:pt idx="43">
                  <c:v>1.6513333333333333</c:v>
                </c:pt>
                <c:pt idx="44">
                  <c:v>1.667</c:v>
                </c:pt>
                <c:pt idx="45">
                  <c:v>1.6806666666666665</c:v>
                </c:pt>
                <c:pt idx="46">
                  <c:v>1.6946666666666665</c:v>
                </c:pt>
                <c:pt idx="47">
                  <c:v>1.7073333333333334</c:v>
                </c:pt>
                <c:pt idx="48">
                  <c:v>1.718666666666666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AFA-4226-869B-412AD085B611}"/>
            </c:ext>
          </c:extLst>
        </c:ser>
        <c:ser>
          <c:idx val="1"/>
          <c:order val="1"/>
          <c:tx>
            <c:strRef>
              <c:f>'S9A. ChvI depletion'!$BJ$16</c:f>
              <c:strCache>
                <c:ptCount val="1"/>
                <c:pt idx="0">
                  <c:v>+ + / jspA</c:v>
                </c:pt>
              </c:strCache>
            </c:strRef>
          </c:tx>
          <c:spPr>
            <a:ln w="19050" cap="rnd">
              <a:solidFill>
                <a:srgbClr val="9966FF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rgbClr val="CC99FF"/>
              </a:solidFill>
              <a:ln w="9525">
                <a:solidFill>
                  <a:srgbClr val="9966FF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S9A. ChvI depletion'!$BR$17:$BR$65</c:f>
                <c:numCache>
                  <c:formatCode>General</c:formatCode>
                  <c:ptCount val="49"/>
                  <c:pt idx="0">
                    <c:v>2.8867513459481155E-3</c:v>
                  </c:pt>
                  <c:pt idx="1">
                    <c:v>4.0414518843273836E-3</c:v>
                  </c:pt>
                  <c:pt idx="2">
                    <c:v>3.7859388972001857E-3</c:v>
                  </c:pt>
                  <c:pt idx="3">
                    <c:v>4.5825756949558439E-3</c:v>
                  </c:pt>
                  <c:pt idx="4">
                    <c:v>5.2915026221291702E-3</c:v>
                  </c:pt>
                  <c:pt idx="5">
                    <c:v>6.8068592855540519E-3</c:v>
                  </c:pt>
                  <c:pt idx="6">
                    <c:v>7.6376261582597402E-3</c:v>
                  </c:pt>
                  <c:pt idx="7">
                    <c:v>9.7125348562223032E-3</c:v>
                  </c:pt>
                  <c:pt idx="8">
                    <c:v>1.0692676621563636E-2</c:v>
                  </c:pt>
                  <c:pt idx="9">
                    <c:v>1.3203534880225569E-2</c:v>
                  </c:pt>
                  <c:pt idx="10">
                    <c:v>1.5716233645501725E-2</c:v>
                  </c:pt>
                  <c:pt idx="11">
                    <c:v>1.7243356208503403E-2</c:v>
                  </c:pt>
                  <c:pt idx="12">
                    <c:v>1.9425069712444638E-2</c:v>
                  </c:pt>
                  <c:pt idx="13">
                    <c:v>2.2912878474779203E-2</c:v>
                  </c:pt>
                  <c:pt idx="14">
                    <c:v>2.7495454169735062E-2</c:v>
                  </c:pt>
                  <c:pt idx="15">
                    <c:v>3.1643851430148813E-2</c:v>
                  </c:pt>
                  <c:pt idx="16">
                    <c:v>3.5795716689756833E-2</c:v>
                  </c:pt>
                  <c:pt idx="17">
                    <c:v>3.9828800299950493E-2</c:v>
                  </c:pt>
                  <c:pt idx="18">
                    <c:v>4.0216083018281772E-2</c:v>
                  </c:pt>
                  <c:pt idx="19">
                    <c:v>3.8279672586548283E-2</c:v>
                  </c:pt>
                  <c:pt idx="20">
                    <c:v>3.7872593432894619E-2</c:v>
                  </c:pt>
                  <c:pt idx="21">
                    <c:v>3.9949968710876332E-2</c:v>
                  </c:pt>
                  <c:pt idx="22">
                    <c:v>4.2712215270731824E-2</c:v>
                  </c:pt>
                  <c:pt idx="23">
                    <c:v>4.1884762543594911E-2</c:v>
                  </c:pt>
                  <c:pt idx="24">
                    <c:v>4.0771722226726405E-2</c:v>
                  </c:pt>
                  <c:pt idx="25">
                    <c:v>4.6198845584422686E-2</c:v>
                  </c:pt>
                  <c:pt idx="26">
                    <c:v>4.5902069670113989E-2</c:v>
                  </c:pt>
                  <c:pt idx="27">
                    <c:v>4.5081407845511359E-2</c:v>
                  </c:pt>
                  <c:pt idx="28">
                    <c:v>4.244211744639196E-2</c:v>
                  </c:pt>
                  <c:pt idx="29">
                    <c:v>4.1605288125429414E-2</c:v>
                  </c:pt>
                  <c:pt idx="30">
                    <c:v>4.1605288125429414E-2</c:v>
                  </c:pt>
                  <c:pt idx="31">
                    <c:v>3.9247080570831476E-2</c:v>
                  </c:pt>
                  <c:pt idx="32">
                    <c:v>3.8991452054691844E-2</c:v>
                  </c:pt>
                  <c:pt idx="33">
                    <c:v>3.8431757701151245E-2</c:v>
                  </c:pt>
                  <c:pt idx="34">
                    <c:v>3.7447741364911774E-2</c:v>
                  </c:pt>
                  <c:pt idx="35">
                    <c:v>2.676440422152775E-2</c:v>
                  </c:pt>
                  <c:pt idx="36">
                    <c:v>2.1825062046494439E-2</c:v>
                  </c:pt>
                  <c:pt idx="37">
                    <c:v>2.2479620400116505E-2</c:v>
                  </c:pt>
                  <c:pt idx="38">
                    <c:v>1.7776388834631191E-2</c:v>
                  </c:pt>
                  <c:pt idx="39">
                    <c:v>1.5631165450257778E-2</c:v>
                  </c:pt>
                  <c:pt idx="40">
                    <c:v>1.0816653826391916E-2</c:v>
                  </c:pt>
                  <c:pt idx="41">
                    <c:v>8.0000000000000071E-3</c:v>
                  </c:pt>
                  <c:pt idx="42">
                    <c:v>7.9999999999998961E-3</c:v>
                  </c:pt>
                  <c:pt idx="43">
                    <c:v>6.0277137733415909E-3</c:v>
                  </c:pt>
                  <c:pt idx="44">
                    <c:v>5.5075705472861607E-3</c:v>
                  </c:pt>
                  <c:pt idx="45">
                    <c:v>5.5075705472861676E-3</c:v>
                  </c:pt>
                  <c:pt idx="46">
                    <c:v>3.0550504633037991E-3</c:v>
                  </c:pt>
                  <c:pt idx="47">
                    <c:v>1.7320508075688147E-3</c:v>
                  </c:pt>
                  <c:pt idx="48">
                    <c:v>9.8657657246325036E-3</c:v>
                  </c:pt>
                </c:numCache>
              </c:numRef>
            </c:plus>
            <c:minus>
              <c:numRef>
                <c:f>'S9A. ChvI depletion'!$BR$17:$BR$65</c:f>
                <c:numCache>
                  <c:formatCode>General</c:formatCode>
                  <c:ptCount val="49"/>
                  <c:pt idx="0">
                    <c:v>2.8867513459481155E-3</c:v>
                  </c:pt>
                  <c:pt idx="1">
                    <c:v>4.0414518843273836E-3</c:v>
                  </c:pt>
                  <c:pt idx="2">
                    <c:v>3.7859388972001857E-3</c:v>
                  </c:pt>
                  <c:pt idx="3">
                    <c:v>4.5825756949558439E-3</c:v>
                  </c:pt>
                  <c:pt idx="4">
                    <c:v>5.2915026221291702E-3</c:v>
                  </c:pt>
                  <c:pt idx="5">
                    <c:v>6.8068592855540519E-3</c:v>
                  </c:pt>
                  <c:pt idx="6">
                    <c:v>7.6376261582597402E-3</c:v>
                  </c:pt>
                  <c:pt idx="7">
                    <c:v>9.7125348562223032E-3</c:v>
                  </c:pt>
                  <c:pt idx="8">
                    <c:v>1.0692676621563636E-2</c:v>
                  </c:pt>
                  <c:pt idx="9">
                    <c:v>1.3203534880225569E-2</c:v>
                  </c:pt>
                  <c:pt idx="10">
                    <c:v>1.5716233645501725E-2</c:v>
                  </c:pt>
                  <c:pt idx="11">
                    <c:v>1.7243356208503403E-2</c:v>
                  </c:pt>
                  <c:pt idx="12">
                    <c:v>1.9425069712444638E-2</c:v>
                  </c:pt>
                  <c:pt idx="13">
                    <c:v>2.2912878474779203E-2</c:v>
                  </c:pt>
                  <c:pt idx="14">
                    <c:v>2.7495454169735062E-2</c:v>
                  </c:pt>
                  <c:pt idx="15">
                    <c:v>3.1643851430148813E-2</c:v>
                  </c:pt>
                  <c:pt idx="16">
                    <c:v>3.5795716689756833E-2</c:v>
                  </c:pt>
                  <c:pt idx="17">
                    <c:v>3.9828800299950493E-2</c:v>
                  </c:pt>
                  <c:pt idx="18">
                    <c:v>4.0216083018281772E-2</c:v>
                  </c:pt>
                  <c:pt idx="19">
                    <c:v>3.8279672586548283E-2</c:v>
                  </c:pt>
                  <c:pt idx="20">
                    <c:v>3.7872593432894619E-2</c:v>
                  </c:pt>
                  <c:pt idx="21">
                    <c:v>3.9949968710876332E-2</c:v>
                  </c:pt>
                  <c:pt idx="22">
                    <c:v>4.2712215270731824E-2</c:v>
                  </c:pt>
                  <c:pt idx="23">
                    <c:v>4.1884762543594911E-2</c:v>
                  </c:pt>
                  <c:pt idx="24">
                    <c:v>4.0771722226726405E-2</c:v>
                  </c:pt>
                  <c:pt idx="25">
                    <c:v>4.6198845584422686E-2</c:v>
                  </c:pt>
                  <c:pt idx="26">
                    <c:v>4.5902069670113989E-2</c:v>
                  </c:pt>
                  <c:pt idx="27">
                    <c:v>4.5081407845511359E-2</c:v>
                  </c:pt>
                  <c:pt idx="28">
                    <c:v>4.244211744639196E-2</c:v>
                  </c:pt>
                  <c:pt idx="29">
                    <c:v>4.1605288125429414E-2</c:v>
                  </c:pt>
                  <c:pt idx="30">
                    <c:v>4.1605288125429414E-2</c:v>
                  </c:pt>
                  <c:pt idx="31">
                    <c:v>3.9247080570831476E-2</c:v>
                  </c:pt>
                  <c:pt idx="32">
                    <c:v>3.8991452054691844E-2</c:v>
                  </c:pt>
                  <c:pt idx="33">
                    <c:v>3.8431757701151245E-2</c:v>
                  </c:pt>
                  <c:pt idx="34">
                    <c:v>3.7447741364911774E-2</c:v>
                  </c:pt>
                  <c:pt idx="35">
                    <c:v>2.676440422152775E-2</c:v>
                  </c:pt>
                  <c:pt idx="36">
                    <c:v>2.1825062046494439E-2</c:v>
                  </c:pt>
                  <c:pt idx="37">
                    <c:v>2.2479620400116505E-2</c:v>
                  </c:pt>
                  <c:pt idx="38">
                    <c:v>1.7776388834631191E-2</c:v>
                  </c:pt>
                  <c:pt idx="39">
                    <c:v>1.5631165450257778E-2</c:v>
                  </c:pt>
                  <c:pt idx="40">
                    <c:v>1.0816653826391916E-2</c:v>
                  </c:pt>
                  <c:pt idx="41">
                    <c:v>8.0000000000000071E-3</c:v>
                  </c:pt>
                  <c:pt idx="42">
                    <c:v>7.9999999999998961E-3</c:v>
                  </c:pt>
                  <c:pt idx="43">
                    <c:v>6.0277137733415909E-3</c:v>
                  </c:pt>
                  <c:pt idx="44">
                    <c:v>5.5075705472861607E-3</c:v>
                  </c:pt>
                  <c:pt idx="45">
                    <c:v>5.5075705472861676E-3</c:v>
                  </c:pt>
                  <c:pt idx="46">
                    <c:v>3.0550504633037991E-3</c:v>
                  </c:pt>
                  <c:pt idx="47">
                    <c:v>1.7320508075688147E-3</c:v>
                  </c:pt>
                  <c:pt idx="48">
                    <c:v>9.8657657246325036E-3</c:v>
                  </c:pt>
                </c:numCache>
              </c:numRef>
            </c:minus>
            <c:spPr>
              <a:noFill/>
              <a:ln w="127000" cap="flat" cmpd="sng" algn="ctr">
                <a:solidFill>
                  <a:srgbClr val="CC99FF"/>
                </a:solidFill>
                <a:round/>
              </a:ln>
              <a:effectLst/>
            </c:spPr>
          </c:errBars>
          <c:xVal>
            <c:numRef>
              <c:f>'S9A. ChvI depletion'!$BH$17:$BH$65</c:f>
              <c:numCache>
                <c:formatCode>0.0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'S9A. ChvI depletion'!$BJ$17:$BJ$65</c:f>
              <c:numCache>
                <c:formatCode>0.000</c:formatCode>
                <c:ptCount val="49"/>
                <c:pt idx="0">
                  <c:v>5.0333333333333334E-2</c:v>
                </c:pt>
                <c:pt idx="1">
                  <c:v>5.6666666666666664E-2</c:v>
                </c:pt>
                <c:pt idx="2">
                  <c:v>6.433333333333334E-2</c:v>
                </c:pt>
                <c:pt idx="3">
                  <c:v>7.3000000000000009E-2</c:v>
                </c:pt>
                <c:pt idx="4">
                  <c:v>8.1000000000000003E-2</c:v>
                </c:pt>
                <c:pt idx="5">
                  <c:v>9.2666666666666675E-2</c:v>
                </c:pt>
                <c:pt idx="6">
                  <c:v>0.10433333333333335</c:v>
                </c:pt>
                <c:pt idx="7">
                  <c:v>0.11766666666666666</c:v>
                </c:pt>
                <c:pt idx="8">
                  <c:v>0.13366666666666668</c:v>
                </c:pt>
                <c:pt idx="9">
                  <c:v>0.15233333333333335</c:v>
                </c:pt>
                <c:pt idx="10">
                  <c:v>0.17400000000000002</c:v>
                </c:pt>
                <c:pt idx="11">
                  <c:v>0.19766666666666666</c:v>
                </c:pt>
                <c:pt idx="12">
                  <c:v>0.22433333333333336</c:v>
                </c:pt>
                <c:pt idx="13">
                  <c:v>0.254</c:v>
                </c:pt>
                <c:pt idx="14">
                  <c:v>0.28900000000000003</c:v>
                </c:pt>
                <c:pt idx="15">
                  <c:v>0.32866666666666666</c:v>
                </c:pt>
                <c:pt idx="16">
                  <c:v>0.37233333333333335</c:v>
                </c:pt>
                <c:pt idx="17">
                  <c:v>0.42266666666666675</c:v>
                </c:pt>
                <c:pt idx="18">
                  <c:v>0.47366666666666668</c:v>
                </c:pt>
                <c:pt idx="19">
                  <c:v>0.52466666666666673</c:v>
                </c:pt>
                <c:pt idx="20">
                  <c:v>0.57633333333333336</c:v>
                </c:pt>
                <c:pt idx="21">
                  <c:v>0.62900000000000011</c:v>
                </c:pt>
                <c:pt idx="22">
                  <c:v>0.68433333333333346</c:v>
                </c:pt>
                <c:pt idx="23">
                  <c:v>0.7426666666666667</c:v>
                </c:pt>
                <c:pt idx="24">
                  <c:v>0.80033333333333323</c:v>
                </c:pt>
                <c:pt idx="25">
                  <c:v>0.85766666666666669</c:v>
                </c:pt>
                <c:pt idx="26">
                  <c:v>0.92099999999999993</c:v>
                </c:pt>
                <c:pt idx="27">
                  <c:v>0.98133333333333328</c:v>
                </c:pt>
                <c:pt idx="28">
                  <c:v>1.0433333333333332</c:v>
                </c:pt>
                <c:pt idx="29">
                  <c:v>1.1040000000000001</c:v>
                </c:pt>
                <c:pt idx="30">
                  <c:v>1.165</c:v>
                </c:pt>
                <c:pt idx="31">
                  <c:v>1.2246666666666666</c:v>
                </c:pt>
                <c:pt idx="32">
                  <c:v>1.2836666666666667</c:v>
                </c:pt>
                <c:pt idx="33">
                  <c:v>1.3419999999999999</c:v>
                </c:pt>
                <c:pt idx="34">
                  <c:v>1.3973333333333333</c:v>
                </c:pt>
                <c:pt idx="35">
                  <c:v>1.4486666666666668</c:v>
                </c:pt>
                <c:pt idx="36">
                  <c:v>1.4916666666666665</c:v>
                </c:pt>
                <c:pt idx="37">
                  <c:v>1.5316666666666665</c:v>
                </c:pt>
                <c:pt idx="38">
                  <c:v>1.569</c:v>
                </c:pt>
                <c:pt idx="39">
                  <c:v>1.5916666666666668</c:v>
                </c:pt>
                <c:pt idx="40">
                  <c:v>1.61</c:v>
                </c:pt>
                <c:pt idx="41">
                  <c:v>1.625</c:v>
                </c:pt>
                <c:pt idx="42">
                  <c:v>1.6420000000000001</c:v>
                </c:pt>
                <c:pt idx="43">
                  <c:v>1.6586666666666667</c:v>
                </c:pt>
                <c:pt idx="44">
                  <c:v>1.6723333333333332</c:v>
                </c:pt>
                <c:pt idx="45">
                  <c:v>1.6866666666666665</c:v>
                </c:pt>
                <c:pt idx="46">
                  <c:v>1.7003333333333333</c:v>
                </c:pt>
                <c:pt idx="47">
                  <c:v>1.7129999999999999</c:v>
                </c:pt>
                <c:pt idx="48">
                  <c:v>1.728666666666666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AFA-4226-869B-412AD085B611}"/>
            </c:ext>
          </c:extLst>
        </c:ser>
        <c:ser>
          <c:idx val="2"/>
          <c:order val="2"/>
          <c:tx>
            <c:strRef>
              <c:f>'S9A. ChvI depletion'!$BK$16</c:f>
              <c:strCache>
                <c:ptCount val="1"/>
                <c:pt idx="0">
                  <c:v>ΔchvI* / vector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accent5">
                  <a:lumMod val="20000"/>
                  <a:lumOff val="80000"/>
                </a:schemeClr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S9A. ChvI depletion'!$BS$17:$BS$65</c:f>
                <c:numCache>
                  <c:formatCode>General</c:formatCode>
                  <c:ptCount val="49"/>
                  <c:pt idx="0">
                    <c:v>2.8867513459481233E-3</c:v>
                  </c:pt>
                  <c:pt idx="1">
                    <c:v>2.8867513459481316E-3</c:v>
                  </c:pt>
                  <c:pt idx="2">
                    <c:v>3.4641016151377583E-3</c:v>
                  </c:pt>
                  <c:pt idx="3">
                    <c:v>4.3588989435406778E-3</c:v>
                  </c:pt>
                  <c:pt idx="4">
                    <c:v>6.3508529610858807E-3</c:v>
                  </c:pt>
                  <c:pt idx="5">
                    <c:v>8.6602540378443935E-3</c:v>
                  </c:pt>
                  <c:pt idx="6">
                    <c:v>9.8149545762236459E-3</c:v>
                  </c:pt>
                  <c:pt idx="7">
                    <c:v>1.2165525060596434E-2</c:v>
                  </c:pt>
                  <c:pt idx="8">
                    <c:v>1.3856406460551033E-2</c:v>
                  </c:pt>
                  <c:pt idx="9">
                    <c:v>1.6165807537309521E-2</c:v>
                  </c:pt>
                  <c:pt idx="10">
                    <c:v>1.7672954855748751E-2</c:v>
                  </c:pt>
                  <c:pt idx="11">
                    <c:v>1.9078784028338923E-2</c:v>
                  </c:pt>
                  <c:pt idx="12">
                    <c:v>2.2605309110914729E-2</c:v>
                  </c:pt>
                  <c:pt idx="13">
                    <c:v>2.5579940057266225E-2</c:v>
                  </c:pt>
                  <c:pt idx="14">
                    <c:v>2.8219378684395755E-2</c:v>
                  </c:pt>
                  <c:pt idx="15">
                    <c:v>3.1432467291003359E-2</c:v>
                  </c:pt>
                  <c:pt idx="16">
                    <c:v>3.4219877264537325E-2</c:v>
                  </c:pt>
                  <c:pt idx="17">
                    <c:v>3.7607623340664892E-2</c:v>
                  </c:pt>
                  <c:pt idx="18">
                    <c:v>4.0451617190581352E-2</c:v>
                  </c:pt>
                  <c:pt idx="19">
                    <c:v>4.5177427992306236E-2</c:v>
                  </c:pt>
                  <c:pt idx="20">
                    <c:v>5.0123181596276774E-2</c:v>
                  </c:pt>
                  <c:pt idx="21">
                    <c:v>5.4372174256078376E-2</c:v>
                  </c:pt>
                  <c:pt idx="22">
                    <c:v>6.0210741012989878E-2</c:v>
                  </c:pt>
                  <c:pt idx="23">
                    <c:v>6.4899922958351869E-2</c:v>
                  </c:pt>
                  <c:pt idx="24">
                    <c:v>7.280796659706959E-2</c:v>
                  </c:pt>
                  <c:pt idx="25">
                    <c:v>8.2395388220457999E-2</c:v>
                  </c:pt>
                  <c:pt idx="26">
                    <c:v>8.6007751588640768E-2</c:v>
                  </c:pt>
                  <c:pt idx="27">
                    <c:v>9.4070895251046269E-2</c:v>
                  </c:pt>
                  <c:pt idx="28">
                    <c:v>0.10060980734169665</c:v>
                  </c:pt>
                  <c:pt idx="29">
                    <c:v>0.10671457257563284</c:v>
                  </c:pt>
                  <c:pt idx="30">
                    <c:v>0.11171839597846027</c:v>
                  </c:pt>
                  <c:pt idx="31">
                    <c:v>0.11613067352484149</c:v>
                  </c:pt>
                  <c:pt idx="32">
                    <c:v>0.12219247112649814</c:v>
                  </c:pt>
                  <c:pt idx="33">
                    <c:v>0.12669780319063659</c:v>
                  </c:pt>
                  <c:pt idx="34">
                    <c:v>0.13313526955694366</c:v>
                  </c:pt>
                  <c:pt idx="35">
                    <c:v>0.13601593043953858</c:v>
                  </c:pt>
                  <c:pt idx="36">
                    <c:v>0.13891124264555937</c:v>
                  </c:pt>
                  <c:pt idx="37">
                    <c:v>0.14513556880838424</c:v>
                  </c:pt>
                  <c:pt idx="38">
                    <c:v>0.15111033496532725</c:v>
                  </c:pt>
                  <c:pt idx="39">
                    <c:v>0.15618045118814758</c:v>
                  </c:pt>
                  <c:pt idx="40">
                    <c:v>0.16363475588435789</c:v>
                  </c:pt>
                  <c:pt idx="41">
                    <c:v>0.16614451540752126</c:v>
                  </c:pt>
                  <c:pt idx="42">
                    <c:v>0.17116463809249094</c:v>
                  </c:pt>
                  <c:pt idx="43">
                    <c:v>0.17556860007795594</c:v>
                  </c:pt>
                  <c:pt idx="44">
                    <c:v>0.17900837969212491</c:v>
                  </c:pt>
                  <c:pt idx="45">
                    <c:v>0.18056670051073467</c:v>
                  </c:pt>
                  <c:pt idx="46">
                    <c:v>0.18500360356850626</c:v>
                  </c:pt>
                  <c:pt idx="47">
                    <c:v>0.19250541117935671</c:v>
                  </c:pt>
                  <c:pt idx="48">
                    <c:v>0.19500000000000051</c:v>
                  </c:pt>
                </c:numCache>
              </c:numRef>
            </c:plus>
            <c:minus>
              <c:numRef>
                <c:f>'S9A. ChvI depletion'!$BS$17:$BS$65</c:f>
                <c:numCache>
                  <c:formatCode>General</c:formatCode>
                  <c:ptCount val="49"/>
                  <c:pt idx="0">
                    <c:v>2.8867513459481233E-3</c:v>
                  </c:pt>
                  <c:pt idx="1">
                    <c:v>2.8867513459481316E-3</c:v>
                  </c:pt>
                  <c:pt idx="2">
                    <c:v>3.4641016151377583E-3</c:v>
                  </c:pt>
                  <c:pt idx="3">
                    <c:v>4.3588989435406778E-3</c:v>
                  </c:pt>
                  <c:pt idx="4">
                    <c:v>6.3508529610858807E-3</c:v>
                  </c:pt>
                  <c:pt idx="5">
                    <c:v>8.6602540378443935E-3</c:v>
                  </c:pt>
                  <c:pt idx="6">
                    <c:v>9.8149545762236459E-3</c:v>
                  </c:pt>
                  <c:pt idx="7">
                    <c:v>1.2165525060596434E-2</c:v>
                  </c:pt>
                  <c:pt idx="8">
                    <c:v>1.3856406460551033E-2</c:v>
                  </c:pt>
                  <c:pt idx="9">
                    <c:v>1.6165807537309521E-2</c:v>
                  </c:pt>
                  <c:pt idx="10">
                    <c:v>1.7672954855748751E-2</c:v>
                  </c:pt>
                  <c:pt idx="11">
                    <c:v>1.9078784028338923E-2</c:v>
                  </c:pt>
                  <c:pt idx="12">
                    <c:v>2.2605309110914729E-2</c:v>
                  </c:pt>
                  <c:pt idx="13">
                    <c:v>2.5579940057266225E-2</c:v>
                  </c:pt>
                  <c:pt idx="14">
                    <c:v>2.8219378684395755E-2</c:v>
                  </c:pt>
                  <c:pt idx="15">
                    <c:v>3.1432467291003359E-2</c:v>
                  </c:pt>
                  <c:pt idx="16">
                    <c:v>3.4219877264537325E-2</c:v>
                  </c:pt>
                  <c:pt idx="17">
                    <c:v>3.7607623340664892E-2</c:v>
                  </c:pt>
                  <c:pt idx="18">
                    <c:v>4.0451617190581352E-2</c:v>
                  </c:pt>
                  <c:pt idx="19">
                    <c:v>4.5177427992306236E-2</c:v>
                  </c:pt>
                  <c:pt idx="20">
                    <c:v>5.0123181596276774E-2</c:v>
                  </c:pt>
                  <c:pt idx="21">
                    <c:v>5.4372174256078376E-2</c:v>
                  </c:pt>
                  <c:pt idx="22">
                    <c:v>6.0210741012989878E-2</c:v>
                  </c:pt>
                  <c:pt idx="23">
                    <c:v>6.4899922958351869E-2</c:v>
                  </c:pt>
                  <c:pt idx="24">
                    <c:v>7.280796659706959E-2</c:v>
                  </c:pt>
                  <c:pt idx="25">
                    <c:v>8.2395388220457999E-2</c:v>
                  </c:pt>
                  <c:pt idx="26">
                    <c:v>8.6007751588640768E-2</c:v>
                  </c:pt>
                  <c:pt idx="27">
                    <c:v>9.4070895251046269E-2</c:v>
                  </c:pt>
                  <c:pt idx="28">
                    <c:v>0.10060980734169665</c:v>
                  </c:pt>
                  <c:pt idx="29">
                    <c:v>0.10671457257563284</c:v>
                  </c:pt>
                  <c:pt idx="30">
                    <c:v>0.11171839597846027</c:v>
                  </c:pt>
                  <c:pt idx="31">
                    <c:v>0.11613067352484149</c:v>
                  </c:pt>
                  <c:pt idx="32">
                    <c:v>0.12219247112649814</c:v>
                  </c:pt>
                  <c:pt idx="33">
                    <c:v>0.12669780319063659</c:v>
                  </c:pt>
                  <c:pt idx="34">
                    <c:v>0.13313526955694366</c:v>
                  </c:pt>
                  <c:pt idx="35">
                    <c:v>0.13601593043953858</c:v>
                  </c:pt>
                  <c:pt idx="36">
                    <c:v>0.13891124264555937</c:v>
                  </c:pt>
                  <c:pt idx="37">
                    <c:v>0.14513556880838424</c:v>
                  </c:pt>
                  <c:pt idx="38">
                    <c:v>0.15111033496532725</c:v>
                  </c:pt>
                  <c:pt idx="39">
                    <c:v>0.15618045118814758</c:v>
                  </c:pt>
                  <c:pt idx="40">
                    <c:v>0.16363475588435789</c:v>
                  </c:pt>
                  <c:pt idx="41">
                    <c:v>0.16614451540752126</c:v>
                  </c:pt>
                  <c:pt idx="42">
                    <c:v>0.17116463809249094</c:v>
                  </c:pt>
                  <c:pt idx="43">
                    <c:v>0.17556860007795594</c:v>
                  </c:pt>
                  <c:pt idx="44">
                    <c:v>0.17900837969212491</c:v>
                  </c:pt>
                  <c:pt idx="45">
                    <c:v>0.18056670051073467</c:v>
                  </c:pt>
                  <c:pt idx="46">
                    <c:v>0.18500360356850626</c:v>
                  </c:pt>
                  <c:pt idx="47">
                    <c:v>0.19250541117935671</c:v>
                  </c:pt>
                  <c:pt idx="48">
                    <c:v>0.19500000000000051</c:v>
                  </c:pt>
                </c:numCache>
              </c:numRef>
            </c:minus>
            <c:spPr>
              <a:noFill/>
              <a:ln w="127000" cap="flat" cmpd="sng" algn="ctr">
                <a:solidFill>
                  <a:schemeClr val="accent5">
                    <a:lumMod val="20000"/>
                    <a:lumOff val="80000"/>
                  </a:schemeClr>
                </a:solidFill>
                <a:round/>
              </a:ln>
              <a:effectLst/>
            </c:spPr>
          </c:errBars>
          <c:xVal>
            <c:numRef>
              <c:f>'S9A. ChvI depletion'!$BH$17:$BH$65</c:f>
              <c:numCache>
                <c:formatCode>0.0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'S9A. ChvI depletion'!$BK$17:$BK$65</c:f>
              <c:numCache>
                <c:formatCode>0.000</c:formatCode>
                <c:ptCount val="49"/>
                <c:pt idx="0">
                  <c:v>5.0666666666666665E-2</c:v>
                </c:pt>
                <c:pt idx="1">
                  <c:v>5.7666666666666665E-2</c:v>
                </c:pt>
                <c:pt idx="2">
                  <c:v>6.6000000000000003E-2</c:v>
                </c:pt>
                <c:pt idx="3">
                  <c:v>7.400000000000001E-2</c:v>
                </c:pt>
                <c:pt idx="4">
                  <c:v>8.2666666666666666E-2</c:v>
                </c:pt>
                <c:pt idx="5">
                  <c:v>9.2000000000000012E-2</c:v>
                </c:pt>
                <c:pt idx="6">
                  <c:v>0.10166666666666668</c:v>
                </c:pt>
                <c:pt idx="7">
                  <c:v>0.112</c:v>
                </c:pt>
                <c:pt idx="8">
                  <c:v>0.124</c:v>
                </c:pt>
                <c:pt idx="9">
                  <c:v>0.13433333333333333</c:v>
                </c:pt>
                <c:pt idx="10">
                  <c:v>0.14466666666666669</c:v>
                </c:pt>
                <c:pt idx="11">
                  <c:v>0.155</c:v>
                </c:pt>
                <c:pt idx="12">
                  <c:v>0.16400000000000001</c:v>
                </c:pt>
                <c:pt idx="13">
                  <c:v>0.17266666666666666</c:v>
                </c:pt>
                <c:pt idx="14">
                  <c:v>0.18066666666666667</c:v>
                </c:pt>
                <c:pt idx="15">
                  <c:v>0.18900000000000003</c:v>
                </c:pt>
                <c:pt idx="16">
                  <c:v>0.19800000000000004</c:v>
                </c:pt>
                <c:pt idx="17">
                  <c:v>0.20733333333333334</c:v>
                </c:pt>
                <c:pt idx="18">
                  <c:v>0.21633333333333335</c:v>
                </c:pt>
                <c:pt idx="19">
                  <c:v>0.22600000000000001</c:v>
                </c:pt>
                <c:pt idx="20">
                  <c:v>0.23566666666666666</c:v>
                </c:pt>
                <c:pt idx="21">
                  <c:v>0.24633333333333332</c:v>
                </c:pt>
                <c:pt idx="22">
                  <c:v>0.25766666666666665</c:v>
                </c:pt>
                <c:pt idx="23">
                  <c:v>0.27099999999999996</c:v>
                </c:pt>
                <c:pt idx="24">
                  <c:v>0.28499999999999998</c:v>
                </c:pt>
                <c:pt idx="25">
                  <c:v>0.29799999999999999</c:v>
                </c:pt>
                <c:pt idx="26">
                  <c:v>0.31533333333333335</c:v>
                </c:pt>
                <c:pt idx="27">
                  <c:v>0.33266666666666672</c:v>
                </c:pt>
                <c:pt idx="28">
                  <c:v>0.35166666666666674</c:v>
                </c:pt>
                <c:pt idx="29">
                  <c:v>0.36899999999999999</c:v>
                </c:pt>
                <c:pt idx="30">
                  <c:v>0.38999999999999996</c:v>
                </c:pt>
                <c:pt idx="31">
                  <c:v>0.41166666666666668</c:v>
                </c:pt>
                <c:pt idx="32">
                  <c:v>0.433</c:v>
                </c:pt>
                <c:pt idx="33">
                  <c:v>0.46033333333333343</c:v>
                </c:pt>
                <c:pt idx="34">
                  <c:v>0.48699999999999993</c:v>
                </c:pt>
                <c:pt idx="35">
                  <c:v>0.51166666666666671</c:v>
                </c:pt>
                <c:pt idx="36">
                  <c:v>0.53633333333333333</c:v>
                </c:pt>
                <c:pt idx="37">
                  <c:v>0.56366666666666676</c:v>
                </c:pt>
                <c:pt idx="38">
                  <c:v>0.58966666666666667</c:v>
                </c:pt>
                <c:pt idx="39">
                  <c:v>0.6166666666666667</c:v>
                </c:pt>
                <c:pt idx="40">
                  <c:v>0.64566666666666672</c:v>
                </c:pt>
                <c:pt idx="41">
                  <c:v>0.67499999999999993</c:v>
                </c:pt>
                <c:pt idx="42">
                  <c:v>0.70466666666666666</c:v>
                </c:pt>
                <c:pt idx="43">
                  <c:v>0.73666666666666669</c:v>
                </c:pt>
                <c:pt idx="44">
                  <c:v>0.76800000000000013</c:v>
                </c:pt>
                <c:pt idx="45">
                  <c:v>0.79966666666666664</c:v>
                </c:pt>
                <c:pt idx="46">
                  <c:v>0.82933333333333337</c:v>
                </c:pt>
                <c:pt idx="47">
                  <c:v>0.86233333333333329</c:v>
                </c:pt>
                <c:pt idx="48">
                  <c:v>0.8929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CAFA-4226-869B-412AD085B611}"/>
            </c:ext>
          </c:extLst>
        </c:ser>
        <c:ser>
          <c:idx val="3"/>
          <c:order val="3"/>
          <c:tx>
            <c:strRef>
              <c:f>'S9A. ChvI depletion'!$BL$16</c:f>
              <c:strCache>
                <c:ptCount val="1"/>
                <c:pt idx="0">
                  <c:v>ΔchvI* / jspA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FFCCFF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S9A. ChvI depletion'!$BT$17:$BT$65</c:f>
                <c:numCache>
                  <c:formatCode>General</c:formatCode>
                  <c:ptCount val="49"/>
                  <c:pt idx="0">
                    <c:v>3.5118845842842493E-3</c:v>
                  </c:pt>
                  <c:pt idx="1">
                    <c:v>4.5092497528228985E-3</c:v>
                  </c:pt>
                  <c:pt idx="2">
                    <c:v>5.1316014394468881E-3</c:v>
                  </c:pt>
                  <c:pt idx="3">
                    <c:v>6.2449979983983878E-3</c:v>
                  </c:pt>
                  <c:pt idx="4">
                    <c:v>8.3266639978645217E-3</c:v>
                  </c:pt>
                  <c:pt idx="5">
                    <c:v>9.8488578017961129E-3</c:v>
                  </c:pt>
                  <c:pt idx="6">
                    <c:v>1.1930353445448849E-2</c:v>
                  </c:pt>
                  <c:pt idx="7">
                    <c:v>1.3868429375143144E-2</c:v>
                  </c:pt>
                  <c:pt idx="8">
                    <c:v>1.4742229591664E-2</c:v>
                  </c:pt>
                  <c:pt idx="9">
                    <c:v>1.6258331197676262E-2</c:v>
                  </c:pt>
                  <c:pt idx="10">
                    <c:v>1.5695009822658069E-2</c:v>
                  </c:pt>
                  <c:pt idx="11">
                    <c:v>1.5874507866387548E-2</c:v>
                  </c:pt>
                  <c:pt idx="12">
                    <c:v>1.7776388834631191E-2</c:v>
                  </c:pt>
                  <c:pt idx="13">
                    <c:v>1.6643316977093252E-2</c:v>
                  </c:pt>
                  <c:pt idx="14">
                    <c:v>1.8147543451754917E-2</c:v>
                  </c:pt>
                  <c:pt idx="15">
                    <c:v>1.8717193521821929E-2</c:v>
                  </c:pt>
                  <c:pt idx="16">
                    <c:v>1.9502136635080086E-2</c:v>
                  </c:pt>
                  <c:pt idx="17">
                    <c:v>2.0550750189064455E-2</c:v>
                  </c:pt>
                  <c:pt idx="18">
                    <c:v>2.0231987873991341E-2</c:v>
                  </c:pt>
                  <c:pt idx="19">
                    <c:v>2.3430749027719952E-2</c:v>
                  </c:pt>
                  <c:pt idx="20">
                    <c:v>2.5482019804821891E-2</c:v>
                  </c:pt>
                  <c:pt idx="21">
                    <c:v>2.6558112382722696E-2</c:v>
                  </c:pt>
                  <c:pt idx="22">
                    <c:v>3.1770006819850406E-2</c:v>
                  </c:pt>
                  <c:pt idx="23">
                    <c:v>2.9022979401386755E-2</c:v>
                  </c:pt>
                  <c:pt idx="24">
                    <c:v>3.066485501895171E-2</c:v>
                  </c:pt>
                  <c:pt idx="25">
                    <c:v>3.3501243758006005E-2</c:v>
                  </c:pt>
                  <c:pt idx="26">
                    <c:v>3.5232560697930126E-2</c:v>
                  </c:pt>
                  <c:pt idx="27">
                    <c:v>4.085747585611877E-2</c:v>
                  </c:pt>
                  <c:pt idx="28">
                    <c:v>4.1789153297636168E-2</c:v>
                  </c:pt>
                  <c:pt idx="29">
                    <c:v>4.2723919920032286E-2</c:v>
                  </c:pt>
                  <c:pt idx="30">
                    <c:v>4.8190593826319766E-2</c:v>
                  </c:pt>
                  <c:pt idx="31">
                    <c:v>5.0856005872790773E-2</c:v>
                  </c:pt>
                  <c:pt idx="32">
                    <c:v>5.330415868704181E-2</c:v>
                  </c:pt>
                  <c:pt idx="33">
                    <c:v>5.6888780381840913E-2</c:v>
                  </c:pt>
                  <c:pt idx="34">
                    <c:v>6.2748173944213975E-2</c:v>
                  </c:pt>
                  <c:pt idx="35">
                    <c:v>6.596211033616188E-2</c:v>
                  </c:pt>
                  <c:pt idx="36">
                    <c:v>7.0116569606144749E-2</c:v>
                  </c:pt>
                  <c:pt idx="37">
                    <c:v>7.748763342194237E-2</c:v>
                  </c:pt>
                  <c:pt idx="38">
                    <c:v>8.4097166024387132E-2</c:v>
                  </c:pt>
                  <c:pt idx="39">
                    <c:v>9.0007407102600842E-2</c:v>
                  </c:pt>
                  <c:pt idx="40">
                    <c:v>9.1358269102108813E-2</c:v>
                  </c:pt>
                  <c:pt idx="41">
                    <c:v>9.7725806895278836E-2</c:v>
                  </c:pt>
                  <c:pt idx="42">
                    <c:v>0.10665051961117358</c:v>
                  </c:pt>
                  <c:pt idx="43">
                    <c:v>0.10998787811996981</c:v>
                  </c:pt>
                  <c:pt idx="44">
                    <c:v>0.11850316451470821</c:v>
                  </c:pt>
                  <c:pt idx="45">
                    <c:v>0.11962580546576615</c:v>
                  </c:pt>
                  <c:pt idx="46">
                    <c:v>0.12814184848570492</c:v>
                  </c:pt>
                  <c:pt idx="47">
                    <c:v>0.13394899526809947</c:v>
                  </c:pt>
                  <c:pt idx="48">
                    <c:v>0.12414641893076643</c:v>
                  </c:pt>
                </c:numCache>
              </c:numRef>
            </c:plus>
            <c:minus>
              <c:numRef>
                <c:f>'S9A. ChvI depletion'!$BT$17:$BT$65</c:f>
                <c:numCache>
                  <c:formatCode>General</c:formatCode>
                  <c:ptCount val="49"/>
                  <c:pt idx="0">
                    <c:v>3.5118845842842493E-3</c:v>
                  </c:pt>
                  <c:pt idx="1">
                    <c:v>4.5092497528228985E-3</c:v>
                  </c:pt>
                  <c:pt idx="2">
                    <c:v>5.1316014394468881E-3</c:v>
                  </c:pt>
                  <c:pt idx="3">
                    <c:v>6.2449979983983878E-3</c:v>
                  </c:pt>
                  <c:pt idx="4">
                    <c:v>8.3266639978645217E-3</c:v>
                  </c:pt>
                  <c:pt idx="5">
                    <c:v>9.8488578017961129E-3</c:v>
                  </c:pt>
                  <c:pt idx="6">
                    <c:v>1.1930353445448849E-2</c:v>
                  </c:pt>
                  <c:pt idx="7">
                    <c:v>1.3868429375143144E-2</c:v>
                  </c:pt>
                  <c:pt idx="8">
                    <c:v>1.4742229591664E-2</c:v>
                  </c:pt>
                  <c:pt idx="9">
                    <c:v>1.6258331197676262E-2</c:v>
                  </c:pt>
                  <c:pt idx="10">
                    <c:v>1.5695009822658069E-2</c:v>
                  </c:pt>
                  <c:pt idx="11">
                    <c:v>1.5874507866387548E-2</c:v>
                  </c:pt>
                  <c:pt idx="12">
                    <c:v>1.7776388834631191E-2</c:v>
                  </c:pt>
                  <c:pt idx="13">
                    <c:v>1.6643316977093252E-2</c:v>
                  </c:pt>
                  <c:pt idx="14">
                    <c:v>1.8147543451754917E-2</c:v>
                  </c:pt>
                  <c:pt idx="15">
                    <c:v>1.8717193521821929E-2</c:v>
                  </c:pt>
                  <c:pt idx="16">
                    <c:v>1.9502136635080086E-2</c:v>
                  </c:pt>
                  <c:pt idx="17">
                    <c:v>2.0550750189064455E-2</c:v>
                  </c:pt>
                  <c:pt idx="18">
                    <c:v>2.0231987873991341E-2</c:v>
                  </c:pt>
                  <c:pt idx="19">
                    <c:v>2.3430749027719952E-2</c:v>
                  </c:pt>
                  <c:pt idx="20">
                    <c:v>2.5482019804821891E-2</c:v>
                  </c:pt>
                  <c:pt idx="21">
                    <c:v>2.6558112382722696E-2</c:v>
                  </c:pt>
                  <c:pt idx="22">
                    <c:v>3.1770006819850406E-2</c:v>
                  </c:pt>
                  <c:pt idx="23">
                    <c:v>2.9022979401386755E-2</c:v>
                  </c:pt>
                  <c:pt idx="24">
                    <c:v>3.066485501895171E-2</c:v>
                  </c:pt>
                  <c:pt idx="25">
                    <c:v>3.3501243758006005E-2</c:v>
                  </c:pt>
                  <c:pt idx="26">
                    <c:v>3.5232560697930126E-2</c:v>
                  </c:pt>
                  <c:pt idx="27">
                    <c:v>4.085747585611877E-2</c:v>
                  </c:pt>
                  <c:pt idx="28">
                    <c:v>4.1789153297636168E-2</c:v>
                  </c:pt>
                  <c:pt idx="29">
                    <c:v>4.2723919920032286E-2</c:v>
                  </c:pt>
                  <c:pt idx="30">
                    <c:v>4.8190593826319766E-2</c:v>
                  </c:pt>
                  <c:pt idx="31">
                    <c:v>5.0856005872790773E-2</c:v>
                  </c:pt>
                  <c:pt idx="32">
                    <c:v>5.330415868704181E-2</c:v>
                  </c:pt>
                  <c:pt idx="33">
                    <c:v>5.6888780381840913E-2</c:v>
                  </c:pt>
                  <c:pt idx="34">
                    <c:v>6.2748173944213975E-2</c:v>
                  </c:pt>
                  <c:pt idx="35">
                    <c:v>6.596211033616188E-2</c:v>
                  </c:pt>
                  <c:pt idx="36">
                    <c:v>7.0116569606144749E-2</c:v>
                  </c:pt>
                  <c:pt idx="37">
                    <c:v>7.748763342194237E-2</c:v>
                  </c:pt>
                  <c:pt idx="38">
                    <c:v>8.4097166024387132E-2</c:v>
                  </c:pt>
                  <c:pt idx="39">
                    <c:v>9.0007407102600842E-2</c:v>
                  </c:pt>
                  <c:pt idx="40">
                    <c:v>9.1358269102108813E-2</c:v>
                  </c:pt>
                  <c:pt idx="41">
                    <c:v>9.7725806895278836E-2</c:v>
                  </c:pt>
                  <c:pt idx="42">
                    <c:v>0.10665051961117358</c:v>
                  </c:pt>
                  <c:pt idx="43">
                    <c:v>0.10998787811996981</c:v>
                  </c:pt>
                  <c:pt idx="44">
                    <c:v>0.11850316451470821</c:v>
                  </c:pt>
                  <c:pt idx="45">
                    <c:v>0.11962580546576615</c:v>
                  </c:pt>
                  <c:pt idx="46">
                    <c:v>0.12814184848570492</c:v>
                  </c:pt>
                  <c:pt idx="47">
                    <c:v>0.13394899526809947</c:v>
                  </c:pt>
                  <c:pt idx="48">
                    <c:v>0.12414641893076643</c:v>
                  </c:pt>
                </c:numCache>
              </c:numRef>
            </c:minus>
            <c:spPr>
              <a:noFill/>
              <a:ln w="127000" cap="flat" cmpd="sng" algn="ctr">
                <a:solidFill>
                  <a:srgbClr val="FFCCFF"/>
                </a:solidFill>
                <a:round/>
              </a:ln>
              <a:effectLst/>
            </c:spPr>
          </c:errBars>
          <c:xVal>
            <c:numRef>
              <c:f>'S9A. ChvI depletion'!$BH$17:$BH$65</c:f>
              <c:numCache>
                <c:formatCode>0.0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'S9A. ChvI depletion'!$BL$17:$BL$65</c:f>
              <c:numCache>
                <c:formatCode>0.000</c:formatCode>
                <c:ptCount val="49"/>
                <c:pt idx="0">
                  <c:v>5.2333333333333322E-2</c:v>
                </c:pt>
                <c:pt idx="1">
                  <c:v>5.9333333333333328E-2</c:v>
                </c:pt>
                <c:pt idx="2">
                  <c:v>6.7333333333333342E-2</c:v>
                </c:pt>
                <c:pt idx="3">
                  <c:v>7.5999999999999998E-2</c:v>
                </c:pt>
                <c:pt idx="4">
                  <c:v>8.4666666666666668E-2</c:v>
                </c:pt>
                <c:pt idx="5">
                  <c:v>9.4000000000000014E-2</c:v>
                </c:pt>
                <c:pt idx="6">
                  <c:v>0.10366666666666667</c:v>
                </c:pt>
                <c:pt idx="7">
                  <c:v>0.11366666666666668</c:v>
                </c:pt>
                <c:pt idx="8">
                  <c:v>0.12433333333333334</c:v>
                </c:pt>
                <c:pt idx="9">
                  <c:v>0.13466666666666668</c:v>
                </c:pt>
                <c:pt idx="10">
                  <c:v>0.14433333333333334</c:v>
                </c:pt>
                <c:pt idx="11">
                  <c:v>0.15400000000000003</c:v>
                </c:pt>
                <c:pt idx="12">
                  <c:v>0.16200000000000001</c:v>
                </c:pt>
                <c:pt idx="13">
                  <c:v>0.16800000000000001</c:v>
                </c:pt>
                <c:pt idx="14">
                  <c:v>0.17333333333333334</c:v>
                </c:pt>
                <c:pt idx="15">
                  <c:v>0.17866666666666667</c:v>
                </c:pt>
                <c:pt idx="16">
                  <c:v>0.18266666666666667</c:v>
                </c:pt>
                <c:pt idx="17">
                  <c:v>0.18633333333333335</c:v>
                </c:pt>
                <c:pt idx="18">
                  <c:v>0.19066666666666668</c:v>
                </c:pt>
                <c:pt idx="19">
                  <c:v>0.19300000000000003</c:v>
                </c:pt>
                <c:pt idx="20">
                  <c:v>0.19766666666666668</c:v>
                </c:pt>
                <c:pt idx="21">
                  <c:v>0.19633333333333336</c:v>
                </c:pt>
                <c:pt idx="22">
                  <c:v>0.20133333333333336</c:v>
                </c:pt>
                <c:pt idx="23">
                  <c:v>0.20066666666666669</c:v>
                </c:pt>
                <c:pt idx="24">
                  <c:v>0.20266666666666669</c:v>
                </c:pt>
                <c:pt idx="25">
                  <c:v>0.20333333333333334</c:v>
                </c:pt>
                <c:pt idx="26">
                  <c:v>0.20633333333333337</c:v>
                </c:pt>
                <c:pt idx="27">
                  <c:v>0.20833333333333334</c:v>
                </c:pt>
                <c:pt idx="28">
                  <c:v>0.20833333333333334</c:v>
                </c:pt>
                <c:pt idx="29">
                  <c:v>0.20933333333333334</c:v>
                </c:pt>
                <c:pt idx="30">
                  <c:v>0.21433333333333335</c:v>
                </c:pt>
                <c:pt idx="31">
                  <c:v>0.21466666666666667</c:v>
                </c:pt>
                <c:pt idx="32">
                  <c:v>0.21533333333333335</c:v>
                </c:pt>
                <c:pt idx="33">
                  <c:v>0.21766666666666667</c:v>
                </c:pt>
                <c:pt idx="34">
                  <c:v>0.21966666666666668</c:v>
                </c:pt>
                <c:pt idx="35">
                  <c:v>0.223</c:v>
                </c:pt>
                <c:pt idx="36">
                  <c:v>0.22966666666666669</c:v>
                </c:pt>
                <c:pt idx="37">
                  <c:v>0.23233333333333331</c:v>
                </c:pt>
                <c:pt idx="38">
                  <c:v>0.23166666666666666</c:v>
                </c:pt>
                <c:pt idx="39">
                  <c:v>0.24266666666666667</c:v>
                </c:pt>
                <c:pt idx="40">
                  <c:v>0.24766666666666667</c:v>
                </c:pt>
                <c:pt idx="41">
                  <c:v>0.25466666666666665</c:v>
                </c:pt>
                <c:pt idx="42">
                  <c:v>0.25733333333333336</c:v>
                </c:pt>
                <c:pt idx="43">
                  <c:v>0.26633333333333337</c:v>
                </c:pt>
                <c:pt idx="44">
                  <c:v>0.26900000000000002</c:v>
                </c:pt>
                <c:pt idx="45">
                  <c:v>0.27733333333333338</c:v>
                </c:pt>
                <c:pt idx="46">
                  <c:v>0.27833333333333338</c:v>
                </c:pt>
                <c:pt idx="47">
                  <c:v>0.28466666666666668</c:v>
                </c:pt>
                <c:pt idx="48">
                  <c:v>0.309666666666666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CAFA-4226-869B-412AD085B611}"/>
            </c:ext>
          </c:extLst>
        </c:ser>
        <c:ser>
          <c:idx val="4"/>
          <c:order val="4"/>
          <c:tx>
            <c:strRef>
              <c:f>'S9A. ChvI depletion'!$BM$16</c:f>
              <c:strCache>
                <c:ptCount val="1"/>
                <c:pt idx="0">
                  <c:v>ΔchvI* / E148A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accent4">
                  <a:lumMod val="20000"/>
                  <a:lumOff val="80000"/>
                </a:schemeClr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S9A. ChvI depletion'!$BU$17:$BU$65</c:f>
                <c:numCache>
                  <c:formatCode>General</c:formatCode>
                  <c:ptCount val="49"/>
                  <c:pt idx="0">
                    <c:v>7.2341781380702349E-3</c:v>
                  </c:pt>
                  <c:pt idx="1">
                    <c:v>9.0737717258774792E-3</c:v>
                  </c:pt>
                  <c:pt idx="2">
                    <c:v>9.8657657246324758E-3</c:v>
                  </c:pt>
                  <c:pt idx="3">
                    <c:v>1.1590225767142482E-2</c:v>
                  </c:pt>
                  <c:pt idx="4">
                    <c:v>1.4798648586948874E-2</c:v>
                  </c:pt>
                  <c:pt idx="5">
                    <c:v>1.709775813764294E-2</c:v>
                  </c:pt>
                  <c:pt idx="6">
                    <c:v>2.0305992547357307E-2</c:v>
                  </c:pt>
                  <c:pt idx="7">
                    <c:v>2.386070689089774E-2</c:v>
                  </c:pt>
                  <c:pt idx="8">
                    <c:v>2.6633312473917623E-2</c:v>
                  </c:pt>
                  <c:pt idx="9">
                    <c:v>2.8687976575562057E-2</c:v>
                  </c:pt>
                  <c:pt idx="10">
                    <c:v>3.1501322723551217E-2</c:v>
                  </c:pt>
                  <c:pt idx="11">
                    <c:v>3.3808283008754013E-2</c:v>
                  </c:pt>
                  <c:pt idx="12">
                    <c:v>3.7581023580170549E-2</c:v>
                  </c:pt>
                  <c:pt idx="13">
                    <c:v>4.1283572196859714E-2</c:v>
                  </c:pt>
                  <c:pt idx="14">
                    <c:v>4.6479386111838154E-2</c:v>
                  </c:pt>
                  <c:pt idx="15">
                    <c:v>4.9943301185777798E-2</c:v>
                  </c:pt>
                  <c:pt idx="16">
                    <c:v>5.4857390872455246E-2</c:v>
                  </c:pt>
                  <c:pt idx="17">
                    <c:v>6.0961736633181107E-2</c:v>
                  </c:pt>
                  <c:pt idx="18">
                    <c:v>6.6515662315978899E-2</c:v>
                  </c:pt>
                  <c:pt idx="19">
                    <c:v>7.3493763907785781E-2</c:v>
                  </c:pt>
                  <c:pt idx="20">
                    <c:v>8.0226761952189932E-2</c:v>
                  </c:pt>
                  <c:pt idx="21">
                    <c:v>9.0421236443658695E-2</c:v>
                  </c:pt>
                  <c:pt idx="22">
                    <c:v>9.6934685914451452E-2</c:v>
                  </c:pt>
                  <c:pt idx="23">
                    <c:v>0.10680043695291397</c:v>
                  </c:pt>
                  <c:pt idx="24">
                    <c:v>0.11987632515777812</c:v>
                  </c:pt>
                  <c:pt idx="25">
                    <c:v>0.1309974554460252</c:v>
                  </c:pt>
                  <c:pt idx="26">
                    <c:v>0.13950746694472435</c:v>
                  </c:pt>
                  <c:pt idx="27">
                    <c:v>0.14714618581533129</c:v>
                  </c:pt>
                  <c:pt idx="28">
                    <c:v>0.15632977963267272</c:v>
                  </c:pt>
                  <c:pt idx="29">
                    <c:v>0.16310221743843151</c:v>
                  </c:pt>
                  <c:pt idx="30">
                    <c:v>0.17443145740758254</c:v>
                  </c:pt>
                  <c:pt idx="31">
                    <c:v>0.18388130229398891</c:v>
                  </c:pt>
                  <c:pt idx="32">
                    <c:v>0.19562975233844174</c:v>
                  </c:pt>
                  <c:pt idx="33">
                    <c:v>0.19857828011475318</c:v>
                  </c:pt>
                  <c:pt idx="34">
                    <c:v>0.20728965241902433</c:v>
                  </c:pt>
                  <c:pt idx="35">
                    <c:v>0.21540736601456653</c:v>
                  </c:pt>
                  <c:pt idx="36">
                    <c:v>0.20450020374888006</c:v>
                  </c:pt>
                  <c:pt idx="37">
                    <c:v>0.23068665616661363</c:v>
                  </c:pt>
                  <c:pt idx="38">
                    <c:v>0.2386070689089772</c:v>
                  </c:pt>
                  <c:pt idx="39">
                    <c:v>0.24782318966015551</c:v>
                  </c:pt>
                  <c:pt idx="40">
                    <c:v>0.25658526847814161</c:v>
                  </c:pt>
                  <c:pt idx="41">
                    <c:v>0.26418238649337172</c:v>
                  </c:pt>
                  <c:pt idx="42">
                    <c:v>0.2702782516839517</c:v>
                  </c:pt>
                  <c:pt idx="43">
                    <c:v>0.28210872608505622</c:v>
                  </c:pt>
                  <c:pt idx="44">
                    <c:v>0.28931874003135899</c:v>
                  </c:pt>
                  <c:pt idx="45">
                    <c:v>0.29529702560867988</c:v>
                  </c:pt>
                  <c:pt idx="46">
                    <c:v>0.29971152797314932</c:v>
                  </c:pt>
                  <c:pt idx="47">
                    <c:v>0.31001451578918005</c:v>
                  </c:pt>
                  <c:pt idx="48">
                    <c:v>0.31863040239960416</c:v>
                  </c:pt>
                </c:numCache>
              </c:numRef>
            </c:plus>
            <c:minus>
              <c:numRef>
                <c:f>'S9A. ChvI depletion'!$BU$17:$BU$65</c:f>
                <c:numCache>
                  <c:formatCode>General</c:formatCode>
                  <c:ptCount val="49"/>
                  <c:pt idx="0">
                    <c:v>7.2341781380702349E-3</c:v>
                  </c:pt>
                  <c:pt idx="1">
                    <c:v>9.0737717258774792E-3</c:v>
                  </c:pt>
                  <c:pt idx="2">
                    <c:v>9.8657657246324758E-3</c:v>
                  </c:pt>
                  <c:pt idx="3">
                    <c:v>1.1590225767142482E-2</c:v>
                  </c:pt>
                  <c:pt idx="4">
                    <c:v>1.4798648586948874E-2</c:v>
                  </c:pt>
                  <c:pt idx="5">
                    <c:v>1.709775813764294E-2</c:v>
                  </c:pt>
                  <c:pt idx="6">
                    <c:v>2.0305992547357307E-2</c:v>
                  </c:pt>
                  <c:pt idx="7">
                    <c:v>2.386070689089774E-2</c:v>
                  </c:pt>
                  <c:pt idx="8">
                    <c:v>2.6633312473917623E-2</c:v>
                  </c:pt>
                  <c:pt idx="9">
                    <c:v>2.8687976575562057E-2</c:v>
                  </c:pt>
                  <c:pt idx="10">
                    <c:v>3.1501322723551217E-2</c:v>
                  </c:pt>
                  <c:pt idx="11">
                    <c:v>3.3808283008754013E-2</c:v>
                  </c:pt>
                  <c:pt idx="12">
                    <c:v>3.7581023580170549E-2</c:v>
                  </c:pt>
                  <c:pt idx="13">
                    <c:v>4.1283572196859714E-2</c:v>
                  </c:pt>
                  <c:pt idx="14">
                    <c:v>4.6479386111838154E-2</c:v>
                  </c:pt>
                  <c:pt idx="15">
                    <c:v>4.9943301185777798E-2</c:v>
                  </c:pt>
                  <c:pt idx="16">
                    <c:v>5.4857390872455246E-2</c:v>
                  </c:pt>
                  <c:pt idx="17">
                    <c:v>6.0961736633181107E-2</c:v>
                  </c:pt>
                  <c:pt idx="18">
                    <c:v>6.6515662315978899E-2</c:v>
                  </c:pt>
                  <c:pt idx="19">
                    <c:v>7.3493763907785781E-2</c:v>
                  </c:pt>
                  <c:pt idx="20">
                    <c:v>8.0226761952189932E-2</c:v>
                  </c:pt>
                  <c:pt idx="21">
                    <c:v>9.0421236443658695E-2</c:v>
                  </c:pt>
                  <c:pt idx="22">
                    <c:v>9.6934685914451452E-2</c:v>
                  </c:pt>
                  <c:pt idx="23">
                    <c:v>0.10680043695291397</c:v>
                  </c:pt>
                  <c:pt idx="24">
                    <c:v>0.11987632515777812</c:v>
                  </c:pt>
                  <c:pt idx="25">
                    <c:v>0.1309974554460252</c:v>
                  </c:pt>
                  <c:pt idx="26">
                    <c:v>0.13950746694472435</c:v>
                  </c:pt>
                  <c:pt idx="27">
                    <c:v>0.14714618581533129</c:v>
                  </c:pt>
                  <c:pt idx="28">
                    <c:v>0.15632977963267272</c:v>
                  </c:pt>
                  <c:pt idx="29">
                    <c:v>0.16310221743843151</c:v>
                  </c:pt>
                  <c:pt idx="30">
                    <c:v>0.17443145740758254</c:v>
                  </c:pt>
                  <c:pt idx="31">
                    <c:v>0.18388130229398891</c:v>
                  </c:pt>
                  <c:pt idx="32">
                    <c:v>0.19562975233844174</c:v>
                  </c:pt>
                  <c:pt idx="33">
                    <c:v>0.19857828011475318</c:v>
                  </c:pt>
                  <c:pt idx="34">
                    <c:v>0.20728965241902433</c:v>
                  </c:pt>
                  <c:pt idx="35">
                    <c:v>0.21540736601456653</c:v>
                  </c:pt>
                  <c:pt idx="36">
                    <c:v>0.20450020374888006</c:v>
                  </c:pt>
                  <c:pt idx="37">
                    <c:v>0.23068665616661363</c:v>
                  </c:pt>
                  <c:pt idx="38">
                    <c:v>0.2386070689089772</c:v>
                  </c:pt>
                  <c:pt idx="39">
                    <c:v>0.24782318966015551</c:v>
                  </c:pt>
                  <c:pt idx="40">
                    <c:v>0.25658526847814161</c:v>
                  </c:pt>
                  <c:pt idx="41">
                    <c:v>0.26418238649337172</c:v>
                  </c:pt>
                  <c:pt idx="42">
                    <c:v>0.2702782516839517</c:v>
                  </c:pt>
                  <c:pt idx="43">
                    <c:v>0.28210872608505622</c:v>
                  </c:pt>
                  <c:pt idx="44">
                    <c:v>0.28931874003135899</c:v>
                  </c:pt>
                  <c:pt idx="45">
                    <c:v>0.29529702560867988</c:v>
                  </c:pt>
                  <c:pt idx="46">
                    <c:v>0.29971152797314932</c:v>
                  </c:pt>
                  <c:pt idx="47">
                    <c:v>0.31001451578918005</c:v>
                  </c:pt>
                  <c:pt idx="48">
                    <c:v>0.31863040239960416</c:v>
                  </c:pt>
                </c:numCache>
              </c:numRef>
            </c:minus>
            <c:spPr>
              <a:noFill/>
              <a:ln w="127000" cap="flat" cmpd="sng" algn="ctr">
                <a:solidFill>
                  <a:schemeClr val="accent4">
                    <a:lumMod val="20000"/>
                    <a:lumOff val="80000"/>
                  </a:schemeClr>
                </a:solidFill>
                <a:round/>
              </a:ln>
              <a:effectLst/>
            </c:spPr>
          </c:errBars>
          <c:xVal>
            <c:numRef>
              <c:f>'S9A. ChvI depletion'!$BH$17:$BH$65</c:f>
              <c:numCache>
                <c:formatCode>0.0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'S9A. ChvI depletion'!$BM$17:$BM$65</c:f>
              <c:numCache>
                <c:formatCode>0.000</c:formatCode>
                <c:ptCount val="49"/>
                <c:pt idx="0">
                  <c:v>5.4666666666666669E-2</c:v>
                </c:pt>
                <c:pt idx="1">
                  <c:v>6.0666666666666667E-2</c:v>
                </c:pt>
                <c:pt idx="2">
                  <c:v>6.8666666666666668E-2</c:v>
                </c:pt>
                <c:pt idx="3">
                  <c:v>7.7666666666666676E-2</c:v>
                </c:pt>
                <c:pt idx="4">
                  <c:v>8.6000000000000007E-2</c:v>
                </c:pt>
                <c:pt idx="5">
                  <c:v>9.5333333333333325E-2</c:v>
                </c:pt>
                <c:pt idx="6">
                  <c:v>0.10566666666666667</c:v>
                </c:pt>
                <c:pt idx="7">
                  <c:v>0.11566666666666668</c:v>
                </c:pt>
                <c:pt idx="8">
                  <c:v>0.12733333333333333</c:v>
                </c:pt>
                <c:pt idx="9">
                  <c:v>0.13900000000000001</c:v>
                </c:pt>
                <c:pt idx="10">
                  <c:v>0.1506666666666667</c:v>
                </c:pt>
                <c:pt idx="11">
                  <c:v>0.16200000000000001</c:v>
                </c:pt>
                <c:pt idx="12">
                  <c:v>0.17266666666666666</c:v>
                </c:pt>
                <c:pt idx="13">
                  <c:v>0.18333333333333335</c:v>
                </c:pt>
                <c:pt idx="14">
                  <c:v>0.19333333333333336</c:v>
                </c:pt>
                <c:pt idx="15">
                  <c:v>0.20333333333333337</c:v>
                </c:pt>
                <c:pt idx="16">
                  <c:v>0.2136666666666667</c:v>
                </c:pt>
                <c:pt idx="17">
                  <c:v>0.22466666666666668</c:v>
                </c:pt>
                <c:pt idx="18">
                  <c:v>0.23533333333333331</c:v>
                </c:pt>
                <c:pt idx="19">
                  <c:v>0.24633333333333329</c:v>
                </c:pt>
                <c:pt idx="20">
                  <c:v>0.25866666666666666</c:v>
                </c:pt>
                <c:pt idx="21">
                  <c:v>0.27199999999999996</c:v>
                </c:pt>
                <c:pt idx="22">
                  <c:v>0.28466666666666668</c:v>
                </c:pt>
                <c:pt idx="23">
                  <c:v>0.29933333333333334</c:v>
                </c:pt>
                <c:pt idx="24">
                  <c:v>0.31433333333333335</c:v>
                </c:pt>
                <c:pt idx="25">
                  <c:v>0.32866666666666666</c:v>
                </c:pt>
                <c:pt idx="26">
                  <c:v>0.34733333333333333</c:v>
                </c:pt>
                <c:pt idx="27">
                  <c:v>0.36200000000000004</c:v>
                </c:pt>
                <c:pt idx="28">
                  <c:v>0.379</c:v>
                </c:pt>
                <c:pt idx="29">
                  <c:v>0.39666666666666667</c:v>
                </c:pt>
                <c:pt idx="30">
                  <c:v>0.41733333333333333</c:v>
                </c:pt>
                <c:pt idx="31">
                  <c:v>0.44066666666666671</c:v>
                </c:pt>
                <c:pt idx="32">
                  <c:v>0.46300000000000002</c:v>
                </c:pt>
                <c:pt idx="33">
                  <c:v>0.48566666666666669</c:v>
                </c:pt>
                <c:pt idx="34">
                  <c:v>0.50800000000000001</c:v>
                </c:pt>
                <c:pt idx="35">
                  <c:v>0.53366666666666662</c:v>
                </c:pt>
                <c:pt idx="36">
                  <c:v>0.57833333333333325</c:v>
                </c:pt>
                <c:pt idx="37">
                  <c:v>0.58333333333333337</c:v>
                </c:pt>
                <c:pt idx="38">
                  <c:v>0.6123333333333334</c:v>
                </c:pt>
                <c:pt idx="39">
                  <c:v>0.63833333333333331</c:v>
                </c:pt>
                <c:pt idx="40">
                  <c:v>0.66900000000000004</c:v>
                </c:pt>
                <c:pt idx="41">
                  <c:v>0.69733333333333336</c:v>
                </c:pt>
                <c:pt idx="42">
                  <c:v>0.72633333333333328</c:v>
                </c:pt>
                <c:pt idx="43">
                  <c:v>0.75366666666666671</c:v>
                </c:pt>
                <c:pt idx="44">
                  <c:v>0.78466666666666673</c:v>
                </c:pt>
                <c:pt idx="45">
                  <c:v>0.81733333333333336</c:v>
                </c:pt>
                <c:pt idx="46">
                  <c:v>0.84700000000000009</c:v>
                </c:pt>
                <c:pt idx="47">
                  <c:v>0.88</c:v>
                </c:pt>
                <c:pt idx="48">
                  <c:v>0.9136666666666665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CAFA-4226-869B-412AD085B6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83657967"/>
        <c:axId val="1083657135"/>
      </c:scatterChart>
      <c:valAx>
        <c:axId val="1083657967"/>
        <c:scaling>
          <c:orientation val="minMax"/>
          <c:max val="24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Time (hr)</a:t>
                </a:r>
              </a:p>
            </c:rich>
          </c:tx>
          <c:layout>
            <c:manualLayout>
              <c:xMode val="edge"/>
              <c:yMode val="edge"/>
              <c:x val="0.46615801497035098"/>
              <c:y val="0.9038739428404782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83657135"/>
        <c:crosses val="autoZero"/>
        <c:crossBetween val="midCat"/>
        <c:majorUnit val="3"/>
      </c:valAx>
      <c:valAx>
        <c:axId val="10836571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000"/>
                  <a:t>optical density (A600)</a:t>
                </a:r>
              </a:p>
            </c:rich>
          </c:tx>
          <c:layout>
            <c:manualLayout>
              <c:xMode val="edge"/>
              <c:yMode val="edge"/>
              <c:x val="1.8171478565179353E-2"/>
              <c:y val="0.2168733595800524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8365796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7791581607854573"/>
          <c:y val="7.7818606007582392E-2"/>
          <c:w val="0.28984662576687115"/>
          <c:h val="0.40290976024691127"/>
        </c:manualLayout>
      </c:layout>
      <c:overlay val="0"/>
      <c:spPr>
        <a:solidFill>
          <a:schemeClr val="bg1"/>
        </a:solidFill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259672402060854"/>
          <c:y val="5.1400554097404488E-2"/>
          <c:w val="0.78643117526975792"/>
          <c:h val="0.75759623797025377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S9D. JspA overexpress LB'!$C$11</c:f>
              <c:strCache>
                <c:ptCount val="1"/>
                <c:pt idx="0">
                  <c:v>vector</c:v>
                </c:pt>
              </c:strCache>
            </c:strRef>
          </c:tx>
          <c:spPr>
            <a:ln w="19050">
              <a:solidFill>
                <a:schemeClr val="tx2"/>
              </a:solidFill>
            </a:ln>
          </c:spPr>
          <c:marker>
            <c:symbol val="square"/>
            <c:size val="5"/>
            <c:spPr>
              <a:solidFill>
                <a:schemeClr val="tx2">
                  <a:lumMod val="20000"/>
                  <a:lumOff val="80000"/>
                </a:schemeClr>
              </a:solidFill>
              <a:ln>
                <a:solidFill>
                  <a:schemeClr val="tx2"/>
                </a:solidFill>
              </a:ln>
            </c:spPr>
          </c:marker>
          <c:xVal>
            <c:numRef>
              <c:f>'S9D. JspA overexpress LB'!$B$12:$B$24</c:f>
              <c:numCache>
                <c:formatCode>General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S9D. JspA overexpress LB'!$C$12:$C$24</c:f>
              <c:numCache>
                <c:formatCode>0.000</c:formatCode>
                <c:ptCount val="13"/>
                <c:pt idx="0">
                  <c:v>9.2999999999999999E-2</c:v>
                </c:pt>
                <c:pt idx="1">
                  <c:v>0.12</c:v>
                </c:pt>
                <c:pt idx="2">
                  <c:v>0.155</c:v>
                </c:pt>
                <c:pt idx="3">
                  <c:v>0.20300000000000001</c:v>
                </c:pt>
                <c:pt idx="4">
                  <c:v>0.26600000000000001</c:v>
                </c:pt>
                <c:pt idx="5">
                  <c:v>0.34599999999999997</c:v>
                </c:pt>
                <c:pt idx="6">
                  <c:v>0.47199999999999998</c:v>
                </c:pt>
                <c:pt idx="7">
                  <c:v>0.61599999999999999</c:v>
                </c:pt>
                <c:pt idx="8">
                  <c:v>0.8</c:v>
                </c:pt>
                <c:pt idx="9">
                  <c:v>1.1499999999999999</c:v>
                </c:pt>
                <c:pt idx="10">
                  <c:v>1.4350000000000001</c:v>
                </c:pt>
                <c:pt idx="11">
                  <c:v>1.625</c:v>
                </c:pt>
                <c:pt idx="12">
                  <c:v>2.0249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61A-4C97-BC6F-8D6A25D892C6}"/>
            </c:ext>
          </c:extLst>
        </c:ser>
        <c:ser>
          <c:idx val="1"/>
          <c:order val="1"/>
          <c:tx>
            <c:strRef>
              <c:f>'S9D. JspA overexpress LB'!$D$11</c:f>
              <c:strCache>
                <c:ptCount val="1"/>
                <c:pt idx="0">
                  <c:v>JspA</c:v>
                </c:pt>
              </c:strCache>
            </c:strRef>
          </c:tx>
          <c:spPr>
            <a:ln w="19050">
              <a:solidFill>
                <a:srgbClr val="FF0000"/>
              </a:solidFill>
            </a:ln>
          </c:spPr>
          <c:marker>
            <c:symbol val="circle"/>
            <c:size val="5"/>
            <c:spPr>
              <a:solidFill>
                <a:srgbClr val="FFCCFF"/>
              </a:solidFill>
              <a:ln>
                <a:solidFill>
                  <a:srgbClr val="C00000"/>
                </a:solidFill>
              </a:ln>
            </c:spPr>
          </c:marker>
          <c:xVal>
            <c:numRef>
              <c:f>'S9D. JspA overexpress LB'!$B$12:$B$24</c:f>
              <c:numCache>
                <c:formatCode>General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S9D. JspA overexpress LB'!$D$12:$D$24</c:f>
              <c:numCache>
                <c:formatCode>0.000</c:formatCode>
                <c:ptCount val="13"/>
                <c:pt idx="0">
                  <c:v>8.4000000000000005E-2</c:v>
                </c:pt>
                <c:pt idx="1">
                  <c:v>0.111</c:v>
                </c:pt>
                <c:pt idx="2">
                  <c:v>0.13700000000000001</c:v>
                </c:pt>
                <c:pt idx="3">
                  <c:v>0.17399999999999999</c:v>
                </c:pt>
                <c:pt idx="4">
                  <c:v>0.218</c:v>
                </c:pt>
                <c:pt idx="5">
                  <c:v>0.26800000000000002</c:v>
                </c:pt>
                <c:pt idx="6">
                  <c:v>0.34399999999999997</c:v>
                </c:pt>
                <c:pt idx="7">
                  <c:v>0.4</c:v>
                </c:pt>
                <c:pt idx="8">
                  <c:v>0.51800000000000002</c:v>
                </c:pt>
                <c:pt idx="9">
                  <c:v>0.65</c:v>
                </c:pt>
                <c:pt idx="10">
                  <c:v>0.76</c:v>
                </c:pt>
                <c:pt idx="11">
                  <c:v>0.875</c:v>
                </c:pt>
                <c:pt idx="12">
                  <c:v>0.9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61A-4C97-BC6F-8D6A25D892C6}"/>
            </c:ext>
          </c:extLst>
        </c:ser>
        <c:ser>
          <c:idx val="2"/>
          <c:order val="2"/>
          <c:tx>
            <c:strRef>
              <c:f>'S9D. JspA overexpress LB'!$E$11</c:f>
              <c:strCache>
                <c:ptCount val="1"/>
                <c:pt idx="0">
                  <c:v>E148A</c:v>
                </c:pt>
              </c:strCache>
            </c:strRef>
          </c:tx>
          <c:spPr>
            <a:ln w="19050">
              <a:solidFill>
                <a:schemeClr val="accent4">
                  <a:alpha val="70000"/>
                </a:schemeClr>
              </a:solidFill>
            </a:ln>
          </c:spPr>
          <c:marker>
            <c:symbol val="triangle"/>
            <c:size val="5"/>
            <c:spPr>
              <a:solidFill>
                <a:schemeClr val="accent4">
                  <a:lumMod val="20000"/>
                  <a:lumOff val="80000"/>
                </a:schemeClr>
              </a:solidFill>
              <a:ln>
                <a:solidFill>
                  <a:schemeClr val="accent4"/>
                </a:solidFill>
              </a:ln>
            </c:spPr>
          </c:marker>
          <c:xVal>
            <c:numRef>
              <c:f>'S9D. JspA overexpress LB'!$B$12:$B$24</c:f>
              <c:numCache>
                <c:formatCode>General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S9D. JspA overexpress LB'!$E$12:$E$24</c:f>
              <c:numCache>
                <c:formatCode>0.000</c:formatCode>
                <c:ptCount val="13"/>
                <c:pt idx="0">
                  <c:v>0.09</c:v>
                </c:pt>
                <c:pt idx="1">
                  <c:v>0.113</c:v>
                </c:pt>
                <c:pt idx="2">
                  <c:v>0.14399999999999999</c:v>
                </c:pt>
                <c:pt idx="3">
                  <c:v>0.187</c:v>
                </c:pt>
                <c:pt idx="4">
                  <c:v>0.24399999999999999</c:v>
                </c:pt>
                <c:pt idx="5">
                  <c:v>0.316</c:v>
                </c:pt>
                <c:pt idx="6">
                  <c:v>0.43</c:v>
                </c:pt>
                <c:pt idx="7">
                  <c:v>0.55000000000000004</c:v>
                </c:pt>
                <c:pt idx="8">
                  <c:v>0.72599999999999998</c:v>
                </c:pt>
                <c:pt idx="9">
                  <c:v>1.06</c:v>
                </c:pt>
                <c:pt idx="10">
                  <c:v>1.27</c:v>
                </c:pt>
                <c:pt idx="11">
                  <c:v>1.585</c:v>
                </c:pt>
                <c:pt idx="12">
                  <c:v>1.8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361A-4C97-BC6F-8D6A25D892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3588096"/>
        <c:axId val="133590016"/>
        <c:extLst/>
      </c:scatterChart>
      <c:valAx>
        <c:axId val="133588096"/>
        <c:scaling>
          <c:orientation val="minMax"/>
          <c:max val="12"/>
        </c:scaling>
        <c:delete val="0"/>
        <c:axPos val="b"/>
        <c:title>
          <c:tx>
            <c:rich>
              <a:bodyPr/>
              <a:lstStyle/>
              <a:p>
                <a:pPr>
                  <a:defRPr b="0">
                    <a:solidFill>
                      <a:schemeClr val="tx1"/>
                    </a:solidFill>
                  </a:defRPr>
                </a:pPr>
                <a:r>
                  <a:rPr lang="en-US" b="0">
                    <a:solidFill>
                      <a:schemeClr val="tx1"/>
                    </a:solidFill>
                  </a:rPr>
                  <a:t>Time (hr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33590016"/>
        <c:crosses val="autoZero"/>
        <c:crossBetween val="midCat"/>
      </c:valAx>
      <c:valAx>
        <c:axId val="133590016"/>
        <c:scaling>
          <c:orientation val="minMax"/>
        </c:scaling>
        <c:delete val="0"/>
        <c:axPos val="l"/>
        <c:majorGridlines>
          <c:spPr>
            <a:ln>
              <a:solidFill>
                <a:schemeClr val="bg1">
                  <a:lumMod val="85000"/>
                </a:schemeClr>
              </a:solidFill>
            </a:ln>
          </c:spPr>
        </c:majorGridlines>
        <c:title>
          <c:tx>
            <c:rich>
              <a:bodyPr rot="-5400000" vert="horz"/>
              <a:lstStyle/>
              <a:p>
                <a:pPr>
                  <a:defRPr b="0">
                    <a:solidFill>
                      <a:schemeClr val="tx1"/>
                    </a:solidFill>
                  </a:defRPr>
                </a:pPr>
                <a:r>
                  <a:rPr lang="en-US" b="0">
                    <a:solidFill>
                      <a:schemeClr val="tx1"/>
                    </a:solidFill>
                  </a:rPr>
                  <a:t>optical density (A600)</a:t>
                </a:r>
              </a:p>
            </c:rich>
          </c:tx>
          <c:layout>
            <c:manualLayout>
              <c:xMode val="edge"/>
              <c:yMode val="edge"/>
              <c:x val="8.3333333333333332E-3"/>
              <c:y val="0.19809200933216681"/>
            </c:manualLayout>
          </c:layout>
          <c:overlay val="0"/>
        </c:title>
        <c:numFmt formatCode="0.0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33588096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19058034412365121"/>
          <c:y val="6.8484616506270052E-2"/>
          <c:w val="0.23102459414795373"/>
          <c:h val="0.24958041703120443"/>
        </c:manualLayout>
      </c:layout>
      <c:overlay val="0"/>
      <c:spPr>
        <a:solidFill>
          <a:schemeClr val="bg1"/>
        </a:solidFill>
        <a:ln>
          <a:solidFill>
            <a:schemeClr val="tx1"/>
          </a:solidFill>
        </a:ln>
      </c:spPr>
    </c:legend>
    <c:plotVisOnly val="1"/>
    <c:dispBlanksAs val="gap"/>
    <c:showDLblsOverMax val="0"/>
  </c:chart>
  <c:spPr>
    <a:ln>
      <a:noFill/>
    </a:ln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259672402060854"/>
          <c:y val="0.16479533808273963"/>
          <c:w val="0.78643117526975792"/>
          <c:h val="0.77518216472940882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S9D. JspA overexpress LB'!$C$28</c:f>
              <c:strCache>
                <c:ptCount val="1"/>
                <c:pt idx="0">
                  <c:v>vector</c:v>
                </c:pt>
              </c:strCache>
            </c:strRef>
          </c:tx>
          <c:spPr>
            <a:ln w="19050">
              <a:solidFill>
                <a:schemeClr val="tx2"/>
              </a:solidFill>
            </a:ln>
          </c:spPr>
          <c:marker>
            <c:symbol val="square"/>
            <c:size val="5"/>
            <c:spPr>
              <a:solidFill>
                <a:schemeClr val="tx2">
                  <a:lumMod val="20000"/>
                  <a:lumOff val="80000"/>
                </a:schemeClr>
              </a:solidFill>
              <a:ln>
                <a:solidFill>
                  <a:schemeClr val="tx2"/>
                </a:solidFill>
              </a:ln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5.5447409351608828E-2"/>
                  <c:y val="0.45822053493313336"/>
                </c:manualLayout>
              </c:layout>
              <c:numFmt formatCode="General" sourceLinked="0"/>
            </c:trendlineLbl>
          </c:trendline>
          <c:xVal>
            <c:numRef>
              <c:f>'S9D. JspA overexpress LB'!$B$29:$B$41</c:f>
              <c:numCache>
                <c:formatCode>General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S9D. JspA overexpress LB'!$C$29:$C$41</c:f>
              <c:numCache>
                <c:formatCode>0.000</c:formatCode>
                <c:ptCount val="13"/>
                <c:pt idx="0">
                  <c:v>-2.375155785828881</c:v>
                </c:pt>
                <c:pt idx="1">
                  <c:v>-2.120263536200091</c:v>
                </c:pt>
                <c:pt idx="2">
                  <c:v>-1.8643301620628905</c:v>
                </c:pt>
                <c:pt idx="3">
                  <c:v>-1.5945492999403497</c:v>
                </c:pt>
                <c:pt idx="4">
                  <c:v>-1.3242589702004379</c:v>
                </c:pt>
                <c:pt idx="5">
                  <c:v>-1.0613165039244128</c:v>
                </c:pt>
                <c:pt idx="6">
                  <c:v>-0.7507762933965817</c:v>
                </c:pt>
                <c:pt idx="7">
                  <c:v>-0.48450831544861728</c:v>
                </c:pt>
                <c:pt idx="8">
                  <c:v>-0.22314355131420971</c:v>
                </c:pt>
                <c:pt idx="9">
                  <c:v>0.13976194237515863</c:v>
                </c:pt>
                <c:pt idx="10">
                  <c:v>0.36116484921158448</c:v>
                </c:pt>
                <c:pt idx="11">
                  <c:v>0.48550781578170082</c:v>
                </c:pt>
                <c:pt idx="12">
                  <c:v>0.7055697005585024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21E-4D0E-AFD4-A0D85BEB4780}"/>
            </c:ext>
          </c:extLst>
        </c:ser>
        <c:ser>
          <c:idx val="1"/>
          <c:order val="1"/>
          <c:tx>
            <c:strRef>
              <c:f>'S9D. JspA overexpress LB'!$D$28</c:f>
              <c:strCache>
                <c:ptCount val="1"/>
                <c:pt idx="0">
                  <c:v>JspA</c:v>
                </c:pt>
              </c:strCache>
            </c:strRef>
          </c:tx>
          <c:spPr>
            <a:ln w="19050">
              <a:solidFill>
                <a:srgbClr val="FF0000"/>
              </a:solidFill>
            </a:ln>
          </c:spPr>
          <c:marker>
            <c:symbol val="circle"/>
            <c:size val="5"/>
            <c:spPr>
              <a:solidFill>
                <a:srgbClr val="FFCCFF"/>
              </a:solidFill>
              <a:ln>
                <a:solidFill>
                  <a:srgbClr val="C00000"/>
                </a:solidFill>
              </a:ln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5.8533829104695248E-2"/>
                  <c:y val="0.46422322209723782"/>
                </c:manualLayout>
              </c:layout>
              <c:numFmt formatCode="General" sourceLinked="0"/>
            </c:trendlineLbl>
          </c:trendline>
          <c:xVal>
            <c:numRef>
              <c:f>'S9D. JspA overexpress LB'!$B$29:$B$41</c:f>
              <c:numCache>
                <c:formatCode>General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S9D. JspA overexpress LB'!$D$29:$D$41</c:f>
              <c:numCache>
                <c:formatCode>0.000</c:formatCode>
                <c:ptCount val="13"/>
                <c:pt idx="0">
                  <c:v>-2.4769384801388235</c:v>
                </c:pt>
                <c:pt idx="1">
                  <c:v>-2.1982250776698029</c:v>
                </c:pt>
                <c:pt idx="2">
                  <c:v>-1.987774353154012</c:v>
                </c:pt>
                <c:pt idx="3">
                  <c:v>-1.7486999797676082</c:v>
                </c:pt>
                <c:pt idx="4">
                  <c:v>-1.523260216193048</c:v>
                </c:pt>
                <c:pt idx="5">
                  <c:v>-1.3167682984712803</c:v>
                </c:pt>
                <c:pt idx="6">
                  <c:v>-1.0671136216087387</c:v>
                </c:pt>
                <c:pt idx="7">
                  <c:v>-0.916290731874155</c:v>
                </c:pt>
                <c:pt idx="8">
                  <c:v>-0.65778003672265395</c:v>
                </c:pt>
                <c:pt idx="9">
                  <c:v>-0.43078291609245423</c:v>
                </c:pt>
                <c:pt idx="10">
                  <c:v>-0.2744368457017603</c:v>
                </c:pt>
                <c:pt idx="11">
                  <c:v>-0.13353139262452263</c:v>
                </c:pt>
                <c:pt idx="12">
                  <c:v>-5.1293294387550578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D21E-4D0E-AFD4-A0D85BEB4780}"/>
            </c:ext>
          </c:extLst>
        </c:ser>
        <c:ser>
          <c:idx val="2"/>
          <c:order val="2"/>
          <c:tx>
            <c:strRef>
              <c:f>'S9D. JspA overexpress LB'!$E$28</c:f>
              <c:strCache>
                <c:ptCount val="1"/>
                <c:pt idx="0">
                  <c:v>E148A</c:v>
                </c:pt>
              </c:strCache>
            </c:strRef>
          </c:tx>
          <c:spPr>
            <a:ln w="19050">
              <a:solidFill>
                <a:schemeClr val="accent4">
                  <a:alpha val="70000"/>
                </a:schemeClr>
              </a:solidFill>
            </a:ln>
          </c:spPr>
          <c:marker>
            <c:symbol val="triangle"/>
            <c:size val="5"/>
            <c:spPr>
              <a:solidFill>
                <a:schemeClr val="accent4">
                  <a:lumMod val="20000"/>
                  <a:lumOff val="80000"/>
                </a:schemeClr>
              </a:solidFill>
              <a:ln>
                <a:solidFill>
                  <a:schemeClr val="accent4"/>
                </a:solidFill>
              </a:ln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5.8533829104695248E-2"/>
                  <c:y val="0.65663323334583179"/>
                </c:manualLayout>
              </c:layout>
              <c:numFmt formatCode="General" sourceLinked="0"/>
            </c:trendlineLbl>
          </c:trendline>
          <c:xVal>
            <c:numRef>
              <c:f>'S9D. JspA overexpress LB'!$B$29:$B$41</c:f>
              <c:numCache>
                <c:formatCode>General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S9D. JspA overexpress LB'!$E$29:$E$41</c:f>
              <c:numCache>
                <c:formatCode>0.000</c:formatCode>
                <c:ptCount val="13"/>
                <c:pt idx="0">
                  <c:v>-2.4079456086518722</c:v>
                </c:pt>
                <c:pt idx="1">
                  <c:v>-2.1803674602697964</c:v>
                </c:pt>
                <c:pt idx="2">
                  <c:v>-1.9379419794061366</c:v>
                </c:pt>
                <c:pt idx="3">
                  <c:v>-1.6766466621275504</c:v>
                </c:pt>
                <c:pt idx="4">
                  <c:v>-1.4105870536889351</c:v>
                </c:pt>
                <c:pt idx="5">
                  <c:v>-1.152013065395225</c:v>
                </c:pt>
                <c:pt idx="6">
                  <c:v>-0.84397007029452897</c:v>
                </c:pt>
                <c:pt idx="7">
                  <c:v>-0.59783700075562041</c:v>
                </c:pt>
                <c:pt idx="8">
                  <c:v>-0.32020526415734102</c:v>
                </c:pt>
                <c:pt idx="9">
                  <c:v>5.8268908123975824E-2</c:v>
                </c:pt>
                <c:pt idx="10">
                  <c:v>0.23901690047049992</c:v>
                </c:pt>
                <c:pt idx="11">
                  <c:v>0.46058440732924394</c:v>
                </c:pt>
                <c:pt idx="12">
                  <c:v>0.63657682907155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D21E-4D0E-AFD4-A0D85BEB47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3588096"/>
        <c:axId val="133590016"/>
        <c:extLst/>
      </c:scatterChart>
      <c:valAx>
        <c:axId val="133588096"/>
        <c:scaling>
          <c:orientation val="minMax"/>
          <c:max val="12"/>
        </c:scaling>
        <c:delete val="0"/>
        <c:axPos val="t"/>
        <c:title>
          <c:tx>
            <c:rich>
              <a:bodyPr/>
              <a:lstStyle/>
              <a:p>
                <a:pPr>
                  <a:defRPr b="0">
                    <a:solidFill>
                      <a:schemeClr val="tx1"/>
                    </a:solidFill>
                  </a:defRPr>
                </a:pPr>
                <a:r>
                  <a:rPr lang="en-US" b="0">
                    <a:solidFill>
                      <a:schemeClr val="tx1"/>
                    </a:solidFill>
                  </a:rPr>
                  <a:t>Time (hr)</a:t>
                </a:r>
              </a:p>
            </c:rich>
          </c:tx>
          <c:layout>
            <c:manualLayout>
              <c:xMode val="edge"/>
              <c:yMode val="edge"/>
              <c:x val="0.47895189481533867"/>
              <c:y val="2.790719505385568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33590016"/>
        <c:crosses val="max"/>
        <c:crossBetween val="midCat"/>
      </c:valAx>
      <c:valAx>
        <c:axId val="133590016"/>
        <c:scaling>
          <c:orientation val="minMax"/>
        </c:scaling>
        <c:delete val="0"/>
        <c:axPos val="l"/>
        <c:majorGridlines>
          <c:spPr>
            <a:ln>
              <a:solidFill>
                <a:schemeClr val="bg1">
                  <a:lumMod val="85000"/>
                </a:schemeClr>
              </a:solidFill>
            </a:ln>
          </c:spPr>
        </c:majorGridlines>
        <c:title>
          <c:tx>
            <c:rich>
              <a:bodyPr rot="-5400000" vert="horz"/>
              <a:lstStyle/>
              <a:p>
                <a:pPr>
                  <a:defRPr b="0">
                    <a:solidFill>
                      <a:schemeClr val="tx1"/>
                    </a:solidFill>
                  </a:defRPr>
                </a:pPr>
                <a:r>
                  <a:rPr lang="en-US" b="0">
                    <a:solidFill>
                      <a:schemeClr val="tx1"/>
                    </a:solidFill>
                  </a:rPr>
                  <a:t>ln (A600)</a:t>
                </a:r>
              </a:p>
            </c:rich>
          </c:tx>
          <c:layout>
            <c:manualLayout>
              <c:xMode val="edge"/>
              <c:yMode val="edge"/>
              <c:x val="8.3333333333333332E-3"/>
              <c:y val="0.19809200933216681"/>
            </c:manualLayout>
          </c:layout>
          <c:overlay val="0"/>
        </c:title>
        <c:numFmt formatCode="0.0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33588096"/>
        <c:crosses val="autoZero"/>
        <c:crossBetween val="midCat"/>
      </c:valAx>
    </c:plotArea>
    <c:legend>
      <c:legendPos val="r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49001701176241863"/>
          <c:y val="0.65562929633795775"/>
          <c:w val="0.17646365123608485"/>
          <c:h val="0.28285317184292674"/>
        </c:manualLayout>
      </c:layout>
      <c:overlay val="0"/>
      <c:spPr>
        <a:solidFill>
          <a:schemeClr val="bg1"/>
        </a:solidFill>
        <a:ln>
          <a:solidFill>
            <a:schemeClr val="tx1"/>
          </a:solidFill>
        </a:ln>
      </c:spPr>
    </c:legend>
    <c:plotVisOnly val="1"/>
    <c:dispBlanksAs val="gap"/>
    <c:showDLblsOverMax val="0"/>
  </c:chart>
  <c:spPr>
    <a:ln>
      <a:noFill/>
    </a:ln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553514144065328"/>
          <c:y val="0.17922103487064117"/>
          <c:w val="0.80195586662778273"/>
          <c:h val="0.7741241719785027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S9A. ChvI depletion'!$AS$88</c:f>
              <c:strCache>
                <c:ptCount val="1"/>
                <c:pt idx="0">
                  <c:v>+ * / vector</c:v>
                </c:pt>
              </c:strCache>
            </c:strRef>
          </c:tx>
          <c:spPr>
            <a:ln w="19050" cap="rnd">
              <a:solidFill>
                <a:schemeClr val="tx2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tx2"/>
              </a:solidFill>
              <a:ln w="9525">
                <a:solidFill>
                  <a:schemeClr val="tx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S9A. ChvI depletion'!$BA$17:$BA$65</c:f>
                <c:numCache>
                  <c:formatCode>General</c:formatCode>
                  <c:ptCount val="49"/>
                  <c:pt idx="0">
                    <c:v>5.1316014394468734E-3</c:v>
                  </c:pt>
                  <c:pt idx="1">
                    <c:v>5.5075705472861069E-3</c:v>
                  </c:pt>
                  <c:pt idx="2">
                    <c:v>7.0237691685684995E-3</c:v>
                  </c:pt>
                  <c:pt idx="3">
                    <c:v>7.9999999999999932E-3</c:v>
                  </c:pt>
                  <c:pt idx="4">
                    <c:v>9.539392014169451E-3</c:v>
                  </c:pt>
                  <c:pt idx="5">
                    <c:v>1.1590225767142484E-2</c:v>
                  </c:pt>
                  <c:pt idx="6">
                    <c:v>1.3650396819628844E-2</c:v>
                  </c:pt>
                  <c:pt idx="7">
                    <c:v>1.6370705543744927E-2</c:v>
                  </c:pt>
                  <c:pt idx="8">
                    <c:v>1.9857828011475131E-2</c:v>
                  </c:pt>
                  <c:pt idx="9">
                    <c:v>2.324507116214827E-2</c:v>
                  </c:pt>
                  <c:pt idx="10">
                    <c:v>2.7024680078278927E-2</c:v>
                  </c:pt>
                  <c:pt idx="11">
                    <c:v>2.9866369046136224E-2</c:v>
                  </c:pt>
                  <c:pt idx="12">
                    <c:v>3.4645827069552819E-2</c:v>
                  </c:pt>
                  <c:pt idx="13">
                    <c:v>4.0286474156967539E-2</c:v>
                  </c:pt>
                  <c:pt idx="14">
                    <c:v>4.6457866215887975E-2</c:v>
                  </c:pt>
                  <c:pt idx="15">
                    <c:v>5.3925875050850995E-2</c:v>
                  </c:pt>
                  <c:pt idx="16">
                    <c:v>5.9924953066314395E-2</c:v>
                  </c:pt>
                  <c:pt idx="17">
                    <c:v>6.2481997407252937E-2</c:v>
                  </c:pt>
                  <c:pt idx="18">
                    <c:v>6.0682232435312913E-2</c:v>
                  </c:pt>
                  <c:pt idx="19">
                    <c:v>6.0797478017869555E-2</c:v>
                  </c:pt>
                  <c:pt idx="20">
                    <c:v>6.5505724940649268E-2</c:v>
                  </c:pt>
                  <c:pt idx="21">
                    <c:v>6.9864153898834228E-2</c:v>
                  </c:pt>
                  <c:pt idx="22">
                    <c:v>7.1582120672693123E-2</c:v>
                  </c:pt>
                  <c:pt idx="23">
                    <c:v>7.2858309981314651E-2</c:v>
                  </c:pt>
                  <c:pt idx="24">
                    <c:v>7.4298945708087497E-2</c:v>
                  </c:pt>
                  <c:pt idx="25">
                    <c:v>7.8500530783768174E-2</c:v>
                  </c:pt>
                  <c:pt idx="26">
                    <c:v>8.0934129595204365E-2</c:v>
                  </c:pt>
                  <c:pt idx="27">
                    <c:v>8.1867779579840413E-2</c:v>
                  </c:pt>
                  <c:pt idx="28">
                    <c:v>8.0894993664626727E-2</c:v>
                  </c:pt>
                  <c:pt idx="29">
                    <c:v>8.1264998615640252E-2</c:v>
                  </c:pt>
                  <c:pt idx="30">
                    <c:v>8.0164414382775426E-2</c:v>
                  </c:pt>
                  <c:pt idx="31">
                    <c:v>7.8475049113290313E-2</c:v>
                  </c:pt>
                  <c:pt idx="32">
                    <c:v>7.7183763404833683E-2</c:v>
                  </c:pt>
                  <c:pt idx="33">
                    <c:v>7.7912343908608711E-2</c:v>
                  </c:pt>
                  <c:pt idx="34">
                    <c:v>6.9195375568024839E-2</c:v>
                  </c:pt>
                  <c:pt idx="35">
                    <c:v>6.4127477210111208E-2</c:v>
                  </c:pt>
                  <c:pt idx="36">
                    <c:v>5.9752266344744884E-2</c:v>
                  </c:pt>
                  <c:pt idx="37">
                    <c:v>4.8521472909767813E-2</c:v>
                  </c:pt>
                  <c:pt idx="38">
                    <c:v>4.3015501081974349E-2</c:v>
                  </c:pt>
                  <c:pt idx="39">
                    <c:v>3.9526362510776673E-2</c:v>
                  </c:pt>
                  <c:pt idx="40">
                    <c:v>3.6755951898978297E-2</c:v>
                  </c:pt>
                  <c:pt idx="41">
                    <c:v>3.7819747927945527E-2</c:v>
                  </c:pt>
                  <c:pt idx="42">
                    <c:v>3.5697805721547356E-2</c:v>
                  </c:pt>
                  <c:pt idx="43">
                    <c:v>3.493326972004384E-2</c:v>
                  </c:pt>
                  <c:pt idx="44">
                    <c:v>3.4268547289509253E-2</c:v>
                  </c:pt>
                  <c:pt idx="45">
                    <c:v>3.231614663497695E-2</c:v>
                  </c:pt>
                  <c:pt idx="46">
                    <c:v>3.1480152477394371E-2</c:v>
                  </c:pt>
                  <c:pt idx="47">
                    <c:v>2.9866369046136185E-2</c:v>
                  </c:pt>
                  <c:pt idx="48">
                    <c:v>3.0435724623102553E-2</c:v>
                  </c:pt>
                </c:numCache>
              </c:numRef>
            </c:plus>
            <c:minus>
              <c:numRef>
                <c:f>'S9A. ChvI depletion'!$BA$17:$BA$65</c:f>
                <c:numCache>
                  <c:formatCode>General</c:formatCode>
                  <c:ptCount val="49"/>
                  <c:pt idx="0">
                    <c:v>5.1316014394468734E-3</c:v>
                  </c:pt>
                  <c:pt idx="1">
                    <c:v>5.5075705472861069E-3</c:v>
                  </c:pt>
                  <c:pt idx="2">
                    <c:v>7.0237691685684995E-3</c:v>
                  </c:pt>
                  <c:pt idx="3">
                    <c:v>7.9999999999999932E-3</c:v>
                  </c:pt>
                  <c:pt idx="4">
                    <c:v>9.539392014169451E-3</c:v>
                  </c:pt>
                  <c:pt idx="5">
                    <c:v>1.1590225767142484E-2</c:v>
                  </c:pt>
                  <c:pt idx="6">
                    <c:v>1.3650396819628844E-2</c:v>
                  </c:pt>
                  <c:pt idx="7">
                    <c:v>1.6370705543744927E-2</c:v>
                  </c:pt>
                  <c:pt idx="8">
                    <c:v>1.9857828011475131E-2</c:v>
                  </c:pt>
                  <c:pt idx="9">
                    <c:v>2.324507116214827E-2</c:v>
                  </c:pt>
                  <c:pt idx="10">
                    <c:v>2.7024680078278927E-2</c:v>
                  </c:pt>
                  <c:pt idx="11">
                    <c:v>2.9866369046136224E-2</c:v>
                  </c:pt>
                  <c:pt idx="12">
                    <c:v>3.4645827069552819E-2</c:v>
                  </c:pt>
                  <c:pt idx="13">
                    <c:v>4.0286474156967539E-2</c:v>
                  </c:pt>
                  <c:pt idx="14">
                    <c:v>4.6457866215887975E-2</c:v>
                  </c:pt>
                  <c:pt idx="15">
                    <c:v>5.3925875050850995E-2</c:v>
                  </c:pt>
                  <c:pt idx="16">
                    <c:v>5.9924953066314395E-2</c:v>
                  </c:pt>
                  <c:pt idx="17">
                    <c:v>6.2481997407252937E-2</c:v>
                  </c:pt>
                  <c:pt idx="18">
                    <c:v>6.0682232435312913E-2</c:v>
                  </c:pt>
                  <c:pt idx="19">
                    <c:v>6.0797478017869555E-2</c:v>
                  </c:pt>
                  <c:pt idx="20">
                    <c:v>6.5505724940649268E-2</c:v>
                  </c:pt>
                  <c:pt idx="21">
                    <c:v>6.9864153898834228E-2</c:v>
                  </c:pt>
                  <c:pt idx="22">
                    <c:v>7.1582120672693123E-2</c:v>
                  </c:pt>
                  <c:pt idx="23">
                    <c:v>7.2858309981314651E-2</c:v>
                  </c:pt>
                  <c:pt idx="24">
                    <c:v>7.4298945708087497E-2</c:v>
                  </c:pt>
                  <c:pt idx="25">
                    <c:v>7.8500530783768174E-2</c:v>
                  </c:pt>
                  <c:pt idx="26">
                    <c:v>8.0934129595204365E-2</c:v>
                  </c:pt>
                  <c:pt idx="27">
                    <c:v>8.1867779579840413E-2</c:v>
                  </c:pt>
                  <c:pt idx="28">
                    <c:v>8.0894993664626727E-2</c:v>
                  </c:pt>
                  <c:pt idx="29">
                    <c:v>8.1264998615640252E-2</c:v>
                  </c:pt>
                  <c:pt idx="30">
                    <c:v>8.0164414382775426E-2</c:v>
                  </c:pt>
                  <c:pt idx="31">
                    <c:v>7.8475049113290313E-2</c:v>
                  </c:pt>
                  <c:pt idx="32">
                    <c:v>7.7183763404833683E-2</c:v>
                  </c:pt>
                  <c:pt idx="33">
                    <c:v>7.7912343908608711E-2</c:v>
                  </c:pt>
                  <c:pt idx="34">
                    <c:v>6.9195375568024839E-2</c:v>
                  </c:pt>
                  <c:pt idx="35">
                    <c:v>6.4127477210111208E-2</c:v>
                  </c:pt>
                  <c:pt idx="36">
                    <c:v>5.9752266344744884E-2</c:v>
                  </c:pt>
                  <c:pt idx="37">
                    <c:v>4.8521472909767813E-2</c:v>
                  </c:pt>
                  <c:pt idx="38">
                    <c:v>4.3015501081974349E-2</c:v>
                  </c:pt>
                  <c:pt idx="39">
                    <c:v>3.9526362510776673E-2</c:v>
                  </c:pt>
                  <c:pt idx="40">
                    <c:v>3.6755951898978297E-2</c:v>
                  </c:pt>
                  <c:pt idx="41">
                    <c:v>3.7819747927945527E-2</c:v>
                  </c:pt>
                  <c:pt idx="42">
                    <c:v>3.5697805721547356E-2</c:v>
                  </c:pt>
                  <c:pt idx="43">
                    <c:v>3.493326972004384E-2</c:v>
                  </c:pt>
                  <c:pt idx="44">
                    <c:v>3.4268547289509253E-2</c:v>
                  </c:pt>
                  <c:pt idx="45">
                    <c:v>3.231614663497695E-2</c:v>
                  </c:pt>
                  <c:pt idx="46">
                    <c:v>3.1480152477394371E-2</c:v>
                  </c:pt>
                  <c:pt idx="47">
                    <c:v>2.9866369046136185E-2</c:v>
                  </c:pt>
                  <c:pt idx="48">
                    <c:v>3.0435724623102553E-2</c:v>
                  </c:pt>
                </c:numCache>
              </c:numRef>
            </c:minus>
            <c:spPr>
              <a:noFill/>
              <a:ln w="127000" cap="flat" cmpd="sng" algn="ctr">
                <a:solidFill>
                  <a:schemeClr val="tx2">
                    <a:lumMod val="20000"/>
                    <a:lumOff val="80000"/>
                  </a:schemeClr>
                </a:solidFill>
                <a:round/>
              </a:ln>
              <a:effectLst/>
            </c:spPr>
          </c:errBars>
          <c:xVal>
            <c:numRef>
              <c:f>'S9A. ChvI depletion'!$AR$89:$AR$137</c:f>
              <c:numCache>
                <c:formatCode>0.0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'S9A. ChvI depletion'!$AS$89:$AS$137</c:f>
              <c:numCache>
                <c:formatCode>0.000</c:formatCode>
                <c:ptCount val="49"/>
                <c:pt idx="0">
                  <c:v>-2.8883737552334914</c:v>
                </c:pt>
                <c:pt idx="1">
                  <c:v>-2.7699256048202976</c:v>
                </c:pt>
                <c:pt idx="2">
                  <c:v>-2.6545094341741802</c:v>
                </c:pt>
                <c:pt idx="3">
                  <c:v>-2.5383074265151158</c:v>
                </c:pt>
                <c:pt idx="4">
                  <c:v>-2.4191189092499972</c:v>
                </c:pt>
                <c:pt idx="5">
                  <c:v>-2.30592399425956</c:v>
                </c:pt>
                <c:pt idx="6">
                  <c:v>-2.1862846372978848</c:v>
                </c:pt>
                <c:pt idx="7">
                  <c:v>-2.0635681925235456</c:v>
                </c:pt>
                <c:pt idx="8">
                  <c:v>-1.9402594775464987</c:v>
                </c:pt>
                <c:pt idx="9">
                  <c:v>-1.8160521617970995</c:v>
                </c:pt>
                <c:pt idx="10">
                  <c:v>-1.6910095661279119</c:v>
                </c:pt>
                <c:pt idx="11">
                  <c:v>-1.5654210270173261</c:v>
                </c:pt>
                <c:pt idx="12">
                  <c:v>-1.4340850249562391</c:v>
                </c:pt>
                <c:pt idx="13">
                  <c:v>-1.313043899380298</c:v>
                </c:pt>
                <c:pt idx="14">
                  <c:v>-1.1852600953937817</c:v>
                </c:pt>
                <c:pt idx="15">
                  <c:v>-1.0613165039244128</c:v>
                </c:pt>
                <c:pt idx="16">
                  <c:v>-0.9390477189967712</c:v>
                </c:pt>
                <c:pt idx="17">
                  <c:v>-0.82098055206983023</c:v>
                </c:pt>
                <c:pt idx="18">
                  <c:v>-0.7106324949009647</c:v>
                </c:pt>
                <c:pt idx="19">
                  <c:v>-0.6100322738494387</c:v>
                </c:pt>
                <c:pt idx="20">
                  <c:v>-0.52256087998441147</c:v>
                </c:pt>
                <c:pt idx="21">
                  <c:v>-0.43695577519953516</c:v>
                </c:pt>
                <c:pt idx="22">
                  <c:v>-0.35667494393873228</c:v>
                </c:pt>
                <c:pt idx="23">
                  <c:v>-0.28015491714271756</c:v>
                </c:pt>
                <c:pt idx="24">
                  <c:v>-0.20538549639250625</c:v>
                </c:pt>
                <c:pt idx="25">
                  <c:v>-0.1377306734660794</c:v>
                </c:pt>
                <c:pt idx="26">
                  <c:v>-7.0780182061047234E-2</c:v>
                </c:pt>
                <c:pt idx="27">
                  <c:v>-8.3682496705165792E-3</c:v>
                </c:pt>
                <c:pt idx="28">
                  <c:v>5.1643233151838601E-2</c:v>
                </c:pt>
                <c:pt idx="29">
                  <c:v>0.10705907229340797</c:v>
                </c:pt>
                <c:pt idx="30">
                  <c:v>0.16013275150480574</c:v>
                </c:pt>
                <c:pt idx="31">
                  <c:v>0.20917984429682351</c:v>
                </c:pt>
                <c:pt idx="32">
                  <c:v>0.25412528892293829</c:v>
                </c:pt>
                <c:pt idx="33">
                  <c:v>0.29738484791316599</c:v>
                </c:pt>
                <c:pt idx="34">
                  <c:v>0.33575769568334413</c:v>
                </c:pt>
                <c:pt idx="35">
                  <c:v>0.36972278278799059</c:v>
                </c:pt>
                <c:pt idx="36">
                  <c:v>0.39765692566035266</c:v>
                </c:pt>
                <c:pt idx="37">
                  <c:v>0.41980622537882212</c:v>
                </c:pt>
                <c:pt idx="38">
                  <c:v>0.43911477621199024</c:v>
                </c:pt>
                <c:pt idx="39">
                  <c:v>0.45404360966700619</c:v>
                </c:pt>
                <c:pt idx="40">
                  <c:v>0.46750049902761709</c:v>
                </c:pt>
                <c:pt idx="41">
                  <c:v>0.47706199361318152</c:v>
                </c:pt>
                <c:pt idx="42">
                  <c:v>0.48653293119694629</c:v>
                </c:pt>
                <c:pt idx="43">
                  <c:v>0.49753772943905528</c:v>
                </c:pt>
                <c:pt idx="44">
                  <c:v>0.50721912817187897</c:v>
                </c:pt>
                <c:pt idx="45">
                  <c:v>0.51561414049778787</c:v>
                </c:pt>
                <c:pt idx="46">
                  <c:v>0.52354439617376536</c:v>
                </c:pt>
                <c:pt idx="47">
                  <c:v>0.53180403015118238</c:v>
                </c:pt>
                <c:pt idx="48">
                  <c:v>0.538635324405257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570-4B29-8B6F-E2EB0F83B0F4}"/>
            </c:ext>
          </c:extLst>
        </c:ser>
        <c:ser>
          <c:idx val="1"/>
          <c:order val="1"/>
          <c:tx>
            <c:strRef>
              <c:f>'S9A. ChvI depletion'!$AT$88</c:f>
              <c:strCache>
                <c:ptCount val="1"/>
                <c:pt idx="0">
                  <c:v>+ + / jspA</c:v>
                </c:pt>
              </c:strCache>
            </c:strRef>
          </c:tx>
          <c:spPr>
            <a:ln w="19050" cap="rnd">
              <a:solidFill>
                <a:srgbClr val="9966FF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rgbClr val="9966FF"/>
              </a:solidFill>
              <a:ln w="9525">
                <a:solidFill>
                  <a:srgbClr val="9966FF"/>
                </a:solidFill>
              </a:ln>
              <a:effectLst/>
            </c:spPr>
          </c:marker>
          <c:xVal>
            <c:numRef>
              <c:f>'S9A. ChvI depletion'!$AR$89:$AR$137</c:f>
              <c:numCache>
                <c:formatCode>0.0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'S9A. ChvI depletion'!$AT$89:$AT$137</c:f>
              <c:numCache>
                <c:formatCode>0.000</c:formatCode>
                <c:ptCount val="49"/>
                <c:pt idx="0">
                  <c:v>-2.9501217623019387</c:v>
                </c:pt>
                <c:pt idx="1">
                  <c:v>-2.8245840173581618</c:v>
                </c:pt>
                <c:pt idx="2">
                  <c:v>-2.7080502011022101</c:v>
                </c:pt>
                <c:pt idx="3">
                  <c:v>-2.5947215157952068</c:v>
                </c:pt>
                <c:pt idx="4">
                  <c:v>-2.4769384801388235</c:v>
                </c:pt>
                <c:pt idx="5">
                  <c:v>-2.364460496712133</c:v>
                </c:pt>
                <c:pt idx="6">
                  <c:v>-2.241176464865402</c:v>
                </c:pt>
                <c:pt idx="7">
                  <c:v>-2.1174896093173659</c:v>
                </c:pt>
                <c:pt idx="8">
                  <c:v>-2.0000144080485143</c:v>
                </c:pt>
                <c:pt idx="9">
                  <c:v>-1.8708026765685077</c:v>
                </c:pt>
                <c:pt idx="10">
                  <c:v>-1.7506175258968799</c:v>
                </c:pt>
                <c:pt idx="11">
                  <c:v>-1.6211731686525213</c:v>
                </c:pt>
                <c:pt idx="12">
                  <c:v>-1.4946222380055187</c:v>
                </c:pt>
                <c:pt idx="13">
                  <c:v>-1.3730491343698699</c:v>
                </c:pt>
                <c:pt idx="14">
                  <c:v>-1.2471122969865536</c:v>
                </c:pt>
                <c:pt idx="15">
                  <c:v>-1.1208578976154293</c:v>
                </c:pt>
                <c:pt idx="16">
                  <c:v>-0.99786238556796669</c:v>
                </c:pt>
                <c:pt idx="17">
                  <c:v>-0.87466905718333554</c:v>
                </c:pt>
                <c:pt idx="18">
                  <c:v>-0.75999948754778579</c:v>
                </c:pt>
                <c:pt idx="19">
                  <c:v>-0.65585139581624841</c:v>
                </c:pt>
                <c:pt idx="20">
                  <c:v>-0.56387484485580608</c:v>
                </c:pt>
                <c:pt idx="21">
                  <c:v>-0.47696110981323431</c:v>
                </c:pt>
                <c:pt idx="22">
                  <c:v>-0.3920554211982466</c:v>
                </c:pt>
                <c:pt idx="23">
                  <c:v>-0.31106443268668005</c:v>
                </c:pt>
                <c:pt idx="24">
                  <c:v>-0.23572233352106983</c:v>
                </c:pt>
                <c:pt idx="25">
                  <c:v>-0.16526780222812709</c:v>
                </c:pt>
                <c:pt idx="26">
                  <c:v>-9.6878074976487191E-2</c:v>
                </c:pt>
                <c:pt idx="27">
                  <c:v>-3.1834723520018524E-2</c:v>
                </c:pt>
                <c:pt idx="28">
                  <c:v>2.9882374481869554E-2</c:v>
                </c:pt>
                <c:pt idx="29">
                  <c:v>8.6483459888137201E-2</c:v>
                </c:pt>
                <c:pt idx="30">
                  <c:v>0.14092069105637736</c:v>
                </c:pt>
                <c:pt idx="31">
                  <c:v>0.19227188764712269</c:v>
                </c:pt>
                <c:pt idx="32">
                  <c:v>0.23954169712384613</c:v>
                </c:pt>
                <c:pt idx="33">
                  <c:v>0.28492828425515981</c:v>
                </c:pt>
                <c:pt idx="34">
                  <c:v>0.32521867598050685</c:v>
                </c:pt>
                <c:pt idx="35">
                  <c:v>0.36186147062603241</c:v>
                </c:pt>
                <c:pt idx="36">
                  <c:v>0.39226728764185564</c:v>
                </c:pt>
                <c:pt idx="37">
                  <c:v>0.41871033485818487</c:v>
                </c:pt>
                <c:pt idx="38">
                  <c:v>0.44104672915807414</c:v>
                </c:pt>
                <c:pt idx="39">
                  <c:v>0.45594696225600129</c:v>
                </c:pt>
                <c:pt idx="40">
                  <c:v>0.46833557214503851</c:v>
                </c:pt>
                <c:pt idx="41">
                  <c:v>0.47788912351972584</c:v>
                </c:pt>
                <c:pt idx="42">
                  <c:v>0.48796632961990821</c:v>
                </c:pt>
                <c:pt idx="43">
                  <c:v>0.49875304253172137</c:v>
                </c:pt>
                <c:pt idx="44">
                  <c:v>0.50802169643325656</c:v>
                </c:pt>
                <c:pt idx="45">
                  <c:v>0.51641000205989129</c:v>
                </c:pt>
                <c:pt idx="46">
                  <c:v>0.52433397379078284</c:v>
                </c:pt>
                <c:pt idx="47">
                  <c:v>0.53239140168055132</c:v>
                </c:pt>
                <c:pt idx="48">
                  <c:v>0.5390242781246694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570-4B29-8B6F-E2EB0F83B0F4}"/>
            </c:ext>
          </c:extLst>
        </c:ser>
        <c:ser>
          <c:idx val="2"/>
          <c:order val="2"/>
          <c:tx>
            <c:strRef>
              <c:f>'S9A. ChvI depletion'!$AU$88</c:f>
              <c:strCache>
                <c:ptCount val="1"/>
                <c:pt idx="0">
                  <c:v>ΔchvI* / vector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S9A. ChvI depletion'!$AR$89:$AR$137</c:f>
              <c:numCache>
                <c:formatCode>0.0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'S9A. ChvI depletion'!$AU$89:$AU$137</c:f>
              <c:numCache>
                <c:formatCode>0.000</c:formatCode>
                <c:ptCount val="49"/>
                <c:pt idx="0">
                  <c:v>-2.9311937524164198</c:v>
                </c:pt>
                <c:pt idx="1">
                  <c:v>-2.8023608805734512</c:v>
                </c:pt>
                <c:pt idx="2">
                  <c:v>-2.6882475738060303</c:v>
                </c:pt>
                <c:pt idx="3">
                  <c:v>-2.5726455640960069</c:v>
                </c:pt>
                <c:pt idx="4">
                  <c:v>-2.453407982728629</c:v>
                </c:pt>
                <c:pt idx="5">
                  <c:v>-2.333044300478754</c:v>
                </c:pt>
                <c:pt idx="6">
                  <c:v>-2.2133539592661031</c:v>
                </c:pt>
                <c:pt idx="7">
                  <c:v>-2.0928645620119766</c:v>
                </c:pt>
                <c:pt idx="8">
                  <c:v>-1.9637347339678652</c:v>
                </c:pt>
                <c:pt idx="9">
                  <c:v>-1.8430527636156053</c:v>
                </c:pt>
                <c:pt idx="10">
                  <c:v>-1.7147984280919266</c:v>
                </c:pt>
                <c:pt idx="11">
                  <c:v>-1.584745299843729</c:v>
                </c:pt>
                <c:pt idx="12">
                  <c:v>-1.4581484648878742</c:v>
                </c:pt>
                <c:pt idx="13">
                  <c:v>-1.3343346221891794</c:v>
                </c:pt>
                <c:pt idx="14">
                  <c:v>-1.2084271546753163</c:v>
                </c:pt>
                <c:pt idx="15">
                  <c:v>-1.0807723705397787</c:v>
                </c:pt>
                <c:pt idx="16">
                  <c:v>-0.95711272639441003</c:v>
                </c:pt>
                <c:pt idx="17">
                  <c:v>-0.83471074488173225</c:v>
                </c:pt>
                <c:pt idx="18">
                  <c:v>-0.72154665508164317</c:v>
                </c:pt>
                <c:pt idx="19">
                  <c:v>-0.62051648952503791</c:v>
                </c:pt>
                <c:pt idx="20">
                  <c:v>-0.53159538525237648</c:v>
                </c:pt>
                <c:pt idx="21">
                  <c:v>-0.44576640488168995</c:v>
                </c:pt>
                <c:pt idx="22">
                  <c:v>-0.36288466057304586</c:v>
                </c:pt>
                <c:pt idx="23">
                  <c:v>-0.28501895503229707</c:v>
                </c:pt>
                <c:pt idx="24">
                  <c:v>-0.21072103131565253</c:v>
                </c:pt>
                <c:pt idx="25">
                  <c:v>-0.14117961346277924</c:v>
                </c:pt>
                <c:pt idx="26">
                  <c:v>-7.3646540168298608E-2</c:v>
                </c:pt>
                <c:pt idx="27">
                  <c:v>-1.0050335853501338E-2</c:v>
                </c:pt>
                <c:pt idx="28">
                  <c:v>4.9424883327522977E-2</c:v>
                </c:pt>
                <c:pt idx="29">
                  <c:v>0.10556049566049253</c:v>
                </c:pt>
                <c:pt idx="30">
                  <c:v>0.15871169115482081</c:v>
                </c:pt>
                <c:pt idx="31">
                  <c:v>0.20809759310893858</c:v>
                </c:pt>
                <c:pt idx="32">
                  <c:v>0.25360809211802943</c:v>
                </c:pt>
                <c:pt idx="33">
                  <c:v>0.29688955320269433</c:v>
                </c:pt>
                <c:pt idx="34">
                  <c:v>0.33766200475680164</c:v>
                </c:pt>
                <c:pt idx="35">
                  <c:v>0.3722529739020507</c:v>
                </c:pt>
                <c:pt idx="36">
                  <c:v>0.40101075775878414</c:v>
                </c:pt>
                <c:pt idx="37">
                  <c:v>0.42570337034915573</c:v>
                </c:pt>
                <c:pt idx="38">
                  <c:v>0.44554015706736128</c:v>
                </c:pt>
                <c:pt idx="39">
                  <c:v>0.46163537957521894</c:v>
                </c:pt>
                <c:pt idx="40">
                  <c:v>0.47416163939439926</c:v>
                </c:pt>
                <c:pt idx="41">
                  <c:v>0.48304324275353894</c:v>
                </c:pt>
                <c:pt idx="42">
                  <c:v>0.49266165313831956</c:v>
                </c:pt>
                <c:pt idx="43">
                  <c:v>0.50380100882902623</c:v>
                </c:pt>
                <c:pt idx="44">
                  <c:v>0.51282362642866375</c:v>
                </c:pt>
                <c:pt idx="45">
                  <c:v>0.52136983764166178</c:v>
                </c:pt>
                <c:pt idx="46">
                  <c:v>0.52905839202705052</c:v>
                </c:pt>
                <c:pt idx="47">
                  <c:v>0.53746755471241181</c:v>
                </c:pt>
                <c:pt idx="48">
                  <c:v>0.5432928139034921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8570-4B29-8B6F-E2EB0F83B0F4}"/>
            </c:ext>
          </c:extLst>
        </c:ser>
        <c:ser>
          <c:idx val="3"/>
          <c:order val="3"/>
          <c:tx>
            <c:strRef>
              <c:f>'S9A. ChvI depletion'!$AV$88</c:f>
              <c:strCache>
                <c:ptCount val="1"/>
                <c:pt idx="0">
                  <c:v>ΔchvI* / jspA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S9A. ChvI depletion'!$AR$89:$AR$137</c:f>
              <c:numCache>
                <c:formatCode>0.0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'S9A. ChvI depletion'!$AV$89:$AV$137</c:f>
              <c:numCache>
                <c:formatCode>0.000</c:formatCode>
                <c:ptCount val="49"/>
                <c:pt idx="0">
                  <c:v>-2.8473122684357177</c:v>
                </c:pt>
                <c:pt idx="1">
                  <c:v>-2.7333680090865</c:v>
                </c:pt>
                <c:pt idx="2">
                  <c:v>-2.6172958378337459</c:v>
                </c:pt>
                <c:pt idx="3">
                  <c:v>-2.5091993423570447</c:v>
                </c:pt>
                <c:pt idx="4">
                  <c:v>-2.3932394612621763</c:v>
                </c:pt>
                <c:pt idx="5">
                  <c:v>-2.289339866244025</c:v>
                </c:pt>
                <c:pt idx="6">
                  <c:v>-2.1803674602697964</c:v>
                </c:pt>
                <c:pt idx="7">
                  <c:v>-2.0635681925235456</c:v>
                </c:pt>
                <c:pt idx="8">
                  <c:v>-1.9495835544216222</c:v>
                </c:pt>
                <c:pt idx="9">
                  <c:v>-1.8284234535996462</c:v>
                </c:pt>
                <c:pt idx="10">
                  <c:v>-1.7092582477163112</c:v>
                </c:pt>
                <c:pt idx="11">
                  <c:v>-1.5863726395031041</c:v>
                </c:pt>
                <c:pt idx="12">
                  <c:v>-1.4638956071434424</c:v>
                </c:pt>
                <c:pt idx="13">
                  <c:v>-1.3470736479666092</c:v>
                </c:pt>
                <c:pt idx="14">
                  <c:v>-1.2241755116434554</c:v>
                </c:pt>
                <c:pt idx="15">
                  <c:v>-1.1056369036050742</c:v>
                </c:pt>
                <c:pt idx="16">
                  <c:v>-0.98439114457808685</c:v>
                </c:pt>
                <c:pt idx="17">
                  <c:v>-0.86591452454908824</c:v>
                </c:pt>
                <c:pt idx="18">
                  <c:v>-0.75573205575156643</c:v>
                </c:pt>
                <c:pt idx="19">
                  <c:v>-0.65392646740666394</c:v>
                </c:pt>
                <c:pt idx="20">
                  <c:v>-0.56095001094855934</c:v>
                </c:pt>
                <c:pt idx="21">
                  <c:v>-0.4748151862429576</c:v>
                </c:pt>
                <c:pt idx="22">
                  <c:v>-0.3920554211982466</c:v>
                </c:pt>
                <c:pt idx="23">
                  <c:v>-0.31608154697347879</c:v>
                </c:pt>
                <c:pt idx="24">
                  <c:v>-0.24164702287876944</c:v>
                </c:pt>
                <c:pt idx="25">
                  <c:v>-0.17237122594078641</c:v>
                </c:pt>
                <c:pt idx="26">
                  <c:v>-0.10684309561804903</c:v>
                </c:pt>
                <c:pt idx="27">
                  <c:v>-4.3603637482132022E-2</c:v>
                </c:pt>
                <c:pt idx="28">
                  <c:v>1.6857117066423025E-2</c:v>
                </c:pt>
                <c:pt idx="29">
                  <c:v>7.3560203108028493E-2</c:v>
                </c:pt>
                <c:pt idx="30">
                  <c:v>0.12663265093336601</c:v>
                </c:pt>
                <c:pt idx="31">
                  <c:v>0.1764711431157793</c:v>
                </c:pt>
                <c:pt idx="32">
                  <c:v>0.22314355131420976</c:v>
                </c:pt>
                <c:pt idx="33">
                  <c:v>0.26798943910604495</c:v>
                </c:pt>
                <c:pt idx="34">
                  <c:v>0.3096881527143957</c:v>
                </c:pt>
                <c:pt idx="35">
                  <c:v>0.34453488404456373</c:v>
                </c:pt>
                <c:pt idx="36">
                  <c:v>0.37683698376267383</c:v>
                </c:pt>
                <c:pt idx="37">
                  <c:v>0.40435337925547388</c:v>
                </c:pt>
                <c:pt idx="38">
                  <c:v>0.42744401482693956</c:v>
                </c:pt>
                <c:pt idx="39">
                  <c:v>0.44852459756861141</c:v>
                </c:pt>
                <c:pt idx="40">
                  <c:v>0.46163537957521894</c:v>
                </c:pt>
                <c:pt idx="41">
                  <c:v>0.47166890856479676</c:v>
                </c:pt>
                <c:pt idx="42">
                  <c:v>0.4826318893952089</c:v>
                </c:pt>
                <c:pt idx="43">
                  <c:v>0.49205046843965661</c:v>
                </c:pt>
                <c:pt idx="44">
                  <c:v>0.50198667509878636</c:v>
                </c:pt>
                <c:pt idx="45">
                  <c:v>0.51062560376332367</c:v>
                </c:pt>
                <c:pt idx="46">
                  <c:v>0.51839688926230876</c:v>
                </c:pt>
                <c:pt idx="47">
                  <c:v>0.52689580394348501</c:v>
                </c:pt>
                <c:pt idx="48">
                  <c:v>0.5333695882008854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8570-4B29-8B6F-E2EB0F83B0F4}"/>
            </c:ext>
          </c:extLst>
        </c:ser>
        <c:ser>
          <c:idx val="4"/>
          <c:order val="4"/>
          <c:tx>
            <c:strRef>
              <c:f>'S9A. ChvI depletion'!$AW$88</c:f>
              <c:strCache>
                <c:ptCount val="1"/>
                <c:pt idx="0">
                  <c:v>ΔchvI* / E148A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S9A. ChvI depletion'!$BE$17:$BE$65</c:f>
                <c:numCache>
                  <c:formatCode>General</c:formatCode>
                  <c:ptCount val="49"/>
                  <c:pt idx="0">
                    <c:v>9.291573243177564E-3</c:v>
                  </c:pt>
                  <c:pt idx="1">
                    <c:v>9.0737717258774792E-3</c:v>
                  </c:pt>
                  <c:pt idx="2">
                    <c:v>1.0583005244258368E-2</c:v>
                  </c:pt>
                  <c:pt idx="3">
                    <c:v>1.331665623695878E-2</c:v>
                  </c:pt>
                  <c:pt idx="4">
                    <c:v>1.5307950004273423E-2</c:v>
                  </c:pt>
                  <c:pt idx="5">
                    <c:v>1.8193405398660292E-2</c:v>
                  </c:pt>
                  <c:pt idx="6">
                    <c:v>2.1656407827707731E-2</c:v>
                  </c:pt>
                  <c:pt idx="7">
                    <c:v>2.4826061575153907E-2</c:v>
                  </c:pt>
                  <c:pt idx="8">
                    <c:v>3.031501278244823E-2</c:v>
                  </c:pt>
                  <c:pt idx="9">
                    <c:v>3.527510926040249E-2</c:v>
                  </c:pt>
                  <c:pt idx="10">
                    <c:v>3.994996871087636E-2</c:v>
                  </c:pt>
                  <c:pt idx="11">
                    <c:v>4.5544849690533878E-2</c:v>
                  </c:pt>
                  <c:pt idx="12">
                    <c:v>5.2880368127815935E-2</c:v>
                  </c:pt>
                  <c:pt idx="13">
                    <c:v>6.0008332754710049E-2</c:v>
                  </c:pt>
                  <c:pt idx="14">
                    <c:v>6.8251984098144342E-2</c:v>
                  </c:pt>
                  <c:pt idx="15">
                    <c:v>7.9153858613041209E-2</c:v>
                  </c:pt>
                  <c:pt idx="16">
                    <c:v>8.8928810479694254E-2</c:v>
                  </c:pt>
                  <c:pt idx="17">
                    <c:v>9.6436507609929126E-2</c:v>
                  </c:pt>
                  <c:pt idx="18">
                    <c:v>9.6965629649548218E-2</c:v>
                  </c:pt>
                  <c:pt idx="19">
                    <c:v>9.7140791294560602E-2</c:v>
                  </c:pt>
                  <c:pt idx="20">
                    <c:v>0.10058495580022603</c:v>
                  </c:pt>
                  <c:pt idx="21">
                    <c:v>0.10743059775191333</c:v>
                  </c:pt>
                  <c:pt idx="22">
                    <c:v>0.11121600604229524</c:v>
                  </c:pt>
                  <c:pt idx="23">
                    <c:v>0.11328871670794666</c:v>
                  </c:pt>
                  <c:pt idx="24">
                    <c:v>0.11686459401090396</c:v>
                  </c:pt>
                  <c:pt idx="25">
                    <c:v>0.12107160415775954</c:v>
                  </c:pt>
                  <c:pt idx="26">
                    <c:v>0.12542859854647678</c:v>
                  </c:pt>
                  <c:pt idx="27">
                    <c:v>0.12764925903950014</c:v>
                  </c:pt>
                  <c:pt idx="28">
                    <c:v>0.12687132589097394</c:v>
                  </c:pt>
                  <c:pt idx="29">
                    <c:v>0.12578685675909598</c:v>
                  </c:pt>
                  <c:pt idx="30">
                    <c:v>0.12493598360760605</c:v>
                  </c:pt>
                  <c:pt idx="31">
                    <c:v>0.12379149136080929</c:v>
                  </c:pt>
                  <c:pt idx="32">
                    <c:v>0.1213713310465038</c:v>
                  </c:pt>
                  <c:pt idx="33">
                    <c:v>0.12207511348892255</c:v>
                  </c:pt>
                  <c:pt idx="34">
                    <c:v>0.11450327506233174</c:v>
                  </c:pt>
                  <c:pt idx="35">
                    <c:v>0.10385727385856679</c:v>
                  </c:pt>
                  <c:pt idx="36">
                    <c:v>9.6022566792048E-2</c:v>
                  </c:pt>
                  <c:pt idx="37">
                    <c:v>8.0351311957760491E-2</c:v>
                  </c:pt>
                  <c:pt idx="38">
                    <c:v>7.0038084877681595E-2</c:v>
                  </c:pt>
                  <c:pt idx="39">
                    <c:v>5.7500724633115209E-2</c:v>
                  </c:pt>
                  <c:pt idx="40">
                    <c:v>4.9426713425029661E-2</c:v>
                  </c:pt>
                  <c:pt idx="41">
                    <c:v>4.5902069670114017E-2</c:v>
                  </c:pt>
                  <c:pt idx="42">
                    <c:v>4.5456939330902321E-2</c:v>
                  </c:pt>
                  <c:pt idx="43">
                    <c:v>4.2910760111344169E-2</c:v>
                  </c:pt>
                  <c:pt idx="44">
                    <c:v>4.0525712002793125E-2</c:v>
                  </c:pt>
                  <c:pt idx="45">
                    <c:v>3.9463062898530014E-2</c:v>
                  </c:pt>
                  <c:pt idx="46">
                    <c:v>3.75099986670221E-2</c:v>
                  </c:pt>
                  <c:pt idx="47">
                    <c:v>3.5156791662493921E-2</c:v>
                  </c:pt>
                  <c:pt idx="48">
                    <c:v>3.3650160970392591E-2</c:v>
                  </c:pt>
                </c:numCache>
              </c:numRef>
            </c:plus>
            <c:minus>
              <c:numRef>
                <c:f>'S9A. ChvI depletion'!$BE$17:$BE$65</c:f>
                <c:numCache>
                  <c:formatCode>General</c:formatCode>
                  <c:ptCount val="49"/>
                  <c:pt idx="0">
                    <c:v>9.291573243177564E-3</c:v>
                  </c:pt>
                  <c:pt idx="1">
                    <c:v>9.0737717258774792E-3</c:v>
                  </c:pt>
                  <c:pt idx="2">
                    <c:v>1.0583005244258368E-2</c:v>
                  </c:pt>
                  <c:pt idx="3">
                    <c:v>1.331665623695878E-2</c:v>
                  </c:pt>
                  <c:pt idx="4">
                    <c:v>1.5307950004273423E-2</c:v>
                  </c:pt>
                  <c:pt idx="5">
                    <c:v>1.8193405398660292E-2</c:v>
                  </c:pt>
                  <c:pt idx="6">
                    <c:v>2.1656407827707731E-2</c:v>
                  </c:pt>
                  <c:pt idx="7">
                    <c:v>2.4826061575153907E-2</c:v>
                  </c:pt>
                  <c:pt idx="8">
                    <c:v>3.031501278244823E-2</c:v>
                  </c:pt>
                  <c:pt idx="9">
                    <c:v>3.527510926040249E-2</c:v>
                  </c:pt>
                  <c:pt idx="10">
                    <c:v>3.994996871087636E-2</c:v>
                  </c:pt>
                  <c:pt idx="11">
                    <c:v>4.5544849690533878E-2</c:v>
                  </c:pt>
                  <c:pt idx="12">
                    <c:v>5.2880368127815935E-2</c:v>
                  </c:pt>
                  <c:pt idx="13">
                    <c:v>6.0008332754710049E-2</c:v>
                  </c:pt>
                  <c:pt idx="14">
                    <c:v>6.8251984098144342E-2</c:v>
                  </c:pt>
                  <c:pt idx="15">
                    <c:v>7.9153858613041209E-2</c:v>
                  </c:pt>
                  <c:pt idx="16">
                    <c:v>8.8928810479694254E-2</c:v>
                  </c:pt>
                  <c:pt idx="17">
                    <c:v>9.6436507609929126E-2</c:v>
                  </c:pt>
                  <c:pt idx="18">
                    <c:v>9.6965629649548218E-2</c:v>
                  </c:pt>
                  <c:pt idx="19">
                    <c:v>9.7140791294560602E-2</c:v>
                  </c:pt>
                  <c:pt idx="20">
                    <c:v>0.10058495580022603</c:v>
                  </c:pt>
                  <c:pt idx="21">
                    <c:v>0.10743059775191333</c:v>
                  </c:pt>
                  <c:pt idx="22">
                    <c:v>0.11121600604229524</c:v>
                  </c:pt>
                  <c:pt idx="23">
                    <c:v>0.11328871670794666</c:v>
                  </c:pt>
                  <c:pt idx="24">
                    <c:v>0.11686459401090396</c:v>
                  </c:pt>
                  <c:pt idx="25">
                    <c:v>0.12107160415775954</c:v>
                  </c:pt>
                  <c:pt idx="26">
                    <c:v>0.12542859854647678</c:v>
                  </c:pt>
                  <c:pt idx="27">
                    <c:v>0.12764925903950014</c:v>
                  </c:pt>
                  <c:pt idx="28">
                    <c:v>0.12687132589097394</c:v>
                  </c:pt>
                  <c:pt idx="29">
                    <c:v>0.12578685675909598</c:v>
                  </c:pt>
                  <c:pt idx="30">
                    <c:v>0.12493598360760605</c:v>
                  </c:pt>
                  <c:pt idx="31">
                    <c:v>0.12379149136080929</c:v>
                  </c:pt>
                  <c:pt idx="32">
                    <c:v>0.1213713310465038</c:v>
                  </c:pt>
                  <c:pt idx="33">
                    <c:v>0.12207511348892255</c:v>
                  </c:pt>
                  <c:pt idx="34">
                    <c:v>0.11450327506233174</c:v>
                  </c:pt>
                  <c:pt idx="35">
                    <c:v>0.10385727385856679</c:v>
                  </c:pt>
                  <c:pt idx="36">
                    <c:v>9.6022566792048E-2</c:v>
                  </c:pt>
                  <c:pt idx="37">
                    <c:v>8.0351311957760491E-2</c:v>
                  </c:pt>
                  <c:pt idx="38">
                    <c:v>7.0038084877681595E-2</c:v>
                  </c:pt>
                  <c:pt idx="39">
                    <c:v>5.7500724633115209E-2</c:v>
                  </c:pt>
                  <c:pt idx="40">
                    <c:v>4.9426713425029661E-2</c:v>
                  </c:pt>
                  <c:pt idx="41">
                    <c:v>4.5902069670114017E-2</c:v>
                  </c:pt>
                  <c:pt idx="42">
                    <c:v>4.5456939330902321E-2</c:v>
                  </c:pt>
                  <c:pt idx="43">
                    <c:v>4.2910760111344169E-2</c:v>
                  </c:pt>
                  <c:pt idx="44">
                    <c:v>4.0525712002793125E-2</c:v>
                  </c:pt>
                  <c:pt idx="45">
                    <c:v>3.9463062898530014E-2</c:v>
                  </c:pt>
                  <c:pt idx="46">
                    <c:v>3.75099986670221E-2</c:v>
                  </c:pt>
                  <c:pt idx="47">
                    <c:v>3.5156791662493921E-2</c:v>
                  </c:pt>
                  <c:pt idx="48">
                    <c:v>3.3650160970392591E-2</c:v>
                  </c:pt>
                </c:numCache>
              </c:numRef>
            </c:minus>
            <c:spPr>
              <a:noFill/>
              <a:ln w="127000" cap="flat" cmpd="sng" algn="ctr">
                <a:solidFill>
                  <a:schemeClr val="accent4">
                    <a:lumMod val="20000"/>
                    <a:lumOff val="80000"/>
                  </a:schemeClr>
                </a:solidFill>
                <a:round/>
              </a:ln>
              <a:effectLst/>
            </c:spPr>
          </c:errBars>
          <c:xVal>
            <c:numRef>
              <c:f>'S9A. ChvI depletion'!$AR$89:$AR$137</c:f>
              <c:numCache>
                <c:formatCode>0.0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'S9A. ChvI depletion'!$AW$89:$AW$137</c:f>
              <c:numCache>
                <c:formatCode>0.000</c:formatCode>
                <c:ptCount val="49"/>
                <c:pt idx="0">
                  <c:v>-2.9065011398260481</c:v>
                </c:pt>
                <c:pt idx="1">
                  <c:v>-2.786011742571922</c:v>
                </c:pt>
                <c:pt idx="2">
                  <c:v>-2.6592600369327779</c:v>
                </c:pt>
                <c:pt idx="3">
                  <c:v>-2.5553291140845462</c:v>
                </c:pt>
                <c:pt idx="4">
                  <c:v>-2.4380230638891498</c:v>
                </c:pt>
                <c:pt idx="5">
                  <c:v>-2.3227878003115654</c:v>
                </c:pt>
                <c:pt idx="6">
                  <c:v>-2.2072749131897207</c:v>
                </c:pt>
                <c:pt idx="7">
                  <c:v>-2.0847891480064313</c:v>
                </c:pt>
                <c:pt idx="8">
                  <c:v>-1.9661128563728327</c:v>
                </c:pt>
                <c:pt idx="9">
                  <c:v>-1.8430527636156055</c:v>
                </c:pt>
                <c:pt idx="10">
                  <c:v>-1.7259717286900518</c:v>
                </c:pt>
                <c:pt idx="11">
                  <c:v>-1.6011391096194052</c:v>
                </c:pt>
                <c:pt idx="12">
                  <c:v>-1.4725787297169031</c:v>
                </c:pt>
                <c:pt idx="13">
                  <c:v>-1.3509272172825995</c:v>
                </c:pt>
                <c:pt idx="14">
                  <c:v>-1.2321436812926323</c:v>
                </c:pt>
                <c:pt idx="15">
                  <c:v>-1.1076530333202586</c:v>
                </c:pt>
                <c:pt idx="16">
                  <c:v>-0.98796576858104601</c:v>
                </c:pt>
                <c:pt idx="17">
                  <c:v>-0.86988435905999928</c:v>
                </c:pt>
                <c:pt idx="18">
                  <c:v>-0.76214005204689661</c:v>
                </c:pt>
                <c:pt idx="19">
                  <c:v>-0.6564938629119097</c:v>
                </c:pt>
                <c:pt idx="20">
                  <c:v>-0.56153429375805342</c:v>
                </c:pt>
                <c:pt idx="21">
                  <c:v>-0.47427942410852419</c:v>
                </c:pt>
                <c:pt idx="22">
                  <c:v>-0.39304258810960702</c:v>
                </c:pt>
                <c:pt idx="23">
                  <c:v>-0.31516747012738378</c:v>
                </c:pt>
                <c:pt idx="24">
                  <c:v>-0.23995066963059103</c:v>
                </c:pt>
                <c:pt idx="25">
                  <c:v>-0.16881320676916223</c:v>
                </c:pt>
                <c:pt idx="26">
                  <c:v>-0.10240193361808106</c:v>
                </c:pt>
                <c:pt idx="27">
                  <c:v>-3.943406924540712E-2</c:v>
                </c:pt>
                <c:pt idx="28">
                  <c:v>2.110896321023505E-2</c:v>
                </c:pt>
                <c:pt idx="29">
                  <c:v>7.8194847585056931E-2</c:v>
                </c:pt>
                <c:pt idx="30">
                  <c:v>0.13190507087993861</c:v>
                </c:pt>
                <c:pt idx="31">
                  <c:v>0.1817658468602317</c:v>
                </c:pt>
                <c:pt idx="32">
                  <c:v>0.22872792960811028</c:v>
                </c:pt>
                <c:pt idx="33">
                  <c:v>0.27332956622738047</c:v>
                </c:pt>
                <c:pt idx="34">
                  <c:v>0.31261855774181252</c:v>
                </c:pt>
                <c:pt idx="35">
                  <c:v>0.35018727780317804</c:v>
                </c:pt>
                <c:pt idx="36">
                  <c:v>0.38162768529430885</c:v>
                </c:pt>
                <c:pt idx="37">
                  <c:v>0.4076848648464772</c:v>
                </c:pt>
                <c:pt idx="38">
                  <c:v>0.43069957928670577</c:v>
                </c:pt>
                <c:pt idx="39">
                  <c:v>0.45213662741731103</c:v>
                </c:pt>
                <c:pt idx="40">
                  <c:v>0.46750049902761709</c:v>
                </c:pt>
                <c:pt idx="41">
                  <c:v>0.47871556984775698</c:v>
                </c:pt>
                <c:pt idx="42">
                  <c:v>0.48898892915681624</c:v>
                </c:pt>
                <c:pt idx="43">
                  <c:v>0.49875304253172148</c:v>
                </c:pt>
                <c:pt idx="44">
                  <c:v>0.50882362109531765</c:v>
                </c:pt>
                <c:pt idx="45">
                  <c:v>0.51740393912611338</c:v>
                </c:pt>
                <c:pt idx="46">
                  <c:v>0.52532006991644331</c:v>
                </c:pt>
                <c:pt idx="47">
                  <c:v>0.53415144906948719</c:v>
                </c:pt>
                <c:pt idx="48">
                  <c:v>0.5409667806779776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8570-4B29-8B6F-E2EB0F83B0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83657967"/>
        <c:axId val="1083657135"/>
      </c:scatterChart>
      <c:valAx>
        <c:axId val="1083657967"/>
        <c:scaling>
          <c:orientation val="minMax"/>
          <c:max val="24"/>
          <c:min val="0"/>
        </c:scaling>
        <c:delete val="0"/>
        <c:axPos val="t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Time (hr)</a:t>
                </a:r>
              </a:p>
            </c:rich>
          </c:tx>
          <c:layout>
            <c:manualLayout>
              <c:xMode val="edge"/>
              <c:yMode val="edge"/>
              <c:x val="0.43838023719257319"/>
              <c:y val="2.6889763779527558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83657135"/>
        <c:crosses val="max"/>
        <c:crossBetween val="midCat"/>
        <c:majorUnit val="3"/>
      </c:valAx>
      <c:valAx>
        <c:axId val="10836571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000"/>
                  <a:t>ln (A600)</a:t>
                </a:r>
              </a:p>
            </c:rich>
          </c:tx>
          <c:layout>
            <c:manualLayout>
              <c:xMode val="edge"/>
              <c:yMode val="edge"/>
              <c:x val="1.8171478565179353E-2"/>
              <c:y val="0.3081433570803649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8365796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4396519879459524"/>
          <c:y val="0.35559638378536018"/>
          <c:w val="0.29163573159431039"/>
          <c:h val="0.39612841475514959"/>
        </c:manualLayout>
      </c:layout>
      <c:overlay val="0"/>
      <c:spPr>
        <a:solidFill>
          <a:schemeClr val="bg1"/>
        </a:solidFill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553514144065328"/>
          <c:y val="0.17922103487064117"/>
          <c:w val="0.80195586662778273"/>
          <c:h val="0.7741241719785027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S9A. ChvI depletion'!$AS$88</c:f>
              <c:strCache>
                <c:ptCount val="1"/>
                <c:pt idx="0">
                  <c:v>+ * / vector</c:v>
                </c:pt>
              </c:strCache>
            </c:strRef>
          </c:tx>
          <c:spPr>
            <a:ln w="19050" cap="rnd">
              <a:solidFill>
                <a:schemeClr val="tx2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tx2"/>
              </a:solidFill>
              <a:ln w="9525">
                <a:solidFill>
                  <a:schemeClr val="tx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50505443763973945"/>
                  <c:y val="0.1712682789651293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1"/>
            <c:plus>
              <c:numRef>
                <c:f>'S9A. ChvI depletion'!$BA$17:$BA$65</c:f>
                <c:numCache>
                  <c:formatCode>General</c:formatCode>
                  <c:ptCount val="49"/>
                  <c:pt idx="0">
                    <c:v>5.1316014394468734E-3</c:v>
                  </c:pt>
                  <c:pt idx="1">
                    <c:v>5.5075705472861069E-3</c:v>
                  </c:pt>
                  <c:pt idx="2">
                    <c:v>7.0237691685684995E-3</c:v>
                  </c:pt>
                  <c:pt idx="3">
                    <c:v>7.9999999999999932E-3</c:v>
                  </c:pt>
                  <c:pt idx="4">
                    <c:v>9.539392014169451E-3</c:v>
                  </c:pt>
                  <c:pt idx="5">
                    <c:v>1.1590225767142484E-2</c:v>
                  </c:pt>
                  <c:pt idx="6">
                    <c:v>1.3650396819628844E-2</c:v>
                  </c:pt>
                  <c:pt idx="7">
                    <c:v>1.6370705543744927E-2</c:v>
                  </c:pt>
                  <c:pt idx="8">
                    <c:v>1.9857828011475131E-2</c:v>
                  </c:pt>
                  <c:pt idx="9">
                    <c:v>2.324507116214827E-2</c:v>
                  </c:pt>
                  <c:pt idx="10">
                    <c:v>2.7024680078278927E-2</c:v>
                  </c:pt>
                  <c:pt idx="11">
                    <c:v>2.9866369046136224E-2</c:v>
                  </c:pt>
                  <c:pt idx="12">
                    <c:v>3.4645827069552819E-2</c:v>
                  </c:pt>
                  <c:pt idx="13">
                    <c:v>4.0286474156967539E-2</c:v>
                  </c:pt>
                  <c:pt idx="14">
                    <c:v>4.6457866215887975E-2</c:v>
                  </c:pt>
                  <c:pt idx="15">
                    <c:v>5.3925875050850995E-2</c:v>
                  </c:pt>
                  <c:pt idx="16">
                    <c:v>5.9924953066314395E-2</c:v>
                  </c:pt>
                  <c:pt idx="17">
                    <c:v>6.2481997407252937E-2</c:v>
                  </c:pt>
                  <c:pt idx="18">
                    <c:v>6.0682232435312913E-2</c:v>
                  </c:pt>
                  <c:pt idx="19">
                    <c:v>6.0797478017869555E-2</c:v>
                  </c:pt>
                  <c:pt idx="20">
                    <c:v>6.5505724940649268E-2</c:v>
                  </c:pt>
                  <c:pt idx="21">
                    <c:v>6.9864153898834228E-2</c:v>
                  </c:pt>
                  <c:pt idx="22">
                    <c:v>7.1582120672693123E-2</c:v>
                  </c:pt>
                  <c:pt idx="23">
                    <c:v>7.2858309981314651E-2</c:v>
                  </c:pt>
                  <c:pt idx="24">
                    <c:v>7.4298945708087497E-2</c:v>
                  </c:pt>
                  <c:pt idx="25">
                    <c:v>7.8500530783768174E-2</c:v>
                  </c:pt>
                  <c:pt idx="26">
                    <c:v>8.0934129595204365E-2</c:v>
                  </c:pt>
                  <c:pt idx="27">
                    <c:v>8.1867779579840413E-2</c:v>
                  </c:pt>
                  <c:pt idx="28">
                    <c:v>8.0894993664626727E-2</c:v>
                  </c:pt>
                  <c:pt idx="29">
                    <c:v>8.1264998615640252E-2</c:v>
                  </c:pt>
                  <c:pt idx="30">
                    <c:v>8.0164414382775426E-2</c:v>
                  </c:pt>
                  <c:pt idx="31">
                    <c:v>7.8475049113290313E-2</c:v>
                  </c:pt>
                  <c:pt idx="32">
                    <c:v>7.7183763404833683E-2</c:v>
                  </c:pt>
                  <c:pt idx="33">
                    <c:v>7.7912343908608711E-2</c:v>
                  </c:pt>
                  <c:pt idx="34">
                    <c:v>6.9195375568024839E-2</c:v>
                  </c:pt>
                  <c:pt idx="35">
                    <c:v>6.4127477210111208E-2</c:v>
                  </c:pt>
                  <c:pt idx="36">
                    <c:v>5.9752266344744884E-2</c:v>
                  </c:pt>
                  <c:pt idx="37">
                    <c:v>4.8521472909767813E-2</c:v>
                  </c:pt>
                  <c:pt idx="38">
                    <c:v>4.3015501081974349E-2</c:v>
                  </c:pt>
                  <c:pt idx="39">
                    <c:v>3.9526362510776673E-2</c:v>
                  </c:pt>
                  <c:pt idx="40">
                    <c:v>3.6755951898978297E-2</c:v>
                  </c:pt>
                  <c:pt idx="41">
                    <c:v>3.7819747927945527E-2</c:v>
                  </c:pt>
                  <c:pt idx="42">
                    <c:v>3.5697805721547356E-2</c:v>
                  </c:pt>
                  <c:pt idx="43">
                    <c:v>3.493326972004384E-2</c:v>
                  </c:pt>
                  <c:pt idx="44">
                    <c:v>3.4268547289509253E-2</c:v>
                  </c:pt>
                  <c:pt idx="45">
                    <c:v>3.231614663497695E-2</c:v>
                  </c:pt>
                  <c:pt idx="46">
                    <c:v>3.1480152477394371E-2</c:v>
                  </c:pt>
                  <c:pt idx="47">
                    <c:v>2.9866369046136185E-2</c:v>
                  </c:pt>
                  <c:pt idx="48">
                    <c:v>3.0435724623102553E-2</c:v>
                  </c:pt>
                </c:numCache>
              </c:numRef>
            </c:plus>
            <c:minus>
              <c:numRef>
                <c:f>'S9A. ChvI depletion'!$BA$17:$BA$65</c:f>
                <c:numCache>
                  <c:formatCode>General</c:formatCode>
                  <c:ptCount val="49"/>
                  <c:pt idx="0">
                    <c:v>5.1316014394468734E-3</c:v>
                  </c:pt>
                  <c:pt idx="1">
                    <c:v>5.5075705472861069E-3</c:v>
                  </c:pt>
                  <c:pt idx="2">
                    <c:v>7.0237691685684995E-3</c:v>
                  </c:pt>
                  <c:pt idx="3">
                    <c:v>7.9999999999999932E-3</c:v>
                  </c:pt>
                  <c:pt idx="4">
                    <c:v>9.539392014169451E-3</c:v>
                  </c:pt>
                  <c:pt idx="5">
                    <c:v>1.1590225767142484E-2</c:v>
                  </c:pt>
                  <c:pt idx="6">
                    <c:v>1.3650396819628844E-2</c:v>
                  </c:pt>
                  <c:pt idx="7">
                    <c:v>1.6370705543744927E-2</c:v>
                  </c:pt>
                  <c:pt idx="8">
                    <c:v>1.9857828011475131E-2</c:v>
                  </c:pt>
                  <c:pt idx="9">
                    <c:v>2.324507116214827E-2</c:v>
                  </c:pt>
                  <c:pt idx="10">
                    <c:v>2.7024680078278927E-2</c:v>
                  </c:pt>
                  <c:pt idx="11">
                    <c:v>2.9866369046136224E-2</c:v>
                  </c:pt>
                  <c:pt idx="12">
                    <c:v>3.4645827069552819E-2</c:v>
                  </c:pt>
                  <c:pt idx="13">
                    <c:v>4.0286474156967539E-2</c:v>
                  </c:pt>
                  <c:pt idx="14">
                    <c:v>4.6457866215887975E-2</c:v>
                  </c:pt>
                  <c:pt idx="15">
                    <c:v>5.3925875050850995E-2</c:v>
                  </c:pt>
                  <c:pt idx="16">
                    <c:v>5.9924953066314395E-2</c:v>
                  </c:pt>
                  <c:pt idx="17">
                    <c:v>6.2481997407252937E-2</c:v>
                  </c:pt>
                  <c:pt idx="18">
                    <c:v>6.0682232435312913E-2</c:v>
                  </c:pt>
                  <c:pt idx="19">
                    <c:v>6.0797478017869555E-2</c:v>
                  </c:pt>
                  <c:pt idx="20">
                    <c:v>6.5505724940649268E-2</c:v>
                  </c:pt>
                  <c:pt idx="21">
                    <c:v>6.9864153898834228E-2</c:v>
                  </c:pt>
                  <c:pt idx="22">
                    <c:v>7.1582120672693123E-2</c:v>
                  </c:pt>
                  <c:pt idx="23">
                    <c:v>7.2858309981314651E-2</c:v>
                  </c:pt>
                  <c:pt idx="24">
                    <c:v>7.4298945708087497E-2</c:v>
                  </c:pt>
                  <c:pt idx="25">
                    <c:v>7.8500530783768174E-2</c:v>
                  </c:pt>
                  <c:pt idx="26">
                    <c:v>8.0934129595204365E-2</c:v>
                  </c:pt>
                  <c:pt idx="27">
                    <c:v>8.1867779579840413E-2</c:v>
                  </c:pt>
                  <c:pt idx="28">
                    <c:v>8.0894993664626727E-2</c:v>
                  </c:pt>
                  <c:pt idx="29">
                    <c:v>8.1264998615640252E-2</c:v>
                  </c:pt>
                  <c:pt idx="30">
                    <c:v>8.0164414382775426E-2</c:v>
                  </c:pt>
                  <c:pt idx="31">
                    <c:v>7.8475049113290313E-2</c:v>
                  </c:pt>
                  <c:pt idx="32">
                    <c:v>7.7183763404833683E-2</c:v>
                  </c:pt>
                  <c:pt idx="33">
                    <c:v>7.7912343908608711E-2</c:v>
                  </c:pt>
                  <c:pt idx="34">
                    <c:v>6.9195375568024839E-2</c:v>
                  </c:pt>
                  <c:pt idx="35">
                    <c:v>6.4127477210111208E-2</c:v>
                  </c:pt>
                  <c:pt idx="36">
                    <c:v>5.9752266344744884E-2</c:v>
                  </c:pt>
                  <c:pt idx="37">
                    <c:v>4.8521472909767813E-2</c:v>
                  </c:pt>
                  <c:pt idx="38">
                    <c:v>4.3015501081974349E-2</c:v>
                  </c:pt>
                  <c:pt idx="39">
                    <c:v>3.9526362510776673E-2</c:v>
                  </c:pt>
                  <c:pt idx="40">
                    <c:v>3.6755951898978297E-2</c:v>
                  </c:pt>
                  <c:pt idx="41">
                    <c:v>3.7819747927945527E-2</c:v>
                  </c:pt>
                  <c:pt idx="42">
                    <c:v>3.5697805721547356E-2</c:v>
                  </c:pt>
                  <c:pt idx="43">
                    <c:v>3.493326972004384E-2</c:v>
                  </c:pt>
                  <c:pt idx="44">
                    <c:v>3.4268547289509253E-2</c:v>
                  </c:pt>
                  <c:pt idx="45">
                    <c:v>3.231614663497695E-2</c:v>
                  </c:pt>
                  <c:pt idx="46">
                    <c:v>3.1480152477394371E-2</c:v>
                  </c:pt>
                  <c:pt idx="47">
                    <c:v>2.9866369046136185E-2</c:v>
                  </c:pt>
                  <c:pt idx="48">
                    <c:v>3.0435724623102553E-2</c:v>
                  </c:pt>
                </c:numCache>
              </c:numRef>
            </c:minus>
            <c:spPr>
              <a:noFill/>
              <a:ln w="127000" cap="flat" cmpd="sng" algn="ctr">
                <a:solidFill>
                  <a:schemeClr val="tx2">
                    <a:lumMod val="20000"/>
                    <a:lumOff val="80000"/>
                  </a:schemeClr>
                </a:solidFill>
                <a:round/>
              </a:ln>
              <a:effectLst/>
            </c:spPr>
          </c:errBars>
          <c:xVal>
            <c:numRef>
              <c:f>'S9A. ChvI depletion'!$AR$89:$AR$109</c:f>
              <c:numCache>
                <c:formatCode>0.0</c:formatCode>
                <c:ptCount val="21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</c:numCache>
            </c:numRef>
          </c:xVal>
          <c:yVal>
            <c:numRef>
              <c:f>'S9A. ChvI depletion'!$AS$89:$AS$109</c:f>
              <c:numCache>
                <c:formatCode>0.000</c:formatCode>
                <c:ptCount val="21"/>
                <c:pt idx="0">
                  <c:v>-2.8883737552334914</c:v>
                </c:pt>
                <c:pt idx="1">
                  <c:v>-2.7699256048202976</c:v>
                </c:pt>
                <c:pt idx="2">
                  <c:v>-2.6545094341741802</c:v>
                </c:pt>
                <c:pt idx="3">
                  <c:v>-2.5383074265151158</c:v>
                </c:pt>
                <c:pt idx="4">
                  <c:v>-2.4191189092499972</c:v>
                </c:pt>
                <c:pt idx="5">
                  <c:v>-2.30592399425956</c:v>
                </c:pt>
                <c:pt idx="6">
                  <c:v>-2.1862846372978848</c:v>
                </c:pt>
                <c:pt idx="7">
                  <c:v>-2.0635681925235456</c:v>
                </c:pt>
                <c:pt idx="8">
                  <c:v>-1.9402594775464987</c:v>
                </c:pt>
                <c:pt idx="9">
                  <c:v>-1.8160521617970995</c:v>
                </c:pt>
                <c:pt idx="10">
                  <c:v>-1.6910095661279119</c:v>
                </c:pt>
                <c:pt idx="11">
                  <c:v>-1.5654210270173261</c:v>
                </c:pt>
                <c:pt idx="12">
                  <c:v>-1.4340850249562391</c:v>
                </c:pt>
                <c:pt idx="13">
                  <c:v>-1.313043899380298</c:v>
                </c:pt>
                <c:pt idx="14">
                  <c:v>-1.1852600953937817</c:v>
                </c:pt>
                <c:pt idx="15">
                  <c:v>-1.0613165039244128</c:v>
                </c:pt>
                <c:pt idx="16">
                  <c:v>-0.9390477189967712</c:v>
                </c:pt>
                <c:pt idx="17">
                  <c:v>-0.82098055206983023</c:v>
                </c:pt>
                <c:pt idx="18">
                  <c:v>-0.7106324949009647</c:v>
                </c:pt>
                <c:pt idx="19">
                  <c:v>-0.6100322738494387</c:v>
                </c:pt>
                <c:pt idx="20">
                  <c:v>-0.5225608799844114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DD0-4BB9-83E2-7B7827376377}"/>
            </c:ext>
          </c:extLst>
        </c:ser>
        <c:ser>
          <c:idx val="1"/>
          <c:order val="1"/>
          <c:tx>
            <c:strRef>
              <c:f>'S9A. ChvI depletion'!$AT$88</c:f>
              <c:strCache>
                <c:ptCount val="1"/>
                <c:pt idx="0">
                  <c:v>+ + / jspA</c:v>
                </c:pt>
              </c:strCache>
            </c:strRef>
          </c:tx>
          <c:spPr>
            <a:ln w="19050" cap="rnd">
              <a:solidFill>
                <a:srgbClr val="9966FF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rgbClr val="9966FF"/>
              </a:solidFill>
              <a:ln w="9525">
                <a:solidFill>
                  <a:srgbClr val="9966FF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50814085739282588"/>
                  <c:y val="0.2747950256217972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S9A. ChvI depletion'!$AR$89:$AR$109</c:f>
              <c:numCache>
                <c:formatCode>0.0</c:formatCode>
                <c:ptCount val="21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</c:numCache>
            </c:numRef>
          </c:xVal>
          <c:yVal>
            <c:numRef>
              <c:f>'S9A. ChvI depletion'!$AT$89:$AT$109</c:f>
              <c:numCache>
                <c:formatCode>0.000</c:formatCode>
                <c:ptCount val="21"/>
                <c:pt idx="0">
                  <c:v>-2.9501217623019387</c:v>
                </c:pt>
                <c:pt idx="1">
                  <c:v>-2.8245840173581618</c:v>
                </c:pt>
                <c:pt idx="2">
                  <c:v>-2.7080502011022101</c:v>
                </c:pt>
                <c:pt idx="3">
                  <c:v>-2.5947215157952068</c:v>
                </c:pt>
                <c:pt idx="4">
                  <c:v>-2.4769384801388235</c:v>
                </c:pt>
                <c:pt idx="5">
                  <c:v>-2.364460496712133</c:v>
                </c:pt>
                <c:pt idx="6">
                  <c:v>-2.241176464865402</c:v>
                </c:pt>
                <c:pt idx="7">
                  <c:v>-2.1174896093173659</c:v>
                </c:pt>
                <c:pt idx="8">
                  <c:v>-2.0000144080485143</c:v>
                </c:pt>
                <c:pt idx="9">
                  <c:v>-1.8708026765685077</c:v>
                </c:pt>
                <c:pt idx="10">
                  <c:v>-1.7506175258968799</c:v>
                </c:pt>
                <c:pt idx="11">
                  <c:v>-1.6211731686525213</c:v>
                </c:pt>
                <c:pt idx="12">
                  <c:v>-1.4946222380055187</c:v>
                </c:pt>
                <c:pt idx="13">
                  <c:v>-1.3730491343698699</c:v>
                </c:pt>
                <c:pt idx="14">
                  <c:v>-1.2471122969865536</c:v>
                </c:pt>
                <c:pt idx="15">
                  <c:v>-1.1208578976154293</c:v>
                </c:pt>
                <c:pt idx="16">
                  <c:v>-0.99786238556796669</c:v>
                </c:pt>
                <c:pt idx="17">
                  <c:v>-0.87466905718333554</c:v>
                </c:pt>
                <c:pt idx="18">
                  <c:v>-0.75999948754778579</c:v>
                </c:pt>
                <c:pt idx="19">
                  <c:v>-0.65585139581624841</c:v>
                </c:pt>
                <c:pt idx="20">
                  <c:v>-0.5638748448558060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DD0-4BB9-83E2-7B7827376377}"/>
            </c:ext>
          </c:extLst>
        </c:ser>
        <c:ser>
          <c:idx val="2"/>
          <c:order val="2"/>
          <c:tx>
            <c:strRef>
              <c:f>'S9A. ChvI depletion'!$AU$88</c:f>
              <c:strCache>
                <c:ptCount val="1"/>
                <c:pt idx="0">
                  <c:v>ΔchvI* / vector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50814085739282588"/>
                  <c:y val="0.3832352205974252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S9A. ChvI depletion'!$AR$89:$AR$109</c:f>
              <c:numCache>
                <c:formatCode>0.0</c:formatCode>
                <c:ptCount val="21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</c:numCache>
            </c:numRef>
          </c:xVal>
          <c:yVal>
            <c:numRef>
              <c:f>'S9A. ChvI depletion'!$AU$89:$AU$109</c:f>
              <c:numCache>
                <c:formatCode>0.000</c:formatCode>
                <c:ptCount val="21"/>
                <c:pt idx="0">
                  <c:v>-2.9311937524164198</c:v>
                </c:pt>
                <c:pt idx="1">
                  <c:v>-2.8023608805734512</c:v>
                </c:pt>
                <c:pt idx="2">
                  <c:v>-2.6882475738060303</c:v>
                </c:pt>
                <c:pt idx="3">
                  <c:v>-2.5726455640960069</c:v>
                </c:pt>
                <c:pt idx="4">
                  <c:v>-2.453407982728629</c:v>
                </c:pt>
                <c:pt idx="5">
                  <c:v>-2.333044300478754</c:v>
                </c:pt>
                <c:pt idx="6">
                  <c:v>-2.2133539592661031</c:v>
                </c:pt>
                <c:pt idx="7">
                  <c:v>-2.0928645620119766</c:v>
                </c:pt>
                <c:pt idx="8">
                  <c:v>-1.9637347339678652</c:v>
                </c:pt>
                <c:pt idx="9">
                  <c:v>-1.8430527636156053</c:v>
                </c:pt>
                <c:pt idx="10">
                  <c:v>-1.7147984280919266</c:v>
                </c:pt>
                <c:pt idx="11">
                  <c:v>-1.584745299843729</c:v>
                </c:pt>
                <c:pt idx="12">
                  <c:v>-1.4581484648878742</c:v>
                </c:pt>
                <c:pt idx="13">
                  <c:v>-1.3343346221891794</c:v>
                </c:pt>
                <c:pt idx="14">
                  <c:v>-1.2084271546753163</c:v>
                </c:pt>
                <c:pt idx="15">
                  <c:v>-1.0807723705397787</c:v>
                </c:pt>
                <c:pt idx="16">
                  <c:v>-0.95711272639441003</c:v>
                </c:pt>
                <c:pt idx="17">
                  <c:v>-0.83471074488173225</c:v>
                </c:pt>
                <c:pt idx="18">
                  <c:v>-0.72154665508164317</c:v>
                </c:pt>
                <c:pt idx="19">
                  <c:v>-0.62051648952503791</c:v>
                </c:pt>
                <c:pt idx="20">
                  <c:v>-0.5315953852523764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4DD0-4BB9-83E2-7B7827376377}"/>
            </c:ext>
          </c:extLst>
        </c:ser>
        <c:ser>
          <c:idx val="3"/>
          <c:order val="3"/>
          <c:tx>
            <c:strRef>
              <c:f>'S9A. ChvI depletion'!$AV$88</c:f>
              <c:strCache>
                <c:ptCount val="1"/>
                <c:pt idx="0">
                  <c:v>ΔchvI* / jspA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52050184699134827"/>
                  <c:y val="0.4794444444444444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S9A. ChvI depletion'!$AR$89:$AR$109</c:f>
              <c:numCache>
                <c:formatCode>0.0</c:formatCode>
                <c:ptCount val="21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</c:numCache>
            </c:numRef>
          </c:xVal>
          <c:yVal>
            <c:numRef>
              <c:f>'S9A. ChvI depletion'!$AV$89:$AV$109</c:f>
              <c:numCache>
                <c:formatCode>0.000</c:formatCode>
                <c:ptCount val="21"/>
                <c:pt idx="0">
                  <c:v>-2.8473122684357177</c:v>
                </c:pt>
                <c:pt idx="1">
                  <c:v>-2.7333680090865</c:v>
                </c:pt>
                <c:pt idx="2">
                  <c:v>-2.6172958378337459</c:v>
                </c:pt>
                <c:pt idx="3">
                  <c:v>-2.5091993423570447</c:v>
                </c:pt>
                <c:pt idx="4">
                  <c:v>-2.3932394612621763</c:v>
                </c:pt>
                <c:pt idx="5">
                  <c:v>-2.289339866244025</c:v>
                </c:pt>
                <c:pt idx="6">
                  <c:v>-2.1803674602697964</c:v>
                </c:pt>
                <c:pt idx="7">
                  <c:v>-2.0635681925235456</c:v>
                </c:pt>
                <c:pt idx="8">
                  <c:v>-1.9495835544216222</c:v>
                </c:pt>
                <c:pt idx="9">
                  <c:v>-1.8284234535996462</c:v>
                </c:pt>
                <c:pt idx="10">
                  <c:v>-1.7092582477163112</c:v>
                </c:pt>
                <c:pt idx="11">
                  <c:v>-1.5863726395031041</c:v>
                </c:pt>
                <c:pt idx="12">
                  <c:v>-1.4638956071434424</c:v>
                </c:pt>
                <c:pt idx="13">
                  <c:v>-1.3470736479666092</c:v>
                </c:pt>
                <c:pt idx="14">
                  <c:v>-1.2241755116434554</c:v>
                </c:pt>
                <c:pt idx="15">
                  <c:v>-1.1056369036050742</c:v>
                </c:pt>
                <c:pt idx="16">
                  <c:v>-0.98439114457808685</c:v>
                </c:pt>
                <c:pt idx="17">
                  <c:v>-0.86591452454908824</c:v>
                </c:pt>
                <c:pt idx="18">
                  <c:v>-0.75573205575156643</c:v>
                </c:pt>
                <c:pt idx="19">
                  <c:v>-0.65392646740666394</c:v>
                </c:pt>
                <c:pt idx="20">
                  <c:v>-0.5609500109485593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4DD0-4BB9-83E2-7B7827376377}"/>
            </c:ext>
          </c:extLst>
        </c:ser>
        <c:ser>
          <c:idx val="4"/>
          <c:order val="4"/>
          <c:tx>
            <c:strRef>
              <c:f>'S9A. ChvI depletion'!$AW$88</c:f>
              <c:strCache>
                <c:ptCount val="1"/>
                <c:pt idx="0">
                  <c:v>ΔchvI* / E148A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52667468649752114"/>
                  <c:y val="0.5962264091988501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1"/>
            <c:plus>
              <c:numRef>
                <c:f>'S9A. ChvI depletion'!$BE$17:$BE$65</c:f>
                <c:numCache>
                  <c:formatCode>General</c:formatCode>
                  <c:ptCount val="49"/>
                  <c:pt idx="0">
                    <c:v>9.291573243177564E-3</c:v>
                  </c:pt>
                  <c:pt idx="1">
                    <c:v>9.0737717258774792E-3</c:v>
                  </c:pt>
                  <c:pt idx="2">
                    <c:v>1.0583005244258368E-2</c:v>
                  </c:pt>
                  <c:pt idx="3">
                    <c:v>1.331665623695878E-2</c:v>
                  </c:pt>
                  <c:pt idx="4">
                    <c:v>1.5307950004273423E-2</c:v>
                  </c:pt>
                  <c:pt idx="5">
                    <c:v>1.8193405398660292E-2</c:v>
                  </c:pt>
                  <c:pt idx="6">
                    <c:v>2.1656407827707731E-2</c:v>
                  </c:pt>
                  <c:pt idx="7">
                    <c:v>2.4826061575153907E-2</c:v>
                  </c:pt>
                  <c:pt idx="8">
                    <c:v>3.031501278244823E-2</c:v>
                  </c:pt>
                  <c:pt idx="9">
                    <c:v>3.527510926040249E-2</c:v>
                  </c:pt>
                  <c:pt idx="10">
                    <c:v>3.994996871087636E-2</c:v>
                  </c:pt>
                  <c:pt idx="11">
                    <c:v>4.5544849690533878E-2</c:v>
                  </c:pt>
                  <c:pt idx="12">
                    <c:v>5.2880368127815935E-2</c:v>
                  </c:pt>
                  <c:pt idx="13">
                    <c:v>6.0008332754710049E-2</c:v>
                  </c:pt>
                  <c:pt idx="14">
                    <c:v>6.8251984098144342E-2</c:v>
                  </c:pt>
                  <c:pt idx="15">
                    <c:v>7.9153858613041209E-2</c:v>
                  </c:pt>
                  <c:pt idx="16">
                    <c:v>8.8928810479694254E-2</c:v>
                  </c:pt>
                  <c:pt idx="17">
                    <c:v>9.6436507609929126E-2</c:v>
                  </c:pt>
                  <c:pt idx="18">
                    <c:v>9.6965629649548218E-2</c:v>
                  </c:pt>
                  <c:pt idx="19">
                    <c:v>9.7140791294560602E-2</c:v>
                  </c:pt>
                  <c:pt idx="20">
                    <c:v>0.10058495580022603</c:v>
                  </c:pt>
                  <c:pt idx="21">
                    <c:v>0.10743059775191333</c:v>
                  </c:pt>
                  <c:pt idx="22">
                    <c:v>0.11121600604229524</c:v>
                  </c:pt>
                  <c:pt idx="23">
                    <c:v>0.11328871670794666</c:v>
                  </c:pt>
                  <c:pt idx="24">
                    <c:v>0.11686459401090396</c:v>
                  </c:pt>
                  <c:pt idx="25">
                    <c:v>0.12107160415775954</c:v>
                  </c:pt>
                  <c:pt idx="26">
                    <c:v>0.12542859854647678</c:v>
                  </c:pt>
                  <c:pt idx="27">
                    <c:v>0.12764925903950014</c:v>
                  </c:pt>
                  <c:pt idx="28">
                    <c:v>0.12687132589097394</c:v>
                  </c:pt>
                  <c:pt idx="29">
                    <c:v>0.12578685675909598</c:v>
                  </c:pt>
                  <c:pt idx="30">
                    <c:v>0.12493598360760605</c:v>
                  </c:pt>
                  <c:pt idx="31">
                    <c:v>0.12379149136080929</c:v>
                  </c:pt>
                  <c:pt idx="32">
                    <c:v>0.1213713310465038</c:v>
                  </c:pt>
                  <c:pt idx="33">
                    <c:v>0.12207511348892255</c:v>
                  </c:pt>
                  <c:pt idx="34">
                    <c:v>0.11450327506233174</c:v>
                  </c:pt>
                  <c:pt idx="35">
                    <c:v>0.10385727385856679</c:v>
                  </c:pt>
                  <c:pt idx="36">
                    <c:v>9.6022566792048E-2</c:v>
                  </c:pt>
                  <c:pt idx="37">
                    <c:v>8.0351311957760491E-2</c:v>
                  </c:pt>
                  <c:pt idx="38">
                    <c:v>7.0038084877681595E-2</c:v>
                  </c:pt>
                  <c:pt idx="39">
                    <c:v>5.7500724633115209E-2</c:v>
                  </c:pt>
                  <c:pt idx="40">
                    <c:v>4.9426713425029661E-2</c:v>
                  </c:pt>
                  <c:pt idx="41">
                    <c:v>4.5902069670114017E-2</c:v>
                  </c:pt>
                  <c:pt idx="42">
                    <c:v>4.5456939330902321E-2</c:v>
                  </c:pt>
                  <c:pt idx="43">
                    <c:v>4.2910760111344169E-2</c:v>
                  </c:pt>
                  <c:pt idx="44">
                    <c:v>4.0525712002793125E-2</c:v>
                  </c:pt>
                  <c:pt idx="45">
                    <c:v>3.9463062898530014E-2</c:v>
                  </c:pt>
                  <c:pt idx="46">
                    <c:v>3.75099986670221E-2</c:v>
                  </c:pt>
                  <c:pt idx="47">
                    <c:v>3.5156791662493921E-2</c:v>
                  </c:pt>
                  <c:pt idx="48">
                    <c:v>3.3650160970392591E-2</c:v>
                  </c:pt>
                </c:numCache>
              </c:numRef>
            </c:plus>
            <c:minus>
              <c:numRef>
                <c:f>'S9A. ChvI depletion'!$BE$17:$BE$65</c:f>
                <c:numCache>
                  <c:formatCode>General</c:formatCode>
                  <c:ptCount val="49"/>
                  <c:pt idx="0">
                    <c:v>9.291573243177564E-3</c:v>
                  </c:pt>
                  <c:pt idx="1">
                    <c:v>9.0737717258774792E-3</c:v>
                  </c:pt>
                  <c:pt idx="2">
                    <c:v>1.0583005244258368E-2</c:v>
                  </c:pt>
                  <c:pt idx="3">
                    <c:v>1.331665623695878E-2</c:v>
                  </c:pt>
                  <c:pt idx="4">
                    <c:v>1.5307950004273423E-2</c:v>
                  </c:pt>
                  <c:pt idx="5">
                    <c:v>1.8193405398660292E-2</c:v>
                  </c:pt>
                  <c:pt idx="6">
                    <c:v>2.1656407827707731E-2</c:v>
                  </c:pt>
                  <c:pt idx="7">
                    <c:v>2.4826061575153907E-2</c:v>
                  </c:pt>
                  <c:pt idx="8">
                    <c:v>3.031501278244823E-2</c:v>
                  </c:pt>
                  <c:pt idx="9">
                    <c:v>3.527510926040249E-2</c:v>
                  </c:pt>
                  <c:pt idx="10">
                    <c:v>3.994996871087636E-2</c:v>
                  </c:pt>
                  <c:pt idx="11">
                    <c:v>4.5544849690533878E-2</c:v>
                  </c:pt>
                  <c:pt idx="12">
                    <c:v>5.2880368127815935E-2</c:v>
                  </c:pt>
                  <c:pt idx="13">
                    <c:v>6.0008332754710049E-2</c:v>
                  </c:pt>
                  <c:pt idx="14">
                    <c:v>6.8251984098144342E-2</c:v>
                  </c:pt>
                  <c:pt idx="15">
                    <c:v>7.9153858613041209E-2</c:v>
                  </c:pt>
                  <c:pt idx="16">
                    <c:v>8.8928810479694254E-2</c:v>
                  </c:pt>
                  <c:pt idx="17">
                    <c:v>9.6436507609929126E-2</c:v>
                  </c:pt>
                  <c:pt idx="18">
                    <c:v>9.6965629649548218E-2</c:v>
                  </c:pt>
                  <c:pt idx="19">
                    <c:v>9.7140791294560602E-2</c:v>
                  </c:pt>
                  <c:pt idx="20">
                    <c:v>0.10058495580022603</c:v>
                  </c:pt>
                  <c:pt idx="21">
                    <c:v>0.10743059775191333</c:v>
                  </c:pt>
                  <c:pt idx="22">
                    <c:v>0.11121600604229524</c:v>
                  </c:pt>
                  <c:pt idx="23">
                    <c:v>0.11328871670794666</c:v>
                  </c:pt>
                  <c:pt idx="24">
                    <c:v>0.11686459401090396</c:v>
                  </c:pt>
                  <c:pt idx="25">
                    <c:v>0.12107160415775954</c:v>
                  </c:pt>
                  <c:pt idx="26">
                    <c:v>0.12542859854647678</c:v>
                  </c:pt>
                  <c:pt idx="27">
                    <c:v>0.12764925903950014</c:v>
                  </c:pt>
                  <c:pt idx="28">
                    <c:v>0.12687132589097394</c:v>
                  </c:pt>
                  <c:pt idx="29">
                    <c:v>0.12578685675909598</c:v>
                  </c:pt>
                  <c:pt idx="30">
                    <c:v>0.12493598360760605</c:v>
                  </c:pt>
                  <c:pt idx="31">
                    <c:v>0.12379149136080929</c:v>
                  </c:pt>
                  <c:pt idx="32">
                    <c:v>0.1213713310465038</c:v>
                  </c:pt>
                  <c:pt idx="33">
                    <c:v>0.12207511348892255</c:v>
                  </c:pt>
                  <c:pt idx="34">
                    <c:v>0.11450327506233174</c:v>
                  </c:pt>
                  <c:pt idx="35">
                    <c:v>0.10385727385856679</c:v>
                  </c:pt>
                  <c:pt idx="36">
                    <c:v>9.6022566792048E-2</c:v>
                  </c:pt>
                  <c:pt idx="37">
                    <c:v>8.0351311957760491E-2</c:v>
                  </c:pt>
                  <c:pt idx="38">
                    <c:v>7.0038084877681595E-2</c:v>
                  </c:pt>
                  <c:pt idx="39">
                    <c:v>5.7500724633115209E-2</c:v>
                  </c:pt>
                  <c:pt idx="40">
                    <c:v>4.9426713425029661E-2</c:v>
                  </c:pt>
                  <c:pt idx="41">
                    <c:v>4.5902069670114017E-2</c:v>
                  </c:pt>
                  <c:pt idx="42">
                    <c:v>4.5456939330902321E-2</c:v>
                  </c:pt>
                  <c:pt idx="43">
                    <c:v>4.2910760111344169E-2</c:v>
                  </c:pt>
                  <c:pt idx="44">
                    <c:v>4.0525712002793125E-2</c:v>
                  </c:pt>
                  <c:pt idx="45">
                    <c:v>3.9463062898530014E-2</c:v>
                  </c:pt>
                  <c:pt idx="46">
                    <c:v>3.75099986670221E-2</c:v>
                  </c:pt>
                  <c:pt idx="47">
                    <c:v>3.5156791662493921E-2</c:v>
                  </c:pt>
                  <c:pt idx="48">
                    <c:v>3.3650160970392591E-2</c:v>
                  </c:pt>
                </c:numCache>
              </c:numRef>
            </c:minus>
            <c:spPr>
              <a:noFill/>
              <a:ln w="127000" cap="flat" cmpd="sng" algn="ctr">
                <a:solidFill>
                  <a:schemeClr val="accent4">
                    <a:lumMod val="20000"/>
                    <a:lumOff val="80000"/>
                  </a:schemeClr>
                </a:solidFill>
                <a:round/>
              </a:ln>
              <a:effectLst/>
            </c:spPr>
          </c:errBars>
          <c:xVal>
            <c:numRef>
              <c:f>'S9A. ChvI depletion'!$AR$89:$AR$109</c:f>
              <c:numCache>
                <c:formatCode>0.0</c:formatCode>
                <c:ptCount val="21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</c:numCache>
            </c:numRef>
          </c:xVal>
          <c:yVal>
            <c:numRef>
              <c:f>'S9A. ChvI depletion'!$AW$89:$AW$109</c:f>
              <c:numCache>
                <c:formatCode>0.000</c:formatCode>
                <c:ptCount val="21"/>
                <c:pt idx="0">
                  <c:v>-2.9065011398260481</c:v>
                </c:pt>
                <c:pt idx="1">
                  <c:v>-2.786011742571922</c:v>
                </c:pt>
                <c:pt idx="2">
                  <c:v>-2.6592600369327779</c:v>
                </c:pt>
                <c:pt idx="3">
                  <c:v>-2.5553291140845462</c:v>
                </c:pt>
                <c:pt idx="4">
                  <c:v>-2.4380230638891498</c:v>
                </c:pt>
                <c:pt idx="5">
                  <c:v>-2.3227878003115654</c:v>
                </c:pt>
                <c:pt idx="6">
                  <c:v>-2.2072749131897207</c:v>
                </c:pt>
                <c:pt idx="7">
                  <c:v>-2.0847891480064313</c:v>
                </c:pt>
                <c:pt idx="8">
                  <c:v>-1.9661128563728327</c:v>
                </c:pt>
                <c:pt idx="9">
                  <c:v>-1.8430527636156055</c:v>
                </c:pt>
                <c:pt idx="10">
                  <c:v>-1.7259717286900518</c:v>
                </c:pt>
                <c:pt idx="11">
                  <c:v>-1.6011391096194052</c:v>
                </c:pt>
                <c:pt idx="12">
                  <c:v>-1.4725787297169031</c:v>
                </c:pt>
                <c:pt idx="13">
                  <c:v>-1.3509272172825995</c:v>
                </c:pt>
                <c:pt idx="14">
                  <c:v>-1.2321436812926323</c:v>
                </c:pt>
                <c:pt idx="15">
                  <c:v>-1.1076530333202586</c:v>
                </c:pt>
                <c:pt idx="16">
                  <c:v>-0.98796576858104601</c:v>
                </c:pt>
                <c:pt idx="17">
                  <c:v>-0.86988435905999928</c:v>
                </c:pt>
                <c:pt idx="18">
                  <c:v>-0.76214005204689661</c:v>
                </c:pt>
                <c:pt idx="19">
                  <c:v>-0.6564938629119097</c:v>
                </c:pt>
                <c:pt idx="20">
                  <c:v>-0.5615342937580534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4DD0-4BB9-83E2-7B78273763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83657967"/>
        <c:axId val="1083657135"/>
      </c:scatterChart>
      <c:valAx>
        <c:axId val="1083657967"/>
        <c:scaling>
          <c:orientation val="minMax"/>
          <c:max val="24"/>
          <c:min val="0"/>
        </c:scaling>
        <c:delete val="0"/>
        <c:axPos val="t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Time (hr)</a:t>
                </a:r>
              </a:p>
            </c:rich>
          </c:tx>
          <c:layout>
            <c:manualLayout>
              <c:xMode val="edge"/>
              <c:yMode val="edge"/>
              <c:x val="0.43838023719257319"/>
              <c:y val="2.6889763779527558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83657135"/>
        <c:crosses val="max"/>
        <c:crossBetween val="midCat"/>
        <c:majorUnit val="3"/>
      </c:valAx>
      <c:valAx>
        <c:axId val="10836571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000"/>
                  <a:t>ln (A600)</a:t>
                </a:r>
              </a:p>
            </c:rich>
          </c:tx>
          <c:layout>
            <c:manualLayout>
              <c:xMode val="edge"/>
              <c:yMode val="edge"/>
              <c:x val="1.8171478565179353E-2"/>
              <c:y val="0.3081433570803649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8365796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ayout>
        <c:manualLayout>
          <c:xMode val="edge"/>
          <c:yMode val="edge"/>
          <c:x val="0.40322445805385437"/>
          <c:y val="0.45083458317710284"/>
          <c:w val="0.30089506172839503"/>
          <c:h val="0.50154636920384954"/>
        </c:manualLayout>
      </c:layout>
      <c:overlay val="0"/>
      <c:spPr>
        <a:solidFill>
          <a:schemeClr val="bg1"/>
        </a:solidFill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553514144065328"/>
          <c:y val="0.17922103487064117"/>
          <c:w val="0.80195586662778273"/>
          <c:h val="0.7741241719785027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S9A. ChvI depletion'!$BI$88</c:f>
              <c:strCache>
                <c:ptCount val="1"/>
                <c:pt idx="0">
                  <c:v>+ * / vector</c:v>
                </c:pt>
              </c:strCache>
            </c:strRef>
          </c:tx>
          <c:spPr>
            <a:ln w="19050" cap="rnd">
              <a:solidFill>
                <a:schemeClr val="tx2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tx2"/>
              </a:solidFill>
              <a:ln w="9525">
                <a:solidFill>
                  <a:schemeClr val="tx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S9A. ChvI depletion'!$BA$17:$BA$65</c:f>
                <c:numCache>
                  <c:formatCode>General</c:formatCode>
                  <c:ptCount val="49"/>
                  <c:pt idx="0">
                    <c:v>5.1316014394468734E-3</c:v>
                  </c:pt>
                  <c:pt idx="1">
                    <c:v>5.5075705472861069E-3</c:v>
                  </c:pt>
                  <c:pt idx="2">
                    <c:v>7.0237691685684995E-3</c:v>
                  </c:pt>
                  <c:pt idx="3">
                    <c:v>7.9999999999999932E-3</c:v>
                  </c:pt>
                  <c:pt idx="4">
                    <c:v>9.539392014169451E-3</c:v>
                  </c:pt>
                  <c:pt idx="5">
                    <c:v>1.1590225767142484E-2</c:v>
                  </c:pt>
                  <c:pt idx="6">
                    <c:v>1.3650396819628844E-2</c:v>
                  </c:pt>
                  <c:pt idx="7">
                    <c:v>1.6370705543744927E-2</c:v>
                  </c:pt>
                  <c:pt idx="8">
                    <c:v>1.9857828011475131E-2</c:v>
                  </c:pt>
                  <c:pt idx="9">
                    <c:v>2.324507116214827E-2</c:v>
                  </c:pt>
                  <c:pt idx="10">
                    <c:v>2.7024680078278927E-2</c:v>
                  </c:pt>
                  <c:pt idx="11">
                    <c:v>2.9866369046136224E-2</c:v>
                  </c:pt>
                  <c:pt idx="12">
                    <c:v>3.4645827069552819E-2</c:v>
                  </c:pt>
                  <c:pt idx="13">
                    <c:v>4.0286474156967539E-2</c:v>
                  </c:pt>
                  <c:pt idx="14">
                    <c:v>4.6457866215887975E-2</c:v>
                  </c:pt>
                  <c:pt idx="15">
                    <c:v>5.3925875050850995E-2</c:v>
                  </c:pt>
                  <c:pt idx="16">
                    <c:v>5.9924953066314395E-2</c:v>
                  </c:pt>
                  <c:pt idx="17">
                    <c:v>6.2481997407252937E-2</c:v>
                  </c:pt>
                  <c:pt idx="18">
                    <c:v>6.0682232435312913E-2</c:v>
                  </c:pt>
                  <c:pt idx="19">
                    <c:v>6.0797478017869555E-2</c:v>
                  </c:pt>
                  <c:pt idx="20">
                    <c:v>6.5505724940649268E-2</c:v>
                  </c:pt>
                  <c:pt idx="21">
                    <c:v>6.9864153898834228E-2</c:v>
                  </c:pt>
                  <c:pt idx="22">
                    <c:v>7.1582120672693123E-2</c:v>
                  </c:pt>
                  <c:pt idx="23">
                    <c:v>7.2858309981314651E-2</c:v>
                  </c:pt>
                  <c:pt idx="24">
                    <c:v>7.4298945708087497E-2</c:v>
                  </c:pt>
                  <c:pt idx="25">
                    <c:v>7.8500530783768174E-2</c:v>
                  </c:pt>
                  <c:pt idx="26">
                    <c:v>8.0934129595204365E-2</c:v>
                  </c:pt>
                  <c:pt idx="27">
                    <c:v>8.1867779579840413E-2</c:v>
                  </c:pt>
                  <c:pt idx="28">
                    <c:v>8.0894993664626727E-2</c:v>
                  </c:pt>
                  <c:pt idx="29">
                    <c:v>8.1264998615640252E-2</c:v>
                  </c:pt>
                  <c:pt idx="30">
                    <c:v>8.0164414382775426E-2</c:v>
                  </c:pt>
                  <c:pt idx="31">
                    <c:v>7.8475049113290313E-2</c:v>
                  </c:pt>
                  <c:pt idx="32">
                    <c:v>7.7183763404833683E-2</c:v>
                  </c:pt>
                  <c:pt idx="33">
                    <c:v>7.7912343908608711E-2</c:v>
                  </c:pt>
                  <c:pt idx="34">
                    <c:v>6.9195375568024839E-2</c:v>
                  </c:pt>
                  <c:pt idx="35">
                    <c:v>6.4127477210111208E-2</c:v>
                  </c:pt>
                  <c:pt idx="36">
                    <c:v>5.9752266344744884E-2</c:v>
                  </c:pt>
                  <c:pt idx="37">
                    <c:v>4.8521472909767813E-2</c:v>
                  </c:pt>
                  <c:pt idx="38">
                    <c:v>4.3015501081974349E-2</c:v>
                  </c:pt>
                  <c:pt idx="39">
                    <c:v>3.9526362510776673E-2</c:v>
                  </c:pt>
                  <c:pt idx="40">
                    <c:v>3.6755951898978297E-2</c:v>
                  </c:pt>
                  <c:pt idx="41">
                    <c:v>3.7819747927945527E-2</c:v>
                  </c:pt>
                  <c:pt idx="42">
                    <c:v>3.5697805721547356E-2</c:v>
                  </c:pt>
                  <c:pt idx="43">
                    <c:v>3.493326972004384E-2</c:v>
                  </c:pt>
                  <c:pt idx="44">
                    <c:v>3.4268547289509253E-2</c:v>
                  </c:pt>
                  <c:pt idx="45">
                    <c:v>3.231614663497695E-2</c:v>
                  </c:pt>
                  <c:pt idx="46">
                    <c:v>3.1480152477394371E-2</c:v>
                  </c:pt>
                  <c:pt idx="47">
                    <c:v>2.9866369046136185E-2</c:v>
                  </c:pt>
                  <c:pt idx="48">
                    <c:v>3.0435724623102553E-2</c:v>
                  </c:pt>
                </c:numCache>
              </c:numRef>
            </c:plus>
            <c:minus>
              <c:numRef>
                <c:f>'S9A. ChvI depletion'!$BA$17:$BA$65</c:f>
                <c:numCache>
                  <c:formatCode>General</c:formatCode>
                  <c:ptCount val="49"/>
                  <c:pt idx="0">
                    <c:v>5.1316014394468734E-3</c:v>
                  </c:pt>
                  <c:pt idx="1">
                    <c:v>5.5075705472861069E-3</c:v>
                  </c:pt>
                  <c:pt idx="2">
                    <c:v>7.0237691685684995E-3</c:v>
                  </c:pt>
                  <c:pt idx="3">
                    <c:v>7.9999999999999932E-3</c:v>
                  </c:pt>
                  <c:pt idx="4">
                    <c:v>9.539392014169451E-3</c:v>
                  </c:pt>
                  <c:pt idx="5">
                    <c:v>1.1590225767142484E-2</c:v>
                  </c:pt>
                  <c:pt idx="6">
                    <c:v>1.3650396819628844E-2</c:v>
                  </c:pt>
                  <c:pt idx="7">
                    <c:v>1.6370705543744927E-2</c:v>
                  </c:pt>
                  <c:pt idx="8">
                    <c:v>1.9857828011475131E-2</c:v>
                  </c:pt>
                  <c:pt idx="9">
                    <c:v>2.324507116214827E-2</c:v>
                  </c:pt>
                  <c:pt idx="10">
                    <c:v>2.7024680078278927E-2</c:v>
                  </c:pt>
                  <c:pt idx="11">
                    <c:v>2.9866369046136224E-2</c:v>
                  </c:pt>
                  <c:pt idx="12">
                    <c:v>3.4645827069552819E-2</c:v>
                  </c:pt>
                  <c:pt idx="13">
                    <c:v>4.0286474156967539E-2</c:v>
                  </c:pt>
                  <c:pt idx="14">
                    <c:v>4.6457866215887975E-2</c:v>
                  </c:pt>
                  <c:pt idx="15">
                    <c:v>5.3925875050850995E-2</c:v>
                  </c:pt>
                  <c:pt idx="16">
                    <c:v>5.9924953066314395E-2</c:v>
                  </c:pt>
                  <c:pt idx="17">
                    <c:v>6.2481997407252937E-2</c:v>
                  </c:pt>
                  <c:pt idx="18">
                    <c:v>6.0682232435312913E-2</c:v>
                  </c:pt>
                  <c:pt idx="19">
                    <c:v>6.0797478017869555E-2</c:v>
                  </c:pt>
                  <c:pt idx="20">
                    <c:v>6.5505724940649268E-2</c:v>
                  </c:pt>
                  <c:pt idx="21">
                    <c:v>6.9864153898834228E-2</c:v>
                  </c:pt>
                  <c:pt idx="22">
                    <c:v>7.1582120672693123E-2</c:v>
                  </c:pt>
                  <c:pt idx="23">
                    <c:v>7.2858309981314651E-2</c:v>
                  </c:pt>
                  <c:pt idx="24">
                    <c:v>7.4298945708087497E-2</c:v>
                  </c:pt>
                  <c:pt idx="25">
                    <c:v>7.8500530783768174E-2</c:v>
                  </c:pt>
                  <c:pt idx="26">
                    <c:v>8.0934129595204365E-2</c:v>
                  </c:pt>
                  <c:pt idx="27">
                    <c:v>8.1867779579840413E-2</c:v>
                  </c:pt>
                  <c:pt idx="28">
                    <c:v>8.0894993664626727E-2</c:v>
                  </c:pt>
                  <c:pt idx="29">
                    <c:v>8.1264998615640252E-2</c:v>
                  </c:pt>
                  <c:pt idx="30">
                    <c:v>8.0164414382775426E-2</c:v>
                  </c:pt>
                  <c:pt idx="31">
                    <c:v>7.8475049113290313E-2</c:v>
                  </c:pt>
                  <c:pt idx="32">
                    <c:v>7.7183763404833683E-2</c:v>
                  </c:pt>
                  <c:pt idx="33">
                    <c:v>7.7912343908608711E-2</c:v>
                  </c:pt>
                  <c:pt idx="34">
                    <c:v>6.9195375568024839E-2</c:v>
                  </c:pt>
                  <c:pt idx="35">
                    <c:v>6.4127477210111208E-2</c:v>
                  </c:pt>
                  <c:pt idx="36">
                    <c:v>5.9752266344744884E-2</c:v>
                  </c:pt>
                  <c:pt idx="37">
                    <c:v>4.8521472909767813E-2</c:v>
                  </c:pt>
                  <c:pt idx="38">
                    <c:v>4.3015501081974349E-2</c:v>
                  </c:pt>
                  <c:pt idx="39">
                    <c:v>3.9526362510776673E-2</c:v>
                  </c:pt>
                  <c:pt idx="40">
                    <c:v>3.6755951898978297E-2</c:v>
                  </c:pt>
                  <c:pt idx="41">
                    <c:v>3.7819747927945527E-2</c:v>
                  </c:pt>
                  <c:pt idx="42">
                    <c:v>3.5697805721547356E-2</c:v>
                  </c:pt>
                  <c:pt idx="43">
                    <c:v>3.493326972004384E-2</c:v>
                  </c:pt>
                  <c:pt idx="44">
                    <c:v>3.4268547289509253E-2</c:v>
                  </c:pt>
                  <c:pt idx="45">
                    <c:v>3.231614663497695E-2</c:v>
                  </c:pt>
                  <c:pt idx="46">
                    <c:v>3.1480152477394371E-2</c:v>
                  </c:pt>
                  <c:pt idx="47">
                    <c:v>2.9866369046136185E-2</c:v>
                  </c:pt>
                  <c:pt idx="48">
                    <c:v>3.0435724623102553E-2</c:v>
                  </c:pt>
                </c:numCache>
              </c:numRef>
            </c:minus>
            <c:spPr>
              <a:noFill/>
              <a:ln w="127000" cap="flat" cmpd="sng" algn="ctr">
                <a:solidFill>
                  <a:schemeClr val="tx2">
                    <a:lumMod val="20000"/>
                    <a:lumOff val="80000"/>
                  </a:schemeClr>
                </a:solidFill>
                <a:round/>
              </a:ln>
              <a:effectLst/>
            </c:spPr>
          </c:errBars>
          <c:xVal>
            <c:numRef>
              <c:f>'S9A. ChvI depletion'!$BH$89:$BH$137</c:f>
              <c:numCache>
                <c:formatCode>0.0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'S9A. ChvI depletion'!$BI$89:$BI$137</c:f>
              <c:numCache>
                <c:formatCode>0.000</c:formatCode>
                <c:ptCount val="49"/>
                <c:pt idx="0">
                  <c:v>-2.9759296462578115</c:v>
                </c:pt>
                <c:pt idx="1">
                  <c:v>-2.8473122684357177</c:v>
                </c:pt>
                <c:pt idx="2">
                  <c:v>-2.7181005369557116</c:v>
                </c:pt>
                <c:pt idx="3">
                  <c:v>-2.5902671654458267</c:v>
                </c:pt>
                <c:pt idx="4">
                  <c:v>-2.4729780789227265</c:v>
                </c:pt>
                <c:pt idx="5">
                  <c:v>-2.3573933294890406</c:v>
                </c:pt>
                <c:pt idx="6">
                  <c:v>-2.2287152444275899</c:v>
                </c:pt>
                <c:pt idx="7">
                  <c:v>-2.1064702140677554</c:v>
                </c:pt>
                <c:pt idx="8">
                  <c:v>-1.9756823073889833</c:v>
                </c:pt>
                <c:pt idx="9">
                  <c:v>-1.8388510767619055</c:v>
                </c:pt>
                <c:pt idx="10">
                  <c:v>-1.7111015662106006</c:v>
                </c:pt>
                <c:pt idx="11">
                  <c:v>-1.579879110192556</c:v>
                </c:pt>
                <c:pt idx="12">
                  <c:v>-1.451010675839582</c:v>
                </c:pt>
                <c:pt idx="13">
                  <c:v>-1.3242589702004379</c:v>
                </c:pt>
                <c:pt idx="14">
                  <c:v>-1.1929229681393509</c:v>
                </c:pt>
                <c:pt idx="15">
                  <c:v>-1.066145098530608</c:v>
                </c:pt>
                <c:pt idx="16">
                  <c:v>-0.93734414107198738</c:v>
                </c:pt>
                <c:pt idx="17">
                  <c:v>-0.82022326312792126</c:v>
                </c:pt>
                <c:pt idx="18">
                  <c:v>-0.70859928511886694</c:v>
                </c:pt>
                <c:pt idx="19">
                  <c:v>-0.6100322738494387</c:v>
                </c:pt>
                <c:pt idx="20">
                  <c:v>-0.51975425451029189</c:v>
                </c:pt>
                <c:pt idx="21">
                  <c:v>-0.43180908344776636</c:v>
                </c:pt>
                <c:pt idx="22">
                  <c:v>-0.35003040122006363</c:v>
                </c:pt>
                <c:pt idx="23">
                  <c:v>-0.27006047110196146</c:v>
                </c:pt>
                <c:pt idx="24">
                  <c:v>-0.19601488392595706</c:v>
                </c:pt>
                <c:pt idx="25">
                  <c:v>-0.12783337150988489</c:v>
                </c:pt>
                <c:pt idx="26">
                  <c:v>-5.9396209956656378E-2</c:v>
                </c:pt>
                <c:pt idx="27">
                  <c:v>4.6558115361941769E-3</c:v>
                </c:pt>
                <c:pt idx="28">
                  <c:v>6.4850972319616479E-2</c:v>
                </c:pt>
                <c:pt idx="29">
                  <c:v>0.12015060113046167</c:v>
                </c:pt>
                <c:pt idx="30">
                  <c:v>0.17311261770864483</c:v>
                </c:pt>
                <c:pt idx="31">
                  <c:v>0.22127514025418224</c:v>
                </c:pt>
                <c:pt idx="32">
                  <c:v>0.2656920545601657</c:v>
                </c:pt>
                <c:pt idx="33">
                  <c:v>0.31066590884215628</c:v>
                </c:pt>
                <c:pt idx="34">
                  <c:v>0.34618680182434391</c:v>
                </c:pt>
                <c:pt idx="35">
                  <c:v>0.37912113276856246</c:v>
                </c:pt>
                <c:pt idx="36">
                  <c:v>0.40657560239219159</c:v>
                </c:pt>
                <c:pt idx="37">
                  <c:v>0.42918163472548032</c:v>
                </c:pt>
                <c:pt idx="38">
                  <c:v>0.44639376360660177</c:v>
                </c:pt>
                <c:pt idx="39">
                  <c:v>0.45995329339223401</c:v>
                </c:pt>
                <c:pt idx="40">
                  <c:v>0.47083661554962752</c:v>
                </c:pt>
                <c:pt idx="41">
                  <c:v>0.48139681307517856</c:v>
                </c:pt>
                <c:pt idx="42">
                  <c:v>0.4916428043492167</c:v>
                </c:pt>
                <c:pt idx="43">
                  <c:v>0.50158304239905815</c:v>
                </c:pt>
                <c:pt idx="44">
                  <c:v>0.51102560376865702</c:v>
                </c:pt>
                <c:pt idx="45">
                  <c:v>0.51919054009761834</c:v>
                </c:pt>
                <c:pt idx="46">
                  <c:v>0.52748606465909786</c:v>
                </c:pt>
                <c:pt idx="47">
                  <c:v>0.53493269910922381</c:v>
                </c:pt>
                <c:pt idx="48">
                  <c:v>0.541548796408831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B68-482A-A56E-4AAD5D7C7832}"/>
            </c:ext>
          </c:extLst>
        </c:ser>
        <c:ser>
          <c:idx val="1"/>
          <c:order val="1"/>
          <c:tx>
            <c:strRef>
              <c:f>'S9A. ChvI depletion'!$BJ$88</c:f>
              <c:strCache>
                <c:ptCount val="1"/>
                <c:pt idx="0">
                  <c:v>+ + / jspA</c:v>
                </c:pt>
              </c:strCache>
            </c:strRef>
          </c:tx>
          <c:spPr>
            <a:ln w="19050" cap="rnd">
              <a:solidFill>
                <a:srgbClr val="9966FF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rgbClr val="9966FF"/>
              </a:solidFill>
              <a:ln w="9525">
                <a:solidFill>
                  <a:srgbClr val="9966FF"/>
                </a:solidFill>
              </a:ln>
              <a:effectLst/>
            </c:spPr>
          </c:marker>
          <c:xVal>
            <c:numRef>
              <c:f>'S9A. ChvI depletion'!$BH$89:$BH$137</c:f>
              <c:numCache>
                <c:formatCode>0.0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'S9A. ChvI depletion'!$BJ$89:$BJ$137</c:f>
              <c:numCache>
                <c:formatCode>0.000</c:formatCode>
                <c:ptCount val="49"/>
                <c:pt idx="0">
                  <c:v>-2.9890877308353225</c:v>
                </c:pt>
                <c:pt idx="1">
                  <c:v>-2.8705691305999852</c:v>
                </c:pt>
                <c:pt idx="2">
                  <c:v>-2.7436773787453612</c:v>
                </c:pt>
                <c:pt idx="3">
                  <c:v>-2.6172958378337459</c:v>
                </c:pt>
                <c:pt idx="4">
                  <c:v>-2.5133061243096981</c:v>
                </c:pt>
                <c:pt idx="5">
                  <c:v>-2.3787464539596095</c:v>
                </c:pt>
                <c:pt idx="6">
                  <c:v>-2.2601643771100934</c:v>
                </c:pt>
                <c:pt idx="7">
                  <c:v>-2.1398995107169503</c:v>
                </c:pt>
                <c:pt idx="8">
                  <c:v>-2.0124061403436775</c:v>
                </c:pt>
                <c:pt idx="9">
                  <c:v>-1.8816841767560419</c:v>
                </c:pt>
                <c:pt idx="10">
                  <c:v>-1.7486999797676079</c:v>
                </c:pt>
                <c:pt idx="11">
                  <c:v>-1.6211731686525213</c:v>
                </c:pt>
                <c:pt idx="12">
                  <c:v>-1.4946222380055187</c:v>
                </c:pt>
                <c:pt idx="13">
                  <c:v>-1.3704210119636004</c:v>
                </c:pt>
                <c:pt idx="14">
                  <c:v>-1.2413285908697047</c:v>
                </c:pt>
                <c:pt idx="15">
                  <c:v>-1.1127112130476113</c:v>
                </c:pt>
                <c:pt idx="16">
                  <c:v>-0.98796576858104601</c:v>
                </c:pt>
                <c:pt idx="17">
                  <c:v>-0.86117143265307527</c:v>
                </c:pt>
                <c:pt idx="18">
                  <c:v>-0.7472514395531461</c:v>
                </c:pt>
                <c:pt idx="19">
                  <c:v>-0.64499213867289806</c:v>
                </c:pt>
                <c:pt idx="20">
                  <c:v>-0.55106908196695614</c:v>
                </c:pt>
                <c:pt idx="21">
                  <c:v>-0.46362402228169636</c:v>
                </c:pt>
                <c:pt idx="22">
                  <c:v>-0.37931015063131301</c:v>
                </c:pt>
                <c:pt idx="23">
                  <c:v>-0.29750796660307205</c:v>
                </c:pt>
                <c:pt idx="24">
                  <c:v>-0.22272697142899364</c:v>
                </c:pt>
                <c:pt idx="25">
                  <c:v>-0.15353975536850256</c:v>
                </c:pt>
                <c:pt idx="26">
                  <c:v>-8.2295242726830281E-2</c:v>
                </c:pt>
                <c:pt idx="27">
                  <c:v>-1.8843087801479943E-2</c:v>
                </c:pt>
                <c:pt idx="28">
                  <c:v>4.2420715883952055E-2</c:v>
                </c:pt>
                <c:pt idx="29">
                  <c:v>9.8939947854903648E-2</c:v>
                </c:pt>
                <c:pt idx="30">
                  <c:v>0.15272108701766393</c:v>
                </c:pt>
                <c:pt idx="31">
                  <c:v>0.20266869812482413</c:v>
                </c:pt>
                <c:pt idx="32">
                  <c:v>0.24972056616466221</c:v>
                </c:pt>
                <c:pt idx="33">
                  <c:v>0.29416103854948994</c:v>
                </c:pt>
                <c:pt idx="34">
                  <c:v>0.33456565835063135</c:v>
                </c:pt>
                <c:pt idx="35">
                  <c:v>0.37064359316612827</c:v>
                </c:pt>
                <c:pt idx="36">
                  <c:v>0.39989406305870889</c:v>
                </c:pt>
                <c:pt idx="37">
                  <c:v>0.42635646713954056</c:v>
                </c:pt>
                <c:pt idx="38">
                  <c:v>0.45043847375089552</c:v>
                </c:pt>
                <c:pt idx="39">
                  <c:v>0.46478168526458397</c:v>
                </c:pt>
                <c:pt idx="40">
                  <c:v>0.47623417899637172</c:v>
                </c:pt>
                <c:pt idx="41">
                  <c:v>0.48550781578170082</c:v>
                </c:pt>
                <c:pt idx="42">
                  <c:v>0.49591501103023655</c:v>
                </c:pt>
                <c:pt idx="43">
                  <c:v>0.5060140667687687</c:v>
                </c:pt>
                <c:pt idx="44">
                  <c:v>0.51421985683400617</c:v>
                </c:pt>
                <c:pt idx="45">
                  <c:v>0.52275419463126438</c:v>
                </c:pt>
                <c:pt idx="46">
                  <c:v>0.53082431027267973</c:v>
                </c:pt>
                <c:pt idx="47">
                  <c:v>0.5382462193419828</c:v>
                </c:pt>
                <c:pt idx="48">
                  <c:v>0.5473503984483628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B68-482A-A56E-4AAD5D7C7832}"/>
            </c:ext>
          </c:extLst>
        </c:ser>
        <c:ser>
          <c:idx val="2"/>
          <c:order val="2"/>
          <c:tx>
            <c:strRef>
              <c:f>'S9A. ChvI depletion'!$BK$88</c:f>
              <c:strCache>
                <c:ptCount val="1"/>
                <c:pt idx="0">
                  <c:v>ΔchvI* / vector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S9A. ChvI depletion'!$BH$89:$BH$137</c:f>
              <c:numCache>
                <c:formatCode>0.0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'S9A. ChvI depletion'!$BK$89:$BK$137</c:f>
              <c:numCache>
                <c:formatCode>0.000</c:formatCode>
                <c:ptCount val="49"/>
                <c:pt idx="0">
                  <c:v>-2.9824870468039704</c:v>
                </c:pt>
                <c:pt idx="1">
                  <c:v>-2.853075973152468</c:v>
                </c:pt>
                <c:pt idx="2">
                  <c:v>-2.7181005369557116</c:v>
                </c:pt>
                <c:pt idx="3">
                  <c:v>-2.6036901857779671</c:v>
                </c:pt>
                <c:pt idx="4">
                  <c:v>-2.4929388214852644</c:v>
                </c:pt>
                <c:pt idx="5">
                  <c:v>-2.3859667019330968</c:v>
                </c:pt>
                <c:pt idx="6">
                  <c:v>-2.286055791042835</c:v>
                </c:pt>
                <c:pt idx="7">
                  <c:v>-2.1892564076870427</c:v>
                </c:pt>
                <c:pt idx="8">
                  <c:v>-2.0874737133771002</c:v>
                </c:pt>
                <c:pt idx="9">
                  <c:v>-2.0074310057035638</c:v>
                </c:pt>
                <c:pt idx="10">
                  <c:v>-1.9333230335498417</c:v>
                </c:pt>
                <c:pt idx="11">
                  <c:v>-1.8643301620628905</c:v>
                </c:pt>
                <c:pt idx="12">
                  <c:v>-1.8078888511579385</c:v>
                </c:pt>
                <c:pt idx="13">
                  <c:v>-1.7563923253907636</c:v>
                </c:pt>
                <c:pt idx="14">
                  <c:v>-1.7111015662106006</c:v>
                </c:pt>
                <c:pt idx="15">
                  <c:v>-1.6660082639224945</c:v>
                </c:pt>
                <c:pt idx="16">
                  <c:v>-1.6194882482876016</c:v>
                </c:pt>
                <c:pt idx="17">
                  <c:v>-1.5734274749110673</c:v>
                </c:pt>
                <c:pt idx="18">
                  <c:v>-1.5309348509461567</c:v>
                </c:pt>
                <c:pt idx="19">
                  <c:v>-1.487220279709851</c:v>
                </c:pt>
                <c:pt idx="20">
                  <c:v>-1.4453369017536739</c:v>
                </c:pt>
                <c:pt idx="21">
                  <c:v>-1.4010696467020449</c:v>
                </c:pt>
                <c:pt idx="22">
                  <c:v>-1.3560885190628249</c:v>
                </c:pt>
                <c:pt idx="23">
                  <c:v>-1.3056364581024362</c:v>
                </c:pt>
                <c:pt idx="24">
                  <c:v>-1.2552660987134867</c:v>
                </c:pt>
                <c:pt idx="25">
                  <c:v>-1.2106617924767327</c:v>
                </c:pt>
                <c:pt idx="26">
                  <c:v>-1.1541249985983684</c:v>
                </c:pt>
                <c:pt idx="27">
                  <c:v>-1.1006142913387826</c:v>
                </c:pt>
                <c:pt idx="28">
                  <c:v>-1.0450715217400797</c:v>
                </c:pt>
                <c:pt idx="29">
                  <c:v>-0.99695863494160986</c:v>
                </c:pt>
                <c:pt idx="30">
                  <c:v>-0.94160853985844506</c:v>
                </c:pt>
                <c:pt idx="31">
                  <c:v>-0.88754131858816909</c:v>
                </c:pt>
                <c:pt idx="32">
                  <c:v>-0.83701755097964725</c:v>
                </c:pt>
                <c:pt idx="33">
                  <c:v>-0.77580441424095437</c:v>
                </c:pt>
                <c:pt idx="34">
                  <c:v>-0.71949115589954737</c:v>
                </c:pt>
                <c:pt idx="35">
                  <c:v>-0.67008190762894915</c:v>
                </c:pt>
                <c:pt idx="36">
                  <c:v>-0.62299942065786351</c:v>
                </c:pt>
                <c:pt idx="37">
                  <c:v>-0.57329221875166625</c:v>
                </c:pt>
                <c:pt idx="38">
                  <c:v>-0.52819787349046143</c:v>
                </c:pt>
                <c:pt idx="39">
                  <c:v>-0.48342664957787618</c:v>
                </c:pt>
                <c:pt idx="40">
                  <c:v>-0.43747190424325078</c:v>
                </c:pt>
                <c:pt idx="41">
                  <c:v>-0.39304258810960735</c:v>
                </c:pt>
                <c:pt idx="42">
                  <c:v>-0.35003040122006379</c:v>
                </c:pt>
                <c:pt idx="43">
                  <c:v>-0.30561977313844824</c:v>
                </c:pt>
                <c:pt idx="44">
                  <c:v>-0.26396554583446474</c:v>
                </c:pt>
                <c:pt idx="45">
                  <c:v>-0.2235603048105522</c:v>
                </c:pt>
                <c:pt idx="46">
                  <c:v>-0.18713311379117664</c:v>
                </c:pt>
                <c:pt idx="47">
                  <c:v>-0.14811338546421768</c:v>
                </c:pt>
                <c:pt idx="48">
                  <c:v>-0.1131686981056381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4B68-482A-A56E-4AAD5D7C7832}"/>
            </c:ext>
          </c:extLst>
        </c:ser>
        <c:ser>
          <c:idx val="3"/>
          <c:order val="3"/>
          <c:tx>
            <c:strRef>
              <c:f>'S9A. ChvI depletion'!$BL$88</c:f>
              <c:strCache>
                <c:ptCount val="1"/>
                <c:pt idx="0">
                  <c:v>ΔchvI* / jspA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S9A. ChvI depletion'!$BH$89:$BH$137</c:f>
              <c:numCache>
                <c:formatCode>0.0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'S9A. ChvI depletion'!$BL$89:$BL$137</c:f>
              <c:numCache>
                <c:formatCode>0.000</c:formatCode>
                <c:ptCount val="49"/>
                <c:pt idx="0">
                  <c:v>-2.9501217623019391</c:v>
                </c:pt>
                <c:pt idx="1">
                  <c:v>-2.8245840173581618</c:v>
                </c:pt>
                <c:pt idx="2">
                  <c:v>-2.6980998702490417</c:v>
                </c:pt>
                <c:pt idx="3">
                  <c:v>-2.5770219386958062</c:v>
                </c:pt>
                <c:pt idx="4">
                  <c:v>-2.4690333006317102</c:v>
                </c:pt>
                <c:pt idx="5">
                  <c:v>-2.364460496712133</c:v>
                </c:pt>
                <c:pt idx="6">
                  <c:v>-2.2665746554710124</c:v>
                </c:pt>
                <c:pt idx="7">
                  <c:v>-2.1744850903667299</c:v>
                </c:pt>
                <c:pt idx="8">
                  <c:v>-2.0847891480064313</c:v>
                </c:pt>
                <c:pt idx="9">
                  <c:v>-2.0049526896890963</c:v>
                </c:pt>
                <c:pt idx="10">
                  <c:v>-1.9356298396477569</c:v>
                </c:pt>
                <c:pt idx="11">
                  <c:v>-1.8708026765685077</c:v>
                </c:pt>
                <c:pt idx="12">
                  <c:v>-1.820158943749753</c:v>
                </c:pt>
                <c:pt idx="13">
                  <c:v>-1.7837912995788781</c:v>
                </c:pt>
                <c:pt idx="14">
                  <c:v>-1.7525387560747736</c:v>
                </c:pt>
                <c:pt idx="15">
                  <c:v>-1.7222334065794447</c:v>
                </c:pt>
                <c:pt idx="16">
                  <c:v>-1.7000922807022312</c:v>
                </c:pt>
                <c:pt idx="17">
                  <c:v>-1.6802180944951475</c:v>
                </c:pt>
                <c:pt idx="18">
                  <c:v>-1.6572285762704488</c:v>
                </c:pt>
                <c:pt idx="19">
                  <c:v>-1.6450650900772514</c:v>
                </c:pt>
                <c:pt idx="20">
                  <c:v>-1.6211731686525213</c:v>
                </c:pt>
                <c:pt idx="21">
                  <c:v>-1.6279413839986598</c:v>
                </c:pt>
                <c:pt idx="22">
                  <c:v>-1.6027933697154317</c:v>
                </c:pt>
                <c:pt idx="23">
                  <c:v>-1.6061101223414256</c:v>
                </c:pt>
                <c:pt idx="24">
                  <c:v>-1.5961926856840796</c:v>
                </c:pt>
                <c:pt idx="25">
                  <c:v>-1.5929086104828898</c:v>
                </c:pt>
                <c:pt idx="26">
                  <c:v>-1.5782622949656504</c:v>
                </c:pt>
                <c:pt idx="27">
                  <c:v>-1.5686159179138452</c:v>
                </c:pt>
                <c:pt idx="28">
                  <c:v>-1.5686159179138452</c:v>
                </c:pt>
                <c:pt idx="29">
                  <c:v>-1.5638274011820481</c:v>
                </c:pt>
                <c:pt idx="30">
                  <c:v>-1.5402228434126273</c:v>
                </c:pt>
                <c:pt idx="31">
                  <c:v>-1.5386688415458931</c:v>
                </c:pt>
                <c:pt idx="32">
                  <c:v>-1.5355680638676448</c:v>
                </c:pt>
                <c:pt idx="33">
                  <c:v>-1.5247904383738156</c:v>
                </c:pt>
                <c:pt idx="34">
                  <c:v>-1.5156440331477394</c:v>
                </c:pt>
                <c:pt idx="35">
                  <c:v>-1.5005835075220182</c:v>
                </c:pt>
                <c:pt idx="36">
                  <c:v>-1.4711262966365881</c:v>
                </c:pt>
                <c:pt idx="37">
                  <c:v>-1.4595821568897229</c:v>
                </c:pt>
                <c:pt idx="38">
                  <c:v>-1.4624557220854546</c:v>
                </c:pt>
                <c:pt idx="39">
                  <c:v>-1.4160665194535607</c:v>
                </c:pt>
                <c:pt idx="40">
                  <c:v>-1.3956715229324876</c:v>
                </c:pt>
                <c:pt idx="41">
                  <c:v>-1.3677997784837264</c:v>
                </c:pt>
                <c:pt idx="42">
                  <c:v>-1.3573830176254704</c:v>
                </c:pt>
                <c:pt idx="43">
                  <c:v>-1.323006621883972</c:v>
                </c:pt>
                <c:pt idx="44">
                  <c:v>-1.313043899380298</c:v>
                </c:pt>
                <c:pt idx="45">
                  <c:v>-1.2825351268290379</c:v>
                </c:pt>
                <c:pt idx="46">
                  <c:v>-1.2789358427993911</c:v>
                </c:pt>
                <c:pt idx="47">
                  <c:v>-1.2564363738616768</c:v>
                </c:pt>
                <c:pt idx="48">
                  <c:v>-1.172258828836408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4B68-482A-A56E-4AAD5D7C7832}"/>
            </c:ext>
          </c:extLst>
        </c:ser>
        <c:ser>
          <c:idx val="4"/>
          <c:order val="4"/>
          <c:tx>
            <c:strRef>
              <c:f>'S9A. ChvI depletion'!$BM$88</c:f>
              <c:strCache>
                <c:ptCount val="1"/>
                <c:pt idx="0">
                  <c:v>ΔchvI* / E148A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S9A. ChvI depletion'!$BE$17:$BE$65</c:f>
                <c:numCache>
                  <c:formatCode>General</c:formatCode>
                  <c:ptCount val="49"/>
                  <c:pt idx="0">
                    <c:v>9.291573243177564E-3</c:v>
                  </c:pt>
                  <c:pt idx="1">
                    <c:v>9.0737717258774792E-3</c:v>
                  </c:pt>
                  <c:pt idx="2">
                    <c:v>1.0583005244258368E-2</c:v>
                  </c:pt>
                  <c:pt idx="3">
                    <c:v>1.331665623695878E-2</c:v>
                  </c:pt>
                  <c:pt idx="4">
                    <c:v>1.5307950004273423E-2</c:v>
                  </c:pt>
                  <c:pt idx="5">
                    <c:v>1.8193405398660292E-2</c:v>
                  </c:pt>
                  <c:pt idx="6">
                    <c:v>2.1656407827707731E-2</c:v>
                  </c:pt>
                  <c:pt idx="7">
                    <c:v>2.4826061575153907E-2</c:v>
                  </c:pt>
                  <c:pt idx="8">
                    <c:v>3.031501278244823E-2</c:v>
                  </c:pt>
                  <c:pt idx="9">
                    <c:v>3.527510926040249E-2</c:v>
                  </c:pt>
                  <c:pt idx="10">
                    <c:v>3.994996871087636E-2</c:v>
                  </c:pt>
                  <c:pt idx="11">
                    <c:v>4.5544849690533878E-2</c:v>
                  </c:pt>
                  <c:pt idx="12">
                    <c:v>5.2880368127815935E-2</c:v>
                  </c:pt>
                  <c:pt idx="13">
                    <c:v>6.0008332754710049E-2</c:v>
                  </c:pt>
                  <c:pt idx="14">
                    <c:v>6.8251984098144342E-2</c:v>
                  </c:pt>
                  <c:pt idx="15">
                    <c:v>7.9153858613041209E-2</c:v>
                  </c:pt>
                  <c:pt idx="16">
                    <c:v>8.8928810479694254E-2</c:v>
                  </c:pt>
                  <c:pt idx="17">
                    <c:v>9.6436507609929126E-2</c:v>
                  </c:pt>
                  <c:pt idx="18">
                    <c:v>9.6965629649548218E-2</c:v>
                  </c:pt>
                  <c:pt idx="19">
                    <c:v>9.7140791294560602E-2</c:v>
                  </c:pt>
                  <c:pt idx="20">
                    <c:v>0.10058495580022603</c:v>
                  </c:pt>
                  <c:pt idx="21">
                    <c:v>0.10743059775191333</c:v>
                  </c:pt>
                  <c:pt idx="22">
                    <c:v>0.11121600604229524</c:v>
                  </c:pt>
                  <c:pt idx="23">
                    <c:v>0.11328871670794666</c:v>
                  </c:pt>
                  <c:pt idx="24">
                    <c:v>0.11686459401090396</c:v>
                  </c:pt>
                  <c:pt idx="25">
                    <c:v>0.12107160415775954</c:v>
                  </c:pt>
                  <c:pt idx="26">
                    <c:v>0.12542859854647678</c:v>
                  </c:pt>
                  <c:pt idx="27">
                    <c:v>0.12764925903950014</c:v>
                  </c:pt>
                  <c:pt idx="28">
                    <c:v>0.12687132589097394</c:v>
                  </c:pt>
                  <c:pt idx="29">
                    <c:v>0.12578685675909598</c:v>
                  </c:pt>
                  <c:pt idx="30">
                    <c:v>0.12493598360760605</c:v>
                  </c:pt>
                  <c:pt idx="31">
                    <c:v>0.12379149136080929</c:v>
                  </c:pt>
                  <c:pt idx="32">
                    <c:v>0.1213713310465038</c:v>
                  </c:pt>
                  <c:pt idx="33">
                    <c:v>0.12207511348892255</c:v>
                  </c:pt>
                  <c:pt idx="34">
                    <c:v>0.11450327506233174</c:v>
                  </c:pt>
                  <c:pt idx="35">
                    <c:v>0.10385727385856679</c:v>
                  </c:pt>
                  <c:pt idx="36">
                    <c:v>9.6022566792048E-2</c:v>
                  </c:pt>
                  <c:pt idx="37">
                    <c:v>8.0351311957760491E-2</c:v>
                  </c:pt>
                  <c:pt idx="38">
                    <c:v>7.0038084877681595E-2</c:v>
                  </c:pt>
                  <c:pt idx="39">
                    <c:v>5.7500724633115209E-2</c:v>
                  </c:pt>
                  <c:pt idx="40">
                    <c:v>4.9426713425029661E-2</c:v>
                  </c:pt>
                  <c:pt idx="41">
                    <c:v>4.5902069670114017E-2</c:v>
                  </c:pt>
                  <c:pt idx="42">
                    <c:v>4.5456939330902321E-2</c:v>
                  </c:pt>
                  <c:pt idx="43">
                    <c:v>4.2910760111344169E-2</c:v>
                  </c:pt>
                  <c:pt idx="44">
                    <c:v>4.0525712002793125E-2</c:v>
                  </c:pt>
                  <c:pt idx="45">
                    <c:v>3.9463062898530014E-2</c:v>
                  </c:pt>
                  <c:pt idx="46">
                    <c:v>3.75099986670221E-2</c:v>
                  </c:pt>
                  <c:pt idx="47">
                    <c:v>3.5156791662493921E-2</c:v>
                  </c:pt>
                  <c:pt idx="48">
                    <c:v>3.3650160970392591E-2</c:v>
                  </c:pt>
                </c:numCache>
              </c:numRef>
            </c:plus>
            <c:minus>
              <c:numRef>
                <c:f>'S9A. ChvI depletion'!$BE$17:$BE$65</c:f>
                <c:numCache>
                  <c:formatCode>General</c:formatCode>
                  <c:ptCount val="49"/>
                  <c:pt idx="0">
                    <c:v>9.291573243177564E-3</c:v>
                  </c:pt>
                  <c:pt idx="1">
                    <c:v>9.0737717258774792E-3</c:v>
                  </c:pt>
                  <c:pt idx="2">
                    <c:v>1.0583005244258368E-2</c:v>
                  </c:pt>
                  <c:pt idx="3">
                    <c:v>1.331665623695878E-2</c:v>
                  </c:pt>
                  <c:pt idx="4">
                    <c:v>1.5307950004273423E-2</c:v>
                  </c:pt>
                  <c:pt idx="5">
                    <c:v>1.8193405398660292E-2</c:v>
                  </c:pt>
                  <c:pt idx="6">
                    <c:v>2.1656407827707731E-2</c:v>
                  </c:pt>
                  <c:pt idx="7">
                    <c:v>2.4826061575153907E-2</c:v>
                  </c:pt>
                  <c:pt idx="8">
                    <c:v>3.031501278244823E-2</c:v>
                  </c:pt>
                  <c:pt idx="9">
                    <c:v>3.527510926040249E-2</c:v>
                  </c:pt>
                  <c:pt idx="10">
                    <c:v>3.994996871087636E-2</c:v>
                  </c:pt>
                  <c:pt idx="11">
                    <c:v>4.5544849690533878E-2</c:v>
                  </c:pt>
                  <c:pt idx="12">
                    <c:v>5.2880368127815935E-2</c:v>
                  </c:pt>
                  <c:pt idx="13">
                    <c:v>6.0008332754710049E-2</c:v>
                  </c:pt>
                  <c:pt idx="14">
                    <c:v>6.8251984098144342E-2</c:v>
                  </c:pt>
                  <c:pt idx="15">
                    <c:v>7.9153858613041209E-2</c:v>
                  </c:pt>
                  <c:pt idx="16">
                    <c:v>8.8928810479694254E-2</c:v>
                  </c:pt>
                  <c:pt idx="17">
                    <c:v>9.6436507609929126E-2</c:v>
                  </c:pt>
                  <c:pt idx="18">
                    <c:v>9.6965629649548218E-2</c:v>
                  </c:pt>
                  <c:pt idx="19">
                    <c:v>9.7140791294560602E-2</c:v>
                  </c:pt>
                  <c:pt idx="20">
                    <c:v>0.10058495580022603</c:v>
                  </c:pt>
                  <c:pt idx="21">
                    <c:v>0.10743059775191333</c:v>
                  </c:pt>
                  <c:pt idx="22">
                    <c:v>0.11121600604229524</c:v>
                  </c:pt>
                  <c:pt idx="23">
                    <c:v>0.11328871670794666</c:v>
                  </c:pt>
                  <c:pt idx="24">
                    <c:v>0.11686459401090396</c:v>
                  </c:pt>
                  <c:pt idx="25">
                    <c:v>0.12107160415775954</c:v>
                  </c:pt>
                  <c:pt idx="26">
                    <c:v>0.12542859854647678</c:v>
                  </c:pt>
                  <c:pt idx="27">
                    <c:v>0.12764925903950014</c:v>
                  </c:pt>
                  <c:pt idx="28">
                    <c:v>0.12687132589097394</c:v>
                  </c:pt>
                  <c:pt idx="29">
                    <c:v>0.12578685675909598</c:v>
                  </c:pt>
                  <c:pt idx="30">
                    <c:v>0.12493598360760605</c:v>
                  </c:pt>
                  <c:pt idx="31">
                    <c:v>0.12379149136080929</c:v>
                  </c:pt>
                  <c:pt idx="32">
                    <c:v>0.1213713310465038</c:v>
                  </c:pt>
                  <c:pt idx="33">
                    <c:v>0.12207511348892255</c:v>
                  </c:pt>
                  <c:pt idx="34">
                    <c:v>0.11450327506233174</c:v>
                  </c:pt>
                  <c:pt idx="35">
                    <c:v>0.10385727385856679</c:v>
                  </c:pt>
                  <c:pt idx="36">
                    <c:v>9.6022566792048E-2</c:v>
                  </c:pt>
                  <c:pt idx="37">
                    <c:v>8.0351311957760491E-2</c:v>
                  </c:pt>
                  <c:pt idx="38">
                    <c:v>7.0038084877681595E-2</c:v>
                  </c:pt>
                  <c:pt idx="39">
                    <c:v>5.7500724633115209E-2</c:v>
                  </c:pt>
                  <c:pt idx="40">
                    <c:v>4.9426713425029661E-2</c:v>
                  </c:pt>
                  <c:pt idx="41">
                    <c:v>4.5902069670114017E-2</c:v>
                  </c:pt>
                  <c:pt idx="42">
                    <c:v>4.5456939330902321E-2</c:v>
                  </c:pt>
                  <c:pt idx="43">
                    <c:v>4.2910760111344169E-2</c:v>
                  </c:pt>
                  <c:pt idx="44">
                    <c:v>4.0525712002793125E-2</c:v>
                  </c:pt>
                  <c:pt idx="45">
                    <c:v>3.9463062898530014E-2</c:v>
                  </c:pt>
                  <c:pt idx="46">
                    <c:v>3.75099986670221E-2</c:v>
                  </c:pt>
                  <c:pt idx="47">
                    <c:v>3.5156791662493921E-2</c:v>
                  </c:pt>
                  <c:pt idx="48">
                    <c:v>3.3650160970392591E-2</c:v>
                  </c:pt>
                </c:numCache>
              </c:numRef>
            </c:minus>
            <c:spPr>
              <a:noFill/>
              <a:ln w="127000" cap="flat" cmpd="sng" algn="ctr">
                <a:solidFill>
                  <a:schemeClr val="accent4">
                    <a:lumMod val="20000"/>
                    <a:lumOff val="80000"/>
                  </a:schemeClr>
                </a:solidFill>
                <a:round/>
              </a:ln>
              <a:effectLst/>
            </c:spPr>
          </c:errBars>
          <c:xVal>
            <c:numRef>
              <c:f>'S9A. ChvI depletion'!$BH$89:$BH$137</c:f>
              <c:numCache>
                <c:formatCode>0.0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'S9A. ChvI depletion'!$BM$89:$BM$137</c:f>
              <c:numCache>
                <c:formatCode>0.000</c:formatCode>
                <c:ptCount val="49"/>
                <c:pt idx="0">
                  <c:v>-2.9065011398260481</c:v>
                </c:pt>
                <c:pt idx="1">
                  <c:v>-2.8023608805734512</c:v>
                </c:pt>
                <c:pt idx="2">
                  <c:v>-2.6784913988606656</c:v>
                </c:pt>
                <c:pt idx="3">
                  <c:v>-2.5553291140845462</c:v>
                </c:pt>
                <c:pt idx="4">
                  <c:v>-2.453407982728629</c:v>
                </c:pt>
                <c:pt idx="5">
                  <c:v>-2.3503757568303945</c:v>
                </c:pt>
                <c:pt idx="6">
                  <c:v>-2.2474657937729661</c:v>
                </c:pt>
                <c:pt idx="7">
                  <c:v>-2.1570427877033875</c:v>
                </c:pt>
                <c:pt idx="8">
                  <c:v>-2.0609469590436715</c:v>
                </c:pt>
                <c:pt idx="9">
                  <c:v>-1.9732813458514451</c:v>
                </c:pt>
                <c:pt idx="10">
                  <c:v>-1.8926853878180154</c:v>
                </c:pt>
                <c:pt idx="11">
                  <c:v>-1.820158943749753</c:v>
                </c:pt>
                <c:pt idx="12">
                  <c:v>-1.7563923253907636</c:v>
                </c:pt>
                <c:pt idx="13">
                  <c:v>-1.69644928942373</c:v>
                </c:pt>
                <c:pt idx="14">
                  <c:v>-1.6433394641097816</c:v>
                </c:pt>
                <c:pt idx="15">
                  <c:v>-1.5929086104828896</c:v>
                </c:pt>
                <c:pt idx="16">
                  <c:v>-1.5433381107295765</c:v>
                </c:pt>
                <c:pt idx="17">
                  <c:v>-1.4931374567379396</c:v>
                </c:pt>
                <c:pt idx="18">
                  <c:v>-1.4467523301570047</c:v>
                </c:pt>
                <c:pt idx="19">
                  <c:v>-1.4010696467020451</c:v>
                </c:pt>
                <c:pt idx="20">
                  <c:v>-1.352215047467028</c:v>
                </c:pt>
                <c:pt idx="21">
                  <c:v>-1.3019532126861399</c:v>
                </c:pt>
                <c:pt idx="22">
                  <c:v>-1.2564363738616768</c:v>
                </c:pt>
                <c:pt idx="23">
                  <c:v>-1.2061974993480471</c:v>
                </c:pt>
                <c:pt idx="24">
                  <c:v>-1.1573012850167892</c:v>
                </c:pt>
                <c:pt idx="25">
                  <c:v>-1.1127112130476113</c:v>
                </c:pt>
                <c:pt idx="26">
                  <c:v>-1.0574703453369345</c:v>
                </c:pt>
                <c:pt idx="27">
                  <c:v>-1.0161110671563658</c:v>
                </c:pt>
                <c:pt idx="28">
                  <c:v>-0.97021907389971074</c:v>
                </c:pt>
                <c:pt idx="29">
                  <c:v>-0.92465898154467163</c:v>
                </c:pt>
                <c:pt idx="30">
                  <c:v>-0.87387001599020286</c:v>
                </c:pt>
                <c:pt idx="31">
                  <c:v>-0.81946654723861501</c:v>
                </c:pt>
                <c:pt idx="32">
                  <c:v>-0.77002822489590295</c:v>
                </c:pt>
                <c:pt idx="33">
                  <c:v>-0.72223276145504189</c:v>
                </c:pt>
                <c:pt idx="34">
                  <c:v>-0.67727383140365516</c:v>
                </c:pt>
                <c:pt idx="35">
                  <c:v>-0.62798385465353213</c:v>
                </c:pt>
                <c:pt idx="36">
                  <c:v>-0.54760487526928736</c:v>
                </c:pt>
                <c:pt idx="37">
                  <c:v>-0.5389965007326869</c:v>
                </c:pt>
                <c:pt idx="38">
                  <c:v>-0.49047848243512099</c:v>
                </c:pt>
                <c:pt idx="39">
                  <c:v>-0.44889466603550043</c:v>
                </c:pt>
                <c:pt idx="40">
                  <c:v>-0.40197121885390852</c:v>
                </c:pt>
                <c:pt idx="41">
                  <c:v>-0.3604917424654332</c:v>
                </c:pt>
                <c:pt idx="42">
                  <c:v>-0.31974623270562696</c:v>
                </c:pt>
                <c:pt idx="43">
                  <c:v>-0.28280509537227683</c:v>
                </c:pt>
                <c:pt idx="44">
                  <c:v>-0.24249627983002464</c:v>
                </c:pt>
                <c:pt idx="45">
                  <c:v>-0.2017082705941447</c:v>
                </c:pt>
                <c:pt idx="46">
                  <c:v>-0.16605458433008255</c:v>
                </c:pt>
                <c:pt idx="47">
                  <c:v>-0.12783337150988489</c:v>
                </c:pt>
                <c:pt idx="48">
                  <c:v>-9.0289471347461112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4B68-482A-A56E-4AAD5D7C78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83657967"/>
        <c:axId val="1083657135"/>
      </c:scatterChart>
      <c:valAx>
        <c:axId val="1083657967"/>
        <c:scaling>
          <c:orientation val="minMax"/>
          <c:max val="24"/>
          <c:min val="0"/>
        </c:scaling>
        <c:delete val="0"/>
        <c:axPos val="t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Time (hr)</a:t>
                </a:r>
              </a:p>
            </c:rich>
          </c:tx>
          <c:layout>
            <c:manualLayout>
              <c:xMode val="edge"/>
              <c:yMode val="edge"/>
              <c:x val="0.43838023719257319"/>
              <c:y val="2.6889763779527558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83657135"/>
        <c:crosses val="max"/>
        <c:crossBetween val="midCat"/>
        <c:majorUnit val="3"/>
      </c:valAx>
      <c:valAx>
        <c:axId val="10836571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000"/>
                  <a:t>ln (A600)</a:t>
                </a:r>
              </a:p>
            </c:rich>
          </c:tx>
          <c:layout>
            <c:manualLayout>
              <c:xMode val="edge"/>
              <c:yMode val="edge"/>
              <c:x val="1.8171478565179353E-2"/>
              <c:y val="0.3081433570803649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8365796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6248371731311365"/>
          <c:y val="0.18892982127234095"/>
          <c:w val="0.29163573159431039"/>
          <c:h val="0.39612841475514959"/>
        </c:manualLayout>
      </c:layout>
      <c:overlay val="0"/>
      <c:spPr>
        <a:solidFill>
          <a:schemeClr val="bg1"/>
        </a:solidFill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553514144065328"/>
          <c:y val="0.17922103487064117"/>
          <c:w val="0.80195586662778273"/>
          <c:h val="0.7741241719785027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S9A. ChvI depletion'!$BI$88</c:f>
              <c:strCache>
                <c:ptCount val="1"/>
                <c:pt idx="0">
                  <c:v>+ * / vector</c:v>
                </c:pt>
              </c:strCache>
            </c:strRef>
          </c:tx>
          <c:spPr>
            <a:ln w="19050" cap="rnd">
              <a:solidFill>
                <a:schemeClr val="tx2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tx2"/>
              </a:solidFill>
              <a:ln w="9525">
                <a:solidFill>
                  <a:schemeClr val="tx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51740011665208518"/>
                  <c:y val="0.2856833520809898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1"/>
            <c:plus>
              <c:numRef>
                <c:f>'S9A. ChvI depletion'!$BA$17:$BA$65</c:f>
                <c:numCache>
                  <c:formatCode>General</c:formatCode>
                  <c:ptCount val="49"/>
                  <c:pt idx="0">
                    <c:v>5.1316014394468734E-3</c:v>
                  </c:pt>
                  <c:pt idx="1">
                    <c:v>5.5075705472861069E-3</c:v>
                  </c:pt>
                  <c:pt idx="2">
                    <c:v>7.0237691685684995E-3</c:v>
                  </c:pt>
                  <c:pt idx="3">
                    <c:v>7.9999999999999932E-3</c:v>
                  </c:pt>
                  <c:pt idx="4">
                    <c:v>9.539392014169451E-3</c:v>
                  </c:pt>
                  <c:pt idx="5">
                    <c:v>1.1590225767142484E-2</c:v>
                  </c:pt>
                  <c:pt idx="6">
                    <c:v>1.3650396819628844E-2</c:v>
                  </c:pt>
                  <c:pt idx="7">
                    <c:v>1.6370705543744927E-2</c:v>
                  </c:pt>
                  <c:pt idx="8">
                    <c:v>1.9857828011475131E-2</c:v>
                  </c:pt>
                  <c:pt idx="9">
                    <c:v>2.324507116214827E-2</c:v>
                  </c:pt>
                  <c:pt idx="10">
                    <c:v>2.7024680078278927E-2</c:v>
                  </c:pt>
                  <c:pt idx="11">
                    <c:v>2.9866369046136224E-2</c:v>
                  </c:pt>
                  <c:pt idx="12">
                    <c:v>3.4645827069552819E-2</c:v>
                  </c:pt>
                  <c:pt idx="13">
                    <c:v>4.0286474156967539E-2</c:v>
                  </c:pt>
                  <c:pt idx="14">
                    <c:v>4.6457866215887975E-2</c:v>
                  </c:pt>
                  <c:pt idx="15">
                    <c:v>5.3925875050850995E-2</c:v>
                  </c:pt>
                  <c:pt idx="16">
                    <c:v>5.9924953066314395E-2</c:v>
                  </c:pt>
                  <c:pt idx="17">
                    <c:v>6.2481997407252937E-2</c:v>
                  </c:pt>
                  <c:pt idx="18">
                    <c:v>6.0682232435312913E-2</c:v>
                  </c:pt>
                  <c:pt idx="19">
                    <c:v>6.0797478017869555E-2</c:v>
                  </c:pt>
                  <c:pt idx="20">
                    <c:v>6.5505724940649268E-2</c:v>
                  </c:pt>
                  <c:pt idx="21">
                    <c:v>6.9864153898834228E-2</c:v>
                  </c:pt>
                  <c:pt idx="22">
                    <c:v>7.1582120672693123E-2</c:v>
                  </c:pt>
                  <c:pt idx="23">
                    <c:v>7.2858309981314651E-2</c:v>
                  </c:pt>
                  <c:pt idx="24">
                    <c:v>7.4298945708087497E-2</c:v>
                  </c:pt>
                  <c:pt idx="25">
                    <c:v>7.8500530783768174E-2</c:v>
                  </c:pt>
                  <c:pt idx="26">
                    <c:v>8.0934129595204365E-2</c:v>
                  </c:pt>
                  <c:pt idx="27">
                    <c:v>8.1867779579840413E-2</c:v>
                  </c:pt>
                  <c:pt idx="28">
                    <c:v>8.0894993664626727E-2</c:v>
                  </c:pt>
                  <c:pt idx="29">
                    <c:v>8.1264998615640252E-2</c:v>
                  </c:pt>
                  <c:pt idx="30">
                    <c:v>8.0164414382775426E-2</c:v>
                  </c:pt>
                  <c:pt idx="31">
                    <c:v>7.8475049113290313E-2</c:v>
                  </c:pt>
                  <c:pt idx="32">
                    <c:v>7.7183763404833683E-2</c:v>
                  </c:pt>
                  <c:pt idx="33">
                    <c:v>7.7912343908608711E-2</c:v>
                  </c:pt>
                  <c:pt idx="34">
                    <c:v>6.9195375568024839E-2</c:v>
                  </c:pt>
                  <c:pt idx="35">
                    <c:v>6.4127477210111208E-2</c:v>
                  </c:pt>
                  <c:pt idx="36">
                    <c:v>5.9752266344744884E-2</c:v>
                  </c:pt>
                  <c:pt idx="37">
                    <c:v>4.8521472909767813E-2</c:v>
                  </c:pt>
                  <c:pt idx="38">
                    <c:v>4.3015501081974349E-2</c:v>
                  </c:pt>
                  <c:pt idx="39">
                    <c:v>3.9526362510776673E-2</c:v>
                  </c:pt>
                  <c:pt idx="40">
                    <c:v>3.6755951898978297E-2</c:v>
                  </c:pt>
                  <c:pt idx="41">
                    <c:v>3.7819747927945527E-2</c:v>
                  </c:pt>
                  <c:pt idx="42">
                    <c:v>3.5697805721547356E-2</c:v>
                  </c:pt>
                  <c:pt idx="43">
                    <c:v>3.493326972004384E-2</c:v>
                  </c:pt>
                  <c:pt idx="44">
                    <c:v>3.4268547289509253E-2</c:v>
                  </c:pt>
                  <c:pt idx="45">
                    <c:v>3.231614663497695E-2</c:v>
                  </c:pt>
                  <c:pt idx="46">
                    <c:v>3.1480152477394371E-2</c:v>
                  </c:pt>
                  <c:pt idx="47">
                    <c:v>2.9866369046136185E-2</c:v>
                  </c:pt>
                  <c:pt idx="48">
                    <c:v>3.0435724623102553E-2</c:v>
                  </c:pt>
                </c:numCache>
              </c:numRef>
            </c:plus>
            <c:minus>
              <c:numRef>
                <c:f>'S9A. ChvI depletion'!$BA$17:$BA$65</c:f>
                <c:numCache>
                  <c:formatCode>General</c:formatCode>
                  <c:ptCount val="49"/>
                  <c:pt idx="0">
                    <c:v>5.1316014394468734E-3</c:v>
                  </c:pt>
                  <c:pt idx="1">
                    <c:v>5.5075705472861069E-3</c:v>
                  </c:pt>
                  <c:pt idx="2">
                    <c:v>7.0237691685684995E-3</c:v>
                  </c:pt>
                  <c:pt idx="3">
                    <c:v>7.9999999999999932E-3</c:v>
                  </c:pt>
                  <c:pt idx="4">
                    <c:v>9.539392014169451E-3</c:v>
                  </c:pt>
                  <c:pt idx="5">
                    <c:v>1.1590225767142484E-2</c:v>
                  </c:pt>
                  <c:pt idx="6">
                    <c:v>1.3650396819628844E-2</c:v>
                  </c:pt>
                  <c:pt idx="7">
                    <c:v>1.6370705543744927E-2</c:v>
                  </c:pt>
                  <c:pt idx="8">
                    <c:v>1.9857828011475131E-2</c:v>
                  </c:pt>
                  <c:pt idx="9">
                    <c:v>2.324507116214827E-2</c:v>
                  </c:pt>
                  <c:pt idx="10">
                    <c:v>2.7024680078278927E-2</c:v>
                  </c:pt>
                  <c:pt idx="11">
                    <c:v>2.9866369046136224E-2</c:v>
                  </c:pt>
                  <c:pt idx="12">
                    <c:v>3.4645827069552819E-2</c:v>
                  </c:pt>
                  <c:pt idx="13">
                    <c:v>4.0286474156967539E-2</c:v>
                  </c:pt>
                  <c:pt idx="14">
                    <c:v>4.6457866215887975E-2</c:v>
                  </c:pt>
                  <c:pt idx="15">
                    <c:v>5.3925875050850995E-2</c:v>
                  </c:pt>
                  <c:pt idx="16">
                    <c:v>5.9924953066314395E-2</c:v>
                  </c:pt>
                  <c:pt idx="17">
                    <c:v>6.2481997407252937E-2</c:v>
                  </c:pt>
                  <c:pt idx="18">
                    <c:v>6.0682232435312913E-2</c:v>
                  </c:pt>
                  <c:pt idx="19">
                    <c:v>6.0797478017869555E-2</c:v>
                  </c:pt>
                  <c:pt idx="20">
                    <c:v>6.5505724940649268E-2</c:v>
                  </c:pt>
                  <c:pt idx="21">
                    <c:v>6.9864153898834228E-2</c:v>
                  </c:pt>
                  <c:pt idx="22">
                    <c:v>7.1582120672693123E-2</c:v>
                  </c:pt>
                  <c:pt idx="23">
                    <c:v>7.2858309981314651E-2</c:v>
                  </c:pt>
                  <c:pt idx="24">
                    <c:v>7.4298945708087497E-2</c:v>
                  </c:pt>
                  <c:pt idx="25">
                    <c:v>7.8500530783768174E-2</c:v>
                  </c:pt>
                  <c:pt idx="26">
                    <c:v>8.0934129595204365E-2</c:v>
                  </c:pt>
                  <c:pt idx="27">
                    <c:v>8.1867779579840413E-2</c:v>
                  </c:pt>
                  <c:pt idx="28">
                    <c:v>8.0894993664626727E-2</c:v>
                  </c:pt>
                  <c:pt idx="29">
                    <c:v>8.1264998615640252E-2</c:v>
                  </c:pt>
                  <c:pt idx="30">
                    <c:v>8.0164414382775426E-2</c:v>
                  </c:pt>
                  <c:pt idx="31">
                    <c:v>7.8475049113290313E-2</c:v>
                  </c:pt>
                  <c:pt idx="32">
                    <c:v>7.7183763404833683E-2</c:v>
                  </c:pt>
                  <c:pt idx="33">
                    <c:v>7.7912343908608711E-2</c:v>
                  </c:pt>
                  <c:pt idx="34">
                    <c:v>6.9195375568024839E-2</c:v>
                  </c:pt>
                  <c:pt idx="35">
                    <c:v>6.4127477210111208E-2</c:v>
                  </c:pt>
                  <c:pt idx="36">
                    <c:v>5.9752266344744884E-2</c:v>
                  </c:pt>
                  <c:pt idx="37">
                    <c:v>4.8521472909767813E-2</c:v>
                  </c:pt>
                  <c:pt idx="38">
                    <c:v>4.3015501081974349E-2</c:v>
                  </c:pt>
                  <c:pt idx="39">
                    <c:v>3.9526362510776673E-2</c:v>
                  </c:pt>
                  <c:pt idx="40">
                    <c:v>3.6755951898978297E-2</c:v>
                  </c:pt>
                  <c:pt idx="41">
                    <c:v>3.7819747927945527E-2</c:v>
                  </c:pt>
                  <c:pt idx="42">
                    <c:v>3.5697805721547356E-2</c:v>
                  </c:pt>
                  <c:pt idx="43">
                    <c:v>3.493326972004384E-2</c:v>
                  </c:pt>
                  <c:pt idx="44">
                    <c:v>3.4268547289509253E-2</c:v>
                  </c:pt>
                  <c:pt idx="45">
                    <c:v>3.231614663497695E-2</c:v>
                  </c:pt>
                  <c:pt idx="46">
                    <c:v>3.1480152477394371E-2</c:v>
                  </c:pt>
                  <c:pt idx="47">
                    <c:v>2.9866369046136185E-2</c:v>
                  </c:pt>
                  <c:pt idx="48">
                    <c:v>3.0435724623102553E-2</c:v>
                  </c:pt>
                </c:numCache>
              </c:numRef>
            </c:minus>
            <c:spPr>
              <a:noFill/>
              <a:ln w="127000" cap="flat" cmpd="sng" algn="ctr">
                <a:solidFill>
                  <a:schemeClr val="tx2">
                    <a:lumMod val="20000"/>
                    <a:lumOff val="80000"/>
                  </a:schemeClr>
                </a:solidFill>
                <a:round/>
              </a:ln>
              <a:effectLst/>
            </c:spPr>
          </c:errBars>
          <c:xVal>
            <c:numRef>
              <c:f>'S9A. ChvI depletion'!$BH$89:$BH$109</c:f>
              <c:numCache>
                <c:formatCode>0.0</c:formatCode>
                <c:ptCount val="21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</c:numCache>
            </c:numRef>
          </c:xVal>
          <c:yVal>
            <c:numRef>
              <c:f>'S9A. ChvI depletion'!$BI$89:$BI$109</c:f>
              <c:numCache>
                <c:formatCode>0.000</c:formatCode>
                <c:ptCount val="21"/>
                <c:pt idx="0">
                  <c:v>-2.9759296462578115</c:v>
                </c:pt>
                <c:pt idx="1">
                  <c:v>-2.8473122684357177</c:v>
                </c:pt>
                <c:pt idx="2">
                  <c:v>-2.7181005369557116</c:v>
                </c:pt>
                <c:pt idx="3">
                  <c:v>-2.5902671654458267</c:v>
                </c:pt>
                <c:pt idx="4">
                  <c:v>-2.4729780789227265</c:v>
                </c:pt>
                <c:pt idx="5">
                  <c:v>-2.3573933294890406</c:v>
                </c:pt>
                <c:pt idx="6">
                  <c:v>-2.2287152444275899</c:v>
                </c:pt>
                <c:pt idx="7">
                  <c:v>-2.1064702140677554</c:v>
                </c:pt>
                <c:pt idx="8">
                  <c:v>-1.9756823073889833</c:v>
                </c:pt>
                <c:pt idx="9">
                  <c:v>-1.8388510767619055</c:v>
                </c:pt>
                <c:pt idx="10">
                  <c:v>-1.7111015662106006</c:v>
                </c:pt>
                <c:pt idx="11">
                  <c:v>-1.579879110192556</c:v>
                </c:pt>
                <c:pt idx="12">
                  <c:v>-1.451010675839582</c:v>
                </c:pt>
                <c:pt idx="13">
                  <c:v>-1.3242589702004379</c:v>
                </c:pt>
                <c:pt idx="14">
                  <c:v>-1.1929229681393509</c:v>
                </c:pt>
                <c:pt idx="15">
                  <c:v>-1.066145098530608</c:v>
                </c:pt>
                <c:pt idx="16">
                  <c:v>-0.93734414107198738</c:v>
                </c:pt>
                <c:pt idx="17">
                  <c:v>-0.82022326312792126</c:v>
                </c:pt>
                <c:pt idx="18">
                  <c:v>-0.70859928511886694</c:v>
                </c:pt>
                <c:pt idx="19">
                  <c:v>-0.6100322738494387</c:v>
                </c:pt>
                <c:pt idx="20">
                  <c:v>-0.5197542545102918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13B-4E5F-A51F-B0E9E071937B}"/>
            </c:ext>
          </c:extLst>
        </c:ser>
        <c:ser>
          <c:idx val="1"/>
          <c:order val="1"/>
          <c:tx>
            <c:strRef>
              <c:f>'S9A. ChvI depletion'!$BJ$88</c:f>
              <c:strCache>
                <c:ptCount val="1"/>
                <c:pt idx="0">
                  <c:v>+ + / jspA</c:v>
                </c:pt>
              </c:strCache>
            </c:strRef>
          </c:tx>
          <c:spPr>
            <a:ln w="19050" cap="rnd">
              <a:solidFill>
                <a:srgbClr val="9966FF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rgbClr val="9966FF"/>
              </a:solidFill>
              <a:ln w="9525">
                <a:solidFill>
                  <a:srgbClr val="9966FF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52667468649752114"/>
                  <c:y val="0.3825878015248094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S9A. ChvI depletion'!$BH$89:$BH$109</c:f>
              <c:numCache>
                <c:formatCode>0.0</c:formatCode>
                <c:ptCount val="21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</c:numCache>
            </c:numRef>
          </c:xVal>
          <c:yVal>
            <c:numRef>
              <c:f>'S9A. ChvI depletion'!$BJ$89:$BJ$109</c:f>
              <c:numCache>
                <c:formatCode>0.000</c:formatCode>
                <c:ptCount val="21"/>
                <c:pt idx="0">
                  <c:v>-2.9890877308353225</c:v>
                </c:pt>
                <c:pt idx="1">
                  <c:v>-2.8705691305999852</c:v>
                </c:pt>
                <c:pt idx="2">
                  <c:v>-2.7436773787453612</c:v>
                </c:pt>
                <c:pt idx="3">
                  <c:v>-2.6172958378337459</c:v>
                </c:pt>
                <c:pt idx="4">
                  <c:v>-2.5133061243096981</c:v>
                </c:pt>
                <c:pt idx="5">
                  <c:v>-2.3787464539596095</c:v>
                </c:pt>
                <c:pt idx="6">
                  <c:v>-2.2601643771100934</c:v>
                </c:pt>
                <c:pt idx="7">
                  <c:v>-2.1398995107169503</c:v>
                </c:pt>
                <c:pt idx="8">
                  <c:v>-2.0124061403436775</c:v>
                </c:pt>
                <c:pt idx="9">
                  <c:v>-1.8816841767560419</c:v>
                </c:pt>
                <c:pt idx="10">
                  <c:v>-1.7486999797676079</c:v>
                </c:pt>
                <c:pt idx="11">
                  <c:v>-1.6211731686525213</c:v>
                </c:pt>
                <c:pt idx="12">
                  <c:v>-1.4946222380055187</c:v>
                </c:pt>
                <c:pt idx="13">
                  <c:v>-1.3704210119636004</c:v>
                </c:pt>
                <c:pt idx="14">
                  <c:v>-1.2413285908697047</c:v>
                </c:pt>
                <c:pt idx="15">
                  <c:v>-1.1127112130476113</c:v>
                </c:pt>
                <c:pt idx="16">
                  <c:v>-0.98796576858104601</c:v>
                </c:pt>
                <c:pt idx="17">
                  <c:v>-0.86117143265307527</c:v>
                </c:pt>
                <c:pt idx="18">
                  <c:v>-0.7472514395531461</c:v>
                </c:pt>
                <c:pt idx="19">
                  <c:v>-0.64499213867289806</c:v>
                </c:pt>
                <c:pt idx="20">
                  <c:v>-0.5510690819669561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13B-4E5F-A51F-B0E9E071937B}"/>
            </c:ext>
          </c:extLst>
        </c:ser>
        <c:ser>
          <c:idx val="2"/>
          <c:order val="2"/>
          <c:tx>
            <c:strRef>
              <c:f>'S9A. ChvI depletion'!$BK$88</c:f>
              <c:strCache>
                <c:ptCount val="1"/>
                <c:pt idx="0">
                  <c:v>ΔchvI* / vector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S9A. ChvI depletion'!$BH$89:$BH$109</c:f>
              <c:numCache>
                <c:formatCode>0.0</c:formatCode>
                <c:ptCount val="21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</c:numCache>
            </c:numRef>
          </c:xVal>
          <c:yVal>
            <c:numRef>
              <c:f>'S9A. ChvI depletion'!$BK$89:$BK$109</c:f>
              <c:numCache>
                <c:formatCode>0.000</c:formatCode>
                <c:ptCount val="21"/>
                <c:pt idx="0">
                  <c:v>-2.9824870468039704</c:v>
                </c:pt>
                <c:pt idx="1">
                  <c:v>-2.853075973152468</c:v>
                </c:pt>
                <c:pt idx="2">
                  <c:v>-2.7181005369557116</c:v>
                </c:pt>
                <c:pt idx="3">
                  <c:v>-2.6036901857779671</c:v>
                </c:pt>
                <c:pt idx="4">
                  <c:v>-2.4929388214852644</c:v>
                </c:pt>
                <c:pt idx="5">
                  <c:v>-2.3859667019330968</c:v>
                </c:pt>
                <c:pt idx="6">
                  <c:v>-2.286055791042835</c:v>
                </c:pt>
                <c:pt idx="7">
                  <c:v>-2.1892564076870427</c:v>
                </c:pt>
                <c:pt idx="8">
                  <c:v>-2.0874737133771002</c:v>
                </c:pt>
                <c:pt idx="9">
                  <c:v>-2.0074310057035638</c:v>
                </c:pt>
                <c:pt idx="10">
                  <c:v>-1.9333230335498417</c:v>
                </c:pt>
                <c:pt idx="11">
                  <c:v>-1.8643301620628905</c:v>
                </c:pt>
                <c:pt idx="12">
                  <c:v>-1.8078888511579385</c:v>
                </c:pt>
                <c:pt idx="13">
                  <c:v>-1.7563923253907636</c:v>
                </c:pt>
                <c:pt idx="14">
                  <c:v>-1.7111015662106006</c:v>
                </c:pt>
                <c:pt idx="15">
                  <c:v>-1.6660082639224945</c:v>
                </c:pt>
                <c:pt idx="16">
                  <c:v>-1.6194882482876016</c:v>
                </c:pt>
                <c:pt idx="17">
                  <c:v>-1.5734274749110673</c:v>
                </c:pt>
                <c:pt idx="18">
                  <c:v>-1.5309348509461567</c:v>
                </c:pt>
                <c:pt idx="19">
                  <c:v>-1.487220279709851</c:v>
                </c:pt>
                <c:pt idx="20">
                  <c:v>-1.445336901753673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D13B-4E5F-A51F-B0E9E071937B}"/>
            </c:ext>
          </c:extLst>
        </c:ser>
        <c:ser>
          <c:idx val="3"/>
          <c:order val="3"/>
          <c:tx>
            <c:strRef>
              <c:f>'S9A. ChvI depletion'!$BL$88</c:f>
              <c:strCache>
                <c:ptCount val="1"/>
                <c:pt idx="0">
                  <c:v>ΔchvI* / jspA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S9A. ChvI depletion'!$BH$89:$BH$109</c:f>
              <c:numCache>
                <c:formatCode>0.0</c:formatCode>
                <c:ptCount val="21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</c:numCache>
            </c:numRef>
          </c:xVal>
          <c:yVal>
            <c:numRef>
              <c:f>'S9A. ChvI depletion'!$BL$89:$BL$109</c:f>
              <c:numCache>
                <c:formatCode>0.000</c:formatCode>
                <c:ptCount val="21"/>
                <c:pt idx="0">
                  <c:v>-2.9501217623019391</c:v>
                </c:pt>
                <c:pt idx="1">
                  <c:v>-2.8245840173581618</c:v>
                </c:pt>
                <c:pt idx="2">
                  <c:v>-2.6980998702490417</c:v>
                </c:pt>
                <c:pt idx="3">
                  <c:v>-2.5770219386958062</c:v>
                </c:pt>
                <c:pt idx="4">
                  <c:v>-2.4690333006317102</c:v>
                </c:pt>
                <c:pt idx="5">
                  <c:v>-2.364460496712133</c:v>
                </c:pt>
                <c:pt idx="6">
                  <c:v>-2.2665746554710124</c:v>
                </c:pt>
                <c:pt idx="7">
                  <c:v>-2.1744850903667299</c:v>
                </c:pt>
                <c:pt idx="8">
                  <c:v>-2.0847891480064313</c:v>
                </c:pt>
                <c:pt idx="9">
                  <c:v>-2.0049526896890963</c:v>
                </c:pt>
                <c:pt idx="10">
                  <c:v>-1.9356298396477569</c:v>
                </c:pt>
                <c:pt idx="11">
                  <c:v>-1.8708026765685077</c:v>
                </c:pt>
                <c:pt idx="12">
                  <c:v>-1.820158943749753</c:v>
                </c:pt>
                <c:pt idx="13">
                  <c:v>-1.7837912995788781</c:v>
                </c:pt>
                <c:pt idx="14">
                  <c:v>-1.7525387560747736</c:v>
                </c:pt>
                <c:pt idx="15">
                  <c:v>-1.7222334065794447</c:v>
                </c:pt>
                <c:pt idx="16">
                  <c:v>-1.7000922807022312</c:v>
                </c:pt>
                <c:pt idx="17">
                  <c:v>-1.6802180944951475</c:v>
                </c:pt>
                <c:pt idx="18">
                  <c:v>-1.6572285762704488</c:v>
                </c:pt>
                <c:pt idx="19">
                  <c:v>-1.6450650900772514</c:v>
                </c:pt>
                <c:pt idx="20">
                  <c:v>-1.621173168652521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D13B-4E5F-A51F-B0E9E071937B}"/>
            </c:ext>
          </c:extLst>
        </c:ser>
        <c:ser>
          <c:idx val="4"/>
          <c:order val="4"/>
          <c:tx>
            <c:strRef>
              <c:f>'S9A. ChvI depletion'!$BM$88</c:f>
              <c:strCache>
                <c:ptCount val="1"/>
                <c:pt idx="0">
                  <c:v>ΔchvI* / E148A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S9A. ChvI depletion'!$BE$17:$BE$65</c:f>
                <c:numCache>
                  <c:formatCode>General</c:formatCode>
                  <c:ptCount val="49"/>
                  <c:pt idx="0">
                    <c:v>9.291573243177564E-3</c:v>
                  </c:pt>
                  <c:pt idx="1">
                    <c:v>9.0737717258774792E-3</c:v>
                  </c:pt>
                  <c:pt idx="2">
                    <c:v>1.0583005244258368E-2</c:v>
                  </c:pt>
                  <c:pt idx="3">
                    <c:v>1.331665623695878E-2</c:v>
                  </c:pt>
                  <c:pt idx="4">
                    <c:v>1.5307950004273423E-2</c:v>
                  </c:pt>
                  <c:pt idx="5">
                    <c:v>1.8193405398660292E-2</c:v>
                  </c:pt>
                  <c:pt idx="6">
                    <c:v>2.1656407827707731E-2</c:v>
                  </c:pt>
                  <c:pt idx="7">
                    <c:v>2.4826061575153907E-2</c:v>
                  </c:pt>
                  <c:pt idx="8">
                    <c:v>3.031501278244823E-2</c:v>
                  </c:pt>
                  <c:pt idx="9">
                    <c:v>3.527510926040249E-2</c:v>
                  </c:pt>
                  <c:pt idx="10">
                    <c:v>3.994996871087636E-2</c:v>
                  </c:pt>
                  <c:pt idx="11">
                    <c:v>4.5544849690533878E-2</c:v>
                  </c:pt>
                  <c:pt idx="12">
                    <c:v>5.2880368127815935E-2</c:v>
                  </c:pt>
                  <c:pt idx="13">
                    <c:v>6.0008332754710049E-2</c:v>
                  </c:pt>
                  <c:pt idx="14">
                    <c:v>6.8251984098144342E-2</c:v>
                  </c:pt>
                  <c:pt idx="15">
                    <c:v>7.9153858613041209E-2</c:v>
                  </c:pt>
                  <c:pt idx="16">
                    <c:v>8.8928810479694254E-2</c:v>
                  </c:pt>
                  <c:pt idx="17">
                    <c:v>9.6436507609929126E-2</c:v>
                  </c:pt>
                  <c:pt idx="18">
                    <c:v>9.6965629649548218E-2</c:v>
                  </c:pt>
                  <c:pt idx="19">
                    <c:v>9.7140791294560602E-2</c:v>
                  </c:pt>
                  <c:pt idx="20">
                    <c:v>0.10058495580022603</c:v>
                  </c:pt>
                  <c:pt idx="21">
                    <c:v>0.10743059775191333</c:v>
                  </c:pt>
                  <c:pt idx="22">
                    <c:v>0.11121600604229524</c:v>
                  </c:pt>
                  <c:pt idx="23">
                    <c:v>0.11328871670794666</c:v>
                  </c:pt>
                  <c:pt idx="24">
                    <c:v>0.11686459401090396</c:v>
                  </c:pt>
                  <c:pt idx="25">
                    <c:v>0.12107160415775954</c:v>
                  </c:pt>
                  <c:pt idx="26">
                    <c:v>0.12542859854647678</c:v>
                  </c:pt>
                  <c:pt idx="27">
                    <c:v>0.12764925903950014</c:v>
                  </c:pt>
                  <c:pt idx="28">
                    <c:v>0.12687132589097394</c:v>
                  </c:pt>
                  <c:pt idx="29">
                    <c:v>0.12578685675909598</c:v>
                  </c:pt>
                  <c:pt idx="30">
                    <c:v>0.12493598360760605</c:v>
                  </c:pt>
                  <c:pt idx="31">
                    <c:v>0.12379149136080929</c:v>
                  </c:pt>
                  <c:pt idx="32">
                    <c:v>0.1213713310465038</c:v>
                  </c:pt>
                  <c:pt idx="33">
                    <c:v>0.12207511348892255</c:v>
                  </c:pt>
                  <c:pt idx="34">
                    <c:v>0.11450327506233174</c:v>
                  </c:pt>
                  <c:pt idx="35">
                    <c:v>0.10385727385856679</c:v>
                  </c:pt>
                  <c:pt idx="36">
                    <c:v>9.6022566792048E-2</c:v>
                  </c:pt>
                  <c:pt idx="37">
                    <c:v>8.0351311957760491E-2</c:v>
                  </c:pt>
                  <c:pt idx="38">
                    <c:v>7.0038084877681595E-2</c:v>
                  </c:pt>
                  <c:pt idx="39">
                    <c:v>5.7500724633115209E-2</c:v>
                  </c:pt>
                  <c:pt idx="40">
                    <c:v>4.9426713425029661E-2</c:v>
                  </c:pt>
                  <c:pt idx="41">
                    <c:v>4.5902069670114017E-2</c:v>
                  </c:pt>
                  <c:pt idx="42">
                    <c:v>4.5456939330902321E-2</c:v>
                  </c:pt>
                  <c:pt idx="43">
                    <c:v>4.2910760111344169E-2</c:v>
                  </c:pt>
                  <c:pt idx="44">
                    <c:v>4.0525712002793125E-2</c:v>
                  </c:pt>
                  <c:pt idx="45">
                    <c:v>3.9463062898530014E-2</c:v>
                  </c:pt>
                  <c:pt idx="46">
                    <c:v>3.75099986670221E-2</c:v>
                  </c:pt>
                  <c:pt idx="47">
                    <c:v>3.5156791662493921E-2</c:v>
                  </c:pt>
                  <c:pt idx="48">
                    <c:v>3.3650160970392591E-2</c:v>
                  </c:pt>
                </c:numCache>
              </c:numRef>
            </c:plus>
            <c:minus>
              <c:numRef>
                <c:f>'S9A. ChvI depletion'!$BE$17:$BE$65</c:f>
                <c:numCache>
                  <c:formatCode>General</c:formatCode>
                  <c:ptCount val="49"/>
                  <c:pt idx="0">
                    <c:v>9.291573243177564E-3</c:v>
                  </c:pt>
                  <c:pt idx="1">
                    <c:v>9.0737717258774792E-3</c:v>
                  </c:pt>
                  <c:pt idx="2">
                    <c:v>1.0583005244258368E-2</c:v>
                  </c:pt>
                  <c:pt idx="3">
                    <c:v>1.331665623695878E-2</c:v>
                  </c:pt>
                  <c:pt idx="4">
                    <c:v>1.5307950004273423E-2</c:v>
                  </c:pt>
                  <c:pt idx="5">
                    <c:v>1.8193405398660292E-2</c:v>
                  </c:pt>
                  <c:pt idx="6">
                    <c:v>2.1656407827707731E-2</c:v>
                  </c:pt>
                  <c:pt idx="7">
                    <c:v>2.4826061575153907E-2</c:v>
                  </c:pt>
                  <c:pt idx="8">
                    <c:v>3.031501278244823E-2</c:v>
                  </c:pt>
                  <c:pt idx="9">
                    <c:v>3.527510926040249E-2</c:v>
                  </c:pt>
                  <c:pt idx="10">
                    <c:v>3.994996871087636E-2</c:v>
                  </c:pt>
                  <c:pt idx="11">
                    <c:v>4.5544849690533878E-2</c:v>
                  </c:pt>
                  <c:pt idx="12">
                    <c:v>5.2880368127815935E-2</c:v>
                  </c:pt>
                  <c:pt idx="13">
                    <c:v>6.0008332754710049E-2</c:v>
                  </c:pt>
                  <c:pt idx="14">
                    <c:v>6.8251984098144342E-2</c:v>
                  </c:pt>
                  <c:pt idx="15">
                    <c:v>7.9153858613041209E-2</c:v>
                  </c:pt>
                  <c:pt idx="16">
                    <c:v>8.8928810479694254E-2</c:v>
                  </c:pt>
                  <c:pt idx="17">
                    <c:v>9.6436507609929126E-2</c:v>
                  </c:pt>
                  <c:pt idx="18">
                    <c:v>9.6965629649548218E-2</c:v>
                  </c:pt>
                  <c:pt idx="19">
                    <c:v>9.7140791294560602E-2</c:v>
                  </c:pt>
                  <c:pt idx="20">
                    <c:v>0.10058495580022603</c:v>
                  </c:pt>
                  <c:pt idx="21">
                    <c:v>0.10743059775191333</c:v>
                  </c:pt>
                  <c:pt idx="22">
                    <c:v>0.11121600604229524</c:v>
                  </c:pt>
                  <c:pt idx="23">
                    <c:v>0.11328871670794666</c:v>
                  </c:pt>
                  <c:pt idx="24">
                    <c:v>0.11686459401090396</c:v>
                  </c:pt>
                  <c:pt idx="25">
                    <c:v>0.12107160415775954</c:v>
                  </c:pt>
                  <c:pt idx="26">
                    <c:v>0.12542859854647678</c:v>
                  </c:pt>
                  <c:pt idx="27">
                    <c:v>0.12764925903950014</c:v>
                  </c:pt>
                  <c:pt idx="28">
                    <c:v>0.12687132589097394</c:v>
                  </c:pt>
                  <c:pt idx="29">
                    <c:v>0.12578685675909598</c:v>
                  </c:pt>
                  <c:pt idx="30">
                    <c:v>0.12493598360760605</c:v>
                  </c:pt>
                  <c:pt idx="31">
                    <c:v>0.12379149136080929</c:v>
                  </c:pt>
                  <c:pt idx="32">
                    <c:v>0.1213713310465038</c:v>
                  </c:pt>
                  <c:pt idx="33">
                    <c:v>0.12207511348892255</c:v>
                  </c:pt>
                  <c:pt idx="34">
                    <c:v>0.11450327506233174</c:v>
                  </c:pt>
                  <c:pt idx="35">
                    <c:v>0.10385727385856679</c:v>
                  </c:pt>
                  <c:pt idx="36">
                    <c:v>9.6022566792048E-2</c:v>
                  </c:pt>
                  <c:pt idx="37">
                    <c:v>8.0351311957760491E-2</c:v>
                  </c:pt>
                  <c:pt idx="38">
                    <c:v>7.0038084877681595E-2</c:v>
                  </c:pt>
                  <c:pt idx="39">
                    <c:v>5.7500724633115209E-2</c:v>
                  </c:pt>
                  <c:pt idx="40">
                    <c:v>4.9426713425029661E-2</c:v>
                  </c:pt>
                  <c:pt idx="41">
                    <c:v>4.5902069670114017E-2</c:v>
                  </c:pt>
                  <c:pt idx="42">
                    <c:v>4.5456939330902321E-2</c:v>
                  </c:pt>
                  <c:pt idx="43">
                    <c:v>4.2910760111344169E-2</c:v>
                  </c:pt>
                  <c:pt idx="44">
                    <c:v>4.0525712002793125E-2</c:v>
                  </c:pt>
                  <c:pt idx="45">
                    <c:v>3.9463062898530014E-2</c:v>
                  </c:pt>
                  <c:pt idx="46">
                    <c:v>3.75099986670221E-2</c:v>
                  </c:pt>
                  <c:pt idx="47">
                    <c:v>3.5156791662493921E-2</c:v>
                  </c:pt>
                  <c:pt idx="48">
                    <c:v>3.3650160970392591E-2</c:v>
                  </c:pt>
                </c:numCache>
              </c:numRef>
            </c:minus>
            <c:spPr>
              <a:noFill/>
              <a:ln w="127000" cap="flat" cmpd="sng" algn="ctr">
                <a:solidFill>
                  <a:schemeClr val="accent4">
                    <a:lumMod val="20000"/>
                    <a:lumOff val="80000"/>
                  </a:schemeClr>
                </a:solidFill>
                <a:round/>
              </a:ln>
              <a:effectLst/>
            </c:spPr>
          </c:errBars>
          <c:xVal>
            <c:numRef>
              <c:f>'S9A. ChvI depletion'!$BH$89:$BH$109</c:f>
              <c:numCache>
                <c:formatCode>0.0</c:formatCode>
                <c:ptCount val="21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</c:numCache>
            </c:numRef>
          </c:xVal>
          <c:yVal>
            <c:numRef>
              <c:f>'S9A. ChvI depletion'!$BM$89:$BM$109</c:f>
              <c:numCache>
                <c:formatCode>0.000</c:formatCode>
                <c:ptCount val="21"/>
                <c:pt idx="0">
                  <c:v>-2.9065011398260481</c:v>
                </c:pt>
                <c:pt idx="1">
                  <c:v>-2.8023608805734512</c:v>
                </c:pt>
                <c:pt idx="2">
                  <c:v>-2.6784913988606656</c:v>
                </c:pt>
                <c:pt idx="3">
                  <c:v>-2.5553291140845462</c:v>
                </c:pt>
                <c:pt idx="4">
                  <c:v>-2.453407982728629</c:v>
                </c:pt>
                <c:pt idx="5">
                  <c:v>-2.3503757568303945</c:v>
                </c:pt>
                <c:pt idx="6">
                  <c:v>-2.2474657937729661</c:v>
                </c:pt>
                <c:pt idx="7">
                  <c:v>-2.1570427877033875</c:v>
                </c:pt>
                <c:pt idx="8">
                  <c:v>-2.0609469590436715</c:v>
                </c:pt>
                <c:pt idx="9">
                  <c:v>-1.9732813458514451</c:v>
                </c:pt>
                <c:pt idx="10">
                  <c:v>-1.8926853878180154</c:v>
                </c:pt>
                <c:pt idx="11">
                  <c:v>-1.820158943749753</c:v>
                </c:pt>
                <c:pt idx="12">
                  <c:v>-1.7563923253907636</c:v>
                </c:pt>
                <c:pt idx="13">
                  <c:v>-1.69644928942373</c:v>
                </c:pt>
                <c:pt idx="14">
                  <c:v>-1.6433394641097816</c:v>
                </c:pt>
                <c:pt idx="15">
                  <c:v>-1.5929086104828896</c:v>
                </c:pt>
                <c:pt idx="16">
                  <c:v>-1.5433381107295765</c:v>
                </c:pt>
                <c:pt idx="17">
                  <c:v>-1.4931374567379396</c:v>
                </c:pt>
                <c:pt idx="18">
                  <c:v>-1.4467523301570047</c:v>
                </c:pt>
                <c:pt idx="19">
                  <c:v>-1.4010696467020451</c:v>
                </c:pt>
                <c:pt idx="20">
                  <c:v>-1.35221504746702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D13B-4E5F-A51F-B0E9E07193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83657967"/>
        <c:axId val="1083657135"/>
      </c:scatterChart>
      <c:valAx>
        <c:axId val="1083657967"/>
        <c:scaling>
          <c:orientation val="minMax"/>
          <c:max val="24"/>
          <c:min val="0"/>
        </c:scaling>
        <c:delete val="0"/>
        <c:axPos val="t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Time (hr)</a:t>
                </a:r>
              </a:p>
            </c:rich>
          </c:tx>
          <c:layout>
            <c:manualLayout>
              <c:xMode val="edge"/>
              <c:yMode val="edge"/>
              <c:x val="0.43838023719257319"/>
              <c:y val="2.6889763779527558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83657135"/>
        <c:crosses val="max"/>
        <c:crossBetween val="midCat"/>
        <c:majorUnit val="3"/>
      </c:valAx>
      <c:valAx>
        <c:axId val="10836571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000"/>
                  <a:t>ln (A600)</a:t>
                </a:r>
              </a:p>
            </c:rich>
          </c:tx>
          <c:layout>
            <c:manualLayout>
              <c:xMode val="edge"/>
              <c:yMode val="edge"/>
              <c:x val="1.8171478565179353E-2"/>
              <c:y val="0.3081433570803649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8365796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5"/>
        <c:delete val="1"/>
      </c:legendEntry>
      <c:legendEntry>
        <c:idx val="6"/>
        <c:delete val="1"/>
      </c:legendEntry>
      <c:layout>
        <c:manualLayout>
          <c:xMode val="edge"/>
          <c:yMode val="edge"/>
          <c:x val="0.42174297657237292"/>
          <c:y val="0.55004093238345209"/>
          <c:w val="0.29780864197530865"/>
          <c:h val="0.39612829646294212"/>
        </c:manualLayout>
      </c:layout>
      <c:overlay val="0"/>
      <c:spPr>
        <a:solidFill>
          <a:schemeClr val="bg1"/>
        </a:solidFill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553514144065328"/>
          <c:y val="0.17922103487064117"/>
          <c:w val="0.80195586662778273"/>
          <c:h val="0.7741241719785027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S9A. ChvI depletion'!$BI$88</c:f>
              <c:strCache>
                <c:ptCount val="1"/>
                <c:pt idx="0">
                  <c:v>+ * / vector</c:v>
                </c:pt>
              </c:strCache>
            </c:strRef>
          </c:tx>
          <c:spPr>
            <a:ln w="19050" cap="rnd">
              <a:solidFill>
                <a:schemeClr val="tx2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tx2"/>
              </a:solidFill>
              <a:ln w="9525">
                <a:solidFill>
                  <a:schemeClr val="tx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S9A. ChvI depletion'!$BA$17:$BA$65</c:f>
                <c:numCache>
                  <c:formatCode>General</c:formatCode>
                  <c:ptCount val="49"/>
                  <c:pt idx="0">
                    <c:v>5.1316014394468734E-3</c:v>
                  </c:pt>
                  <c:pt idx="1">
                    <c:v>5.5075705472861069E-3</c:v>
                  </c:pt>
                  <c:pt idx="2">
                    <c:v>7.0237691685684995E-3</c:v>
                  </c:pt>
                  <c:pt idx="3">
                    <c:v>7.9999999999999932E-3</c:v>
                  </c:pt>
                  <c:pt idx="4">
                    <c:v>9.539392014169451E-3</c:v>
                  </c:pt>
                  <c:pt idx="5">
                    <c:v>1.1590225767142484E-2</c:v>
                  </c:pt>
                  <c:pt idx="6">
                    <c:v>1.3650396819628844E-2</c:v>
                  </c:pt>
                  <c:pt idx="7">
                    <c:v>1.6370705543744927E-2</c:v>
                  </c:pt>
                  <c:pt idx="8">
                    <c:v>1.9857828011475131E-2</c:v>
                  </c:pt>
                  <c:pt idx="9">
                    <c:v>2.324507116214827E-2</c:v>
                  </c:pt>
                  <c:pt idx="10">
                    <c:v>2.7024680078278927E-2</c:v>
                  </c:pt>
                  <c:pt idx="11">
                    <c:v>2.9866369046136224E-2</c:v>
                  </c:pt>
                  <c:pt idx="12">
                    <c:v>3.4645827069552819E-2</c:v>
                  </c:pt>
                  <c:pt idx="13">
                    <c:v>4.0286474156967539E-2</c:v>
                  </c:pt>
                  <c:pt idx="14">
                    <c:v>4.6457866215887975E-2</c:v>
                  </c:pt>
                  <c:pt idx="15">
                    <c:v>5.3925875050850995E-2</c:v>
                  </c:pt>
                  <c:pt idx="16">
                    <c:v>5.9924953066314395E-2</c:v>
                  </c:pt>
                  <c:pt idx="17">
                    <c:v>6.2481997407252937E-2</c:v>
                  </c:pt>
                  <c:pt idx="18">
                    <c:v>6.0682232435312913E-2</c:v>
                  </c:pt>
                  <c:pt idx="19">
                    <c:v>6.0797478017869555E-2</c:v>
                  </c:pt>
                  <c:pt idx="20">
                    <c:v>6.5505724940649268E-2</c:v>
                  </c:pt>
                  <c:pt idx="21">
                    <c:v>6.9864153898834228E-2</c:v>
                  </c:pt>
                  <c:pt idx="22">
                    <c:v>7.1582120672693123E-2</c:v>
                  </c:pt>
                  <c:pt idx="23">
                    <c:v>7.2858309981314651E-2</c:v>
                  </c:pt>
                  <c:pt idx="24">
                    <c:v>7.4298945708087497E-2</c:v>
                  </c:pt>
                  <c:pt idx="25">
                    <c:v>7.8500530783768174E-2</c:v>
                  </c:pt>
                  <c:pt idx="26">
                    <c:v>8.0934129595204365E-2</c:v>
                  </c:pt>
                  <c:pt idx="27">
                    <c:v>8.1867779579840413E-2</c:v>
                  </c:pt>
                  <c:pt idx="28">
                    <c:v>8.0894993664626727E-2</c:v>
                  </c:pt>
                  <c:pt idx="29">
                    <c:v>8.1264998615640252E-2</c:v>
                  </c:pt>
                  <c:pt idx="30">
                    <c:v>8.0164414382775426E-2</c:v>
                  </c:pt>
                  <c:pt idx="31">
                    <c:v>7.8475049113290313E-2</c:v>
                  </c:pt>
                  <c:pt idx="32">
                    <c:v>7.7183763404833683E-2</c:v>
                  </c:pt>
                  <c:pt idx="33">
                    <c:v>7.7912343908608711E-2</c:v>
                  </c:pt>
                  <c:pt idx="34">
                    <c:v>6.9195375568024839E-2</c:v>
                  </c:pt>
                  <c:pt idx="35">
                    <c:v>6.4127477210111208E-2</c:v>
                  </c:pt>
                  <c:pt idx="36">
                    <c:v>5.9752266344744884E-2</c:v>
                  </c:pt>
                  <c:pt idx="37">
                    <c:v>4.8521472909767813E-2</c:v>
                  </c:pt>
                  <c:pt idx="38">
                    <c:v>4.3015501081974349E-2</c:v>
                  </c:pt>
                  <c:pt idx="39">
                    <c:v>3.9526362510776673E-2</c:v>
                  </c:pt>
                  <c:pt idx="40">
                    <c:v>3.6755951898978297E-2</c:v>
                  </c:pt>
                  <c:pt idx="41">
                    <c:v>3.7819747927945527E-2</c:v>
                  </c:pt>
                  <c:pt idx="42">
                    <c:v>3.5697805721547356E-2</c:v>
                  </c:pt>
                  <c:pt idx="43">
                    <c:v>3.493326972004384E-2</c:v>
                  </c:pt>
                  <c:pt idx="44">
                    <c:v>3.4268547289509253E-2</c:v>
                  </c:pt>
                  <c:pt idx="45">
                    <c:v>3.231614663497695E-2</c:v>
                  </c:pt>
                  <c:pt idx="46">
                    <c:v>3.1480152477394371E-2</c:v>
                  </c:pt>
                  <c:pt idx="47">
                    <c:v>2.9866369046136185E-2</c:v>
                  </c:pt>
                  <c:pt idx="48">
                    <c:v>3.0435724623102553E-2</c:v>
                  </c:pt>
                </c:numCache>
              </c:numRef>
            </c:plus>
            <c:minus>
              <c:numRef>
                <c:f>'S9A. ChvI depletion'!$BA$17:$BA$65</c:f>
                <c:numCache>
                  <c:formatCode>General</c:formatCode>
                  <c:ptCount val="49"/>
                  <c:pt idx="0">
                    <c:v>5.1316014394468734E-3</c:v>
                  </c:pt>
                  <c:pt idx="1">
                    <c:v>5.5075705472861069E-3</c:v>
                  </c:pt>
                  <c:pt idx="2">
                    <c:v>7.0237691685684995E-3</c:v>
                  </c:pt>
                  <c:pt idx="3">
                    <c:v>7.9999999999999932E-3</c:v>
                  </c:pt>
                  <c:pt idx="4">
                    <c:v>9.539392014169451E-3</c:v>
                  </c:pt>
                  <c:pt idx="5">
                    <c:v>1.1590225767142484E-2</c:v>
                  </c:pt>
                  <c:pt idx="6">
                    <c:v>1.3650396819628844E-2</c:v>
                  </c:pt>
                  <c:pt idx="7">
                    <c:v>1.6370705543744927E-2</c:v>
                  </c:pt>
                  <c:pt idx="8">
                    <c:v>1.9857828011475131E-2</c:v>
                  </c:pt>
                  <c:pt idx="9">
                    <c:v>2.324507116214827E-2</c:v>
                  </c:pt>
                  <c:pt idx="10">
                    <c:v>2.7024680078278927E-2</c:v>
                  </c:pt>
                  <c:pt idx="11">
                    <c:v>2.9866369046136224E-2</c:v>
                  </c:pt>
                  <c:pt idx="12">
                    <c:v>3.4645827069552819E-2</c:v>
                  </c:pt>
                  <c:pt idx="13">
                    <c:v>4.0286474156967539E-2</c:v>
                  </c:pt>
                  <c:pt idx="14">
                    <c:v>4.6457866215887975E-2</c:v>
                  </c:pt>
                  <c:pt idx="15">
                    <c:v>5.3925875050850995E-2</c:v>
                  </c:pt>
                  <c:pt idx="16">
                    <c:v>5.9924953066314395E-2</c:v>
                  </c:pt>
                  <c:pt idx="17">
                    <c:v>6.2481997407252937E-2</c:v>
                  </c:pt>
                  <c:pt idx="18">
                    <c:v>6.0682232435312913E-2</c:v>
                  </c:pt>
                  <c:pt idx="19">
                    <c:v>6.0797478017869555E-2</c:v>
                  </c:pt>
                  <c:pt idx="20">
                    <c:v>6.5505724940649268E-2</c:v>
                  </c:pt>
                  <c:pt idx="21">
                    <c:v>6.9864153898834228E-2</c:v>
                  </c:pt>
                  <c:pt idx="22">
                    <c:v>7.1582120672693123E-2</c:v>
                  </c:pt>
                  <c:pt idx="23">
                    <c:v>7.2858309981314651E-2</c:v>
                  </c:pt>
                  <c:pt idx="24">
                    <c:v>7.4298945708087497E-2</c:v>
                  </c:pt>
                  <c:pt idx="25">
                    <c:v>7.8500530783768174E-2</c:v>
                  </c:pt>
                  <c:pt idx="26">
                    <c:v>8.0934129595204365E-2</c:v>
                  </c:pt>
                  <c:pt idx="27">
                    <c:v>8.1867779579840413E-2</c:v>
                  </c:pt>
                  <c:pt idx="28">
                    <c:v>8.0894993664626727E-2</c:v>
                  </c:pt>
                  <c:pt idx="29">
                    <c:v>8.1264998615640252E-2</c:v>
                  </c:pt>
                  <c:pt idx="30">
                    <c:v>8.0164414382775426E-2</c:v>
                  </c:pt>
                  <c:pt idx="31">
                    <c:v>7.8475049113290313E-2</c:v>
                  </c:pt>
                  <c:pt idx="32">
                    <c:v>7.7183763404833683E-2</c:v>
                  </c:pt>
                  <c:pt idx="33">
                    <c:v>7.7912343908608711E-2</c:v>
                  </c:pt>
                  <c:pt idx="34">
                    <c:v>6.9195375568024839E-2</c:v>
                  </c:pt>
                  <c:pt idx="35">
                    <c:v>6.4127477210111208E-2</c:v>
                  </c:pt>
                  <c:pt idx="36">
                    <c:v>5.9752266344744884E-2</c:v>
                  </c:pt>
                  <c:pt idx="37">
                    <c:v>4.8521472909767813E-2</c:v>
                  </c:pt>
                  <c:pt idx="38">
                    <c:v>4.3015501081974349E-2</c:v>
                  </c:pt>
                  <c:pt idx="39">
                    <c:v>3.9526362510776673E-2</c:v>
                  </c:pt>
                  <c:pt idx="40">
                    <c:v>3.6755951898978297E-2</c:v>
                  </c:pt>
                  <c:pt idx="41">
                    <c:v>3.7819747927945527E-2</c:v>
                  </c:pt>
                  <c:pt idx="42">
                    <c:v>3.5697805721547356E-2</c:v>
                  </c:pt>
                  <c:pt idx="43">
                    <c:v>3.493326972004384E-2</c:v>
                  </c:pt>
                  <c:pt idx="44">
                    <c:v>3.4268547289509253E-2</c:v>
                  </c:pt>
                  <c:pt idx="45">
                    <c:v>3.231614663497695E-2</c:v>
                  </c:pt>
                  <c:pt idx="46">
                    <c:v>3.1480152477394371E-2</c:v>
                  </c:pt>
                  <c:pt idx="47">
                    <c:v>2.9866369046136185E-2</c:v>
                  </c:pt>
                  <c:pt idx="48">
                    <c:v>3.0435724623102553E-2</c:v>
                  </c:pt>
                </c:numCache>
              </c:numRef>
            </c:minus>
            <c:spPr>
              <a:noFill/>
              <a:ln w="127000" cap="flat" cmpd="sng" algn="ctr">
                <a:solidFill>
                  <a:schemeClr val="tx2">
                    <a:lumMod val="20000"/>
                    <a:lumOff val="80000"/>
                  </a:schemeClr>
                </a:solidFill>
                <a:round/>
              </a:ln>
              <a:effectLst/>
            </c:spPr>
          </c:errBars>
          <c:xVal>
            <c:numRef>
              <c:f>'S9A. ChvI depletion'!$BH$101:$BH$133</c:f>
              <c:numCache>
                <c:formatCode>0.0</c:formatCode>
                <c:ptCount val="33"/>
                <c:pt idx="0">
                  <c:v>6</c:v>
                </c:pt>
                <c:pt idx="1">
                  <c:v>6.5</c:v>
                </c:pt>
                <c:pt idx="2">
                  <c:v>7</c:v>
                </c:pt>
                <c:pt idx="3">
                  <c:v>7.5</c:v>
                </c:pt>
                <c:pt idx="4">
                  <c:v>8</c:v>
                </c:pt>
                <c:pt idx="5">
                  <c:v>8.5</c:v>
                </c:pt>
                <c:pt idx="6">
                  <c:v>9</c:v>
                </c:pt>
                <c:pt idx="7">
                  <c:v>9.5</c:v>
                </c:pt>
                <c:pt idx="8">
                  <c:v>10</c:v>
                </c:pt>
                <c:pt idx="9">
                  <c:v>10.5</c:v>
                </c:pt>
                <c:pt idx="10">
                  <c:v>11</c:v>
                </c:pt>
                <c:pt idx="11">
                  <c:v>11.5</c:v>
                </c:pt>
                <c:pt idx="12">
                  <c:v>12</c:v>
                </c:pt>
                <c:pt idx="13">
                  <c:v>12.5</c:v>
                </c:pt>
                <c:pt idx="14">
                  <c:v>13</c:v>
                </c:pt>
                <c:pt idx="15">
                  <c:v>13.5</c:v>
                </c:pt>
                <c:pt idx="16">
                  <c:v>14</c:v>
                </c:pt>
                <c:pt idx="17">
                  <c:v>14.5</c:v>
                </c:pt>
                <c:pt idx="18">
                  <c:v>15</c:v>
                </c:pt>
                <c:pt idx="19">
                  <c:v>15.5</c:v>
                </c:pt>
                <c:pt idx="20">
                  <c:v>16</c:v>
                </c:pt>
                <c:pt idx="21">
                  <c:v>16.5</c:v>
                </c:pt>
                <c:pt idx="22">
                  <c:v>17</c:v>
                </c:pt>
                <c:pt idx="23">
                  <c:v>17.5</c:v>
                </c:pt>
                <c:pt idx="24">
                  <c:v>18</c:v>
                </c:pt>
                <c:pt idx="25">
                  <c:v>18.5</c:v>
                </c:pt>
                <c:pt idx="26">
                  <c:v>19</c:v>
                </c:pt>
                <c:pt idx="27">
                  <c:v>19.5</c:v>
                </c:pt>
                <c:pt idx="28">
                  <c:v>20</c:v>
                </c:pt>
                <c:pt idx="29">
                  <c:v>20.5</c:v>
                </c:pt>
                <c:pt idx="30">
                  <c:v>21</c:v>
                </c:pt>
                <c:pt idx="31">
                  <c:v>21.5</c:v>
                </c:pt>
                <c:pt idx="32">
                  <c:v>22</c:v>
                </c:pt>
              </c:numCache>
            </c:numRef>
          </c:xVal>
          <c:yVal>
            <c:numRef>
              <c:f>'S9A. ChvI depletion'!$BI$101:$BI$133</c:f>
              <c:numCache>
                <c:formatCode>0.000</c:formatCode>
                <c:ptCount val="33"/>
                <c:pt idx="0">
                  <c:v>-1.451010675839582</c:v>
                </c:pt>
                <c:pt idx="1">
                  <c:v>-1.3242589702004379</c:v>
                </c:pt>
                <c:pt idx="2">
                  <c:v>-1.1929229681393509</c:v>
                </c:pt>
                <c:pt idx="3">
                  <c:v>-1.066145098530608</c:v>
                </c:pt>
                <c:pt idx="4">
                  <c:v>-0.93734414107198738</c:v>
                </c:pt>
                <c:pt idx="5">
                  <c:v>-0.82022326312792126</c:v>
                </c:pt>
                <c:pt idx="6">
                  <c:v>-0.70859928511886694</c:v>
                </c:pt>
                <c:pt idx="7">
                  <c:v>-0.6100322738494387</c:v>
                </c:pt>
                <c:pt idx="8">
                  <c:v>-0.51975425451029189</c:v>
                </c:pt>
                <c:pt idx="9">
                  <c:v>-0.43180908344776636</c:v>
                </c:pt>
                <c:pt idx="10">
                  <c:v>-0.35003040122006363</c:v>
                </c:pt>
                <c:pt idx="11">
                  <c:v>-0.27006047110196146</c:v>
                </c:pt>
                <c:pt idx="12">
                  <c:v>-0.19601488392595706</c:v>
                </c:pt>
                <c:pt idx="13">
                  <c:v>-0.12783337150988489</c:v>
                </c:pt>
                <c:pt idx="14">
                  <c:v>-5.9396209956656378E-2</c:v>
                </c:pt>
                <c:pt idx="15">
                  <c:v>4.6558115361941769E-3</c:v>
                </c:pt>
                <c:pt idx="16">
                  <c:v>6.4850972319616479E-2</c:v>
                </c:pt>
                <c:pt idx="17">
                  <c:v>0.12015060113046167</c:v>
                </c:pt>
                <c:pt idx="18">
                  <c:v>0.17311261770864483</c:v>
                </c:pt>
                <c:pt idx="19">
                  <c:v>0.22127514025418224</c:v>
                </c:pt>
                <c:pt idx="20">
                  <c:v>0.2656920545601657</c:v>
                </c:pt>
                <c:pt idx="21">
                  <c:v>0.31066590884215628</c:v>
                </c:pt>
                <c:pt idx="22">
                  <c:v>0.34618680182434391</c:v>
                </c:pt>
                <c:pt idx="23">
                  <c:v>0.37912113276856246</c:v>
                </c:pt>
                <c:pt idx="24">
                  <c:v>0.40657560239219159</c:v>
                </c:pt>
                <c:pt idx="25">
                  <c:v>0.42918163472548032</c:v>
                </c:pt>
                <c:pt idx="26">
                  <c:v>0.44639376360660177</c:v>
                </c:pt>
                <c:pt idx="27">
                  <c:v>0.45995329339223401</c:v>
                </c:pt>
                <c:pt idx="28">
                  <c:v>0.47083661554962752</c:v>
                </c:pt>
                <c:pt idx="29">
                  <c:v>0.48139681307517856</c:v>
                </c:pt>
                <c:pt idx="30">
                  <c:v>0.4916428043492167</c:v>
                </c:pt>
                <c:pt idx="31">
                  <c:v>0.50158304239905815</c:v>
                </c:pt>
                <c:pt idx="32">
                  <c:v>0.511025603768657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A15-40B3-B426-4205DC246EA7}"/>
            </c:ext>
          </c:extLst>
        </c:ser>
        <c:ser>
          <c:idx val="1"/>
          <c:order val="1"/>
          <c:tx>
            <c:strRef>
              <c:f>'S9A. ChvI depletion'!$BJ$88</c:f>
              <c:strCache>
                <c:ptCount val="1"/>
                <c:pt idx="0">
                  <c:v>+ + / jspA</c:v>
                </c:pt>
              </c:strCache>
            </c:strRef>
          </c:tx>
          <c:spPr>
            <a:ln w="19050" cap="rnd">
              <a:solidFill>
                <a:srgbClr val="9966FF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rgbClr val="9966FF"/>
              </a:solidFill>
              <a:ln w="9525">
                <a:solidFill>
                  <a:srgbClr val="9966FF"/>
                </a:solidFill>
              </a:ln>
              <a:effectLst/>
            </c:spPr>
          </c:marker>
          <c:xVal>
            <c:numRef>
              <c:f>'S9A. ChvI depletion'!$BH$101:$BH$133</c:f>
              <c:numCache>
                <c:formatCode>0.0</c:formatCode>
                <c:ptCount val="33"/>
                <c:pt idx="0">
                  <c:v>6</c:v>
                </c:pt>
                <c:pt idx="1">
                  <c:v>6.5</c:v>
                </c:pt>
                <c:pt idx="2">
                  <c:v>7</c:v>
                </c:pt>
                <c:pt idx="3">
                  <c:v>7.5</c:v>
                </c:pt>
                <c:pt idx="4">
                  <c:v>8</c:v>
                </c:pt>
                <c:pt idx="5">
                  <c:v>8.5</c:v>
                </c:pt>
                <c:pt idx="6">
                  <c:v>9</c:v>
                </c:pt>
                <c:pt idx="7">
                  <c:v>9.5</c:v>
                </c:pt>
                <c:pt idx="8">
                  <c:v>10</c:v>
                </c:pt>
                <c:pt idx="9">
                  <c:v>10.5</c:v>
                </c:pt>
                <c:pt idx="10">
                  <c:v>11</c:v>
                </c:pt>
                <c:pt idx="11">
                  <c:v>11.5</c:v>
                </c:pt>
                <c:pt idx="12">
                  <c:v>12</c:v>
                </c:pt>
                <c:pt idx="13">
                  <c:v>12.5</c:v>
                </c:pt>
                <c:pt idx="14">
                  <c:v>13</c:v>
                </c:pt>
                <c:pt idx="15">
                  <c:v>13.5</c:v>
                </c:pt>
                <c:pt idx="16">
                  <c:v>14</c:v>
                </c:pt>
                <c:pt idx="17">
                  <c:v>14.5</c:v>
                </c:pt>
                <c:pt idx="18">
                  <c:v>15</c:v>
                </c:pt>
                <c:pt idx="19">
                  <c:v>15.5</c:v>
                </c:pt>
                <c:pt idx="20">
                  <c:v>16</c:v>
                </c:pt>
                <c:pt idx="21">
                  <c:v>16.5</c:v>
                </c:pt>
                <c:pt idx="22">
                  <c:v>17</c:v>
                </c:pt>
                <c:pt idx="23">
                  <c:v>17.5</c:v>
                </c:pt>
                <c:pt idx="24">
                  <c:v>18</c:v>
                </c:pt>
                <c:pt idx="25">
                  <c:v>18.5</c:v>
                </c:pt>
                <c:pt idx="26">
                  <c:v>19</c:v>
                </c:pt>
                <c:pt idx="27">
                  <c:v>19.5</c:v>
                </c:pt>
                <c:pt idx="28">
                  <c:v>20</c:v>
                </c:pt>
                <c:pt idx="29">
                  <c:v>20.5</c:v>
                </c:pt>
                <c:pt idx="30">
                  <c:v>21</c:v>
                </c:pt>
                <c:pt idx="31">
                  <c:v>21.5</c:v>
                </c:pt>
                <c:pt idx="32">
                  <c:v>22</c:v>
                </c:pt>
              </c:numCache>
            </c:numRef>
          </c:xVal>
          <c:yVal>
            <c:numRef>
              <c:f>'S9A. ChvI depletion'!$BJ$101:$BJ$133</c:f>
              <c:numCache>
                <c:formatCode>0.000</c:formatCode>
                <c:ptCount val="33"/>
                <c:pt idx="0">
                  <c:v>-1.4946222380055187</c:v>
                </c:pt>
                <c:pt idx="1">
                  <c:v>-1.3704210119636004</c:v>
                </c:pt>
                <c:pt idx="2">
                  <c:v>-1.2413285908697047</c:v>
                </c:pt>
                <c:pt idx="3">
                  <c:v>-1.1127112130476113</c:v>
                </c:pt>
                <c:pt idx="4">
                  <c:v>-0.98796576858104601</c:v>
                </c:pt>
                <c:pt idx="5">
                  <c:v>-0.86117143265307527</c:v>
                </c:pt>
                <c:pt idx="6">
                  <c:v>-0.7472514395531461</c:v>
                </c:pt>
                <c:pt idx="7">
                  <c:v>-0.64499213867289806</c:v>
                </c:pt>
                <c:pt idx="8">
                  <c:v>-0.55106908196695614</c:v>
                </c:pt>
                <c:pt idx="9">
                  <c:v>-0.46362402228169636</c:v>
                </c:pt>
                <c:pt idx="10">
                  <c:v>-0.37931015063131301</c:v>
                </c:pt>
                <c:pt idx="11">
                  <c:v>-0.29750796660307205</c:v>
                </c:pt>
                <c:pt idx="12">
                  <c:v>-0.22272697142899364</c:v>
                </c:pt>
                <c:pt idx="13">
                  <c:v>-0.15353975536850256</c:v>
                </c:pt>
                <c:pt idx="14">
                  <c:v>-8.2295242726830281E-2</c:v>
                </c:pt>
                <c:pt idx="15">
                  <c:v>-1.8843087801479943E-2</c:v>
                </c:pt>
                <c:pt idx="16">
                  <c:v>4.2420715883952055E-2</c:v>
                </c:pt>
                <c:pt idx="17">
                  <c:v>9.8939947854903648E-2</c:v>
                </c:pt>
                <c:pt idx="18">
                  <c:v>0.15272108701766393</c:v>
                </c:pt>
                <c:pt idx="19">
                  <c:v>0.20266869812482413</c:v>
                </c:pt>
                <c:pt idx="20">
                  <c:v>0.24972056616466221</c:v>
                </c:pt>
                <c:pt idx="21">
                  <c:v>0.29416103854948994</c:v>
                </c:pt>
                <c:pt idx="22">
                  <c:v>0.33456565835063135</c:v>
                </c:pt>
                <c:pt idx="23">
                  <c:v>0.37064359316612827</c:v>
                </c:pt>
                <c:pt idx="24">
                  <c:v>0.39989406305870889</c:v>
                </c:pt>
                <c:pt idx="25">
                  <c:v>0.42635646713954056</c:v>
                </c:pt>
                <c:pt idx="26">
                  <c:v>0.45043847375089552</c:v>
                </c:pt>
                <c:pt idx="27">
                  <c:v>0.46478168526458397</c:v>
                </c:pt>
                <c:pt idx="28">
                  <c:v>0.47623417899637172</c:v>
                </c:pt>
                <c:pt idx="29">
                  <c:v>0.48550781578170082</c:v>
                </c:pt>
                <c:pt idx="30">
                  <c:v>0.49591501103023655</c:v>
                </c:pt>
                <c:pt idx="31">
                  <c:v>0.5060140667687687</c:v>
                </c:pt>
                <c:pt idx="32">
                  <c:v>0.5142198568340061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A15-40B3-B426-4205DC246EA7}"/>
            </c:ext>
          </c:extLst>
        </c:ser>
        <c:ser>
          <c:idx val="2"/>
          <c:order val="2"/>
          <c:tx>
            <c:strRef>
              <c:f>'S9A. ChvI depletion'!$BK$88</c:f>
              <c:strCache>
                <c:ptCount val="1"/>
                <c:pt idx="0">
                  <c:v>ΔchvI* / vector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2985880237192575"/>
                  <c:y val="-0.1363326459192600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S9A. ChvI depletion'!$BH$101:$BH$133</c:f>
              <c:numCache>
                <c:formatCode>0.0</c:formatCode>
                <c:ptCount val="33"/>
                <c:pt idx="0">
                  <c:v>6</c:v>
                </c:pt>
                <c:pt idx="1">
                  <c:v>6.5</c:v>
                </c:pt>
                <c:pt idx="2">
                  <c:v>7</c:v>
                </c:pt>
                <c:pt idx="3">
                  <c:v>7.5</c:v>
                </c:pt>
                <c:pt idx="4">
                  <c:v>8</c:v>
                </c:pt>
                <c:pt idx="5">
                  <c:v>8.5</c:v>
                </c:pt>
                <c:pt idx="6">
                  <c:v>9</c:v>
                </c:pt>
                <c:pt idx="7">
                  <c:v>9.5</c:v>
                </c:pt>
                <c:pt idx="8">
                  <c:v>10</c:v>
                </c:pt>
                <c:pt idx="9">
                  <c:v>10.5</c:v>
                </c:pt>
                <c:pt idx="10">
                  <c:v>11</c:v>
                </c:pt>
                <c:pt idx="11">
                  <c:v>11.5</c:v>
                </c:pt>
                <c:pt idx="12">
                  <c:v>12</c:v>
                </c:pt>
                <c:pt idx="13">
                  <c:v>12.5</c:v>
                </c:pt>
                <c:pt idx="14">
                  <c:v>13</c:v>
                </c:pt>
                <c:pt idx="15">
                  <c:v>13.5</c:v>
                </c:pt>
                <c:pt idx="16">
                  <c:v>14</c:v>
                </c:pt>
                <c:pt idx="17">
                  <c:v>14.5</c:v>
                </c:pt>
                <c:pt idx="18">
                  <c:v>15</c:v>
                </c:pt>
                <c:pt idx="19">
                  <c:v>15.5</c:v>
                </c:pt>
                <c:pt idx="20">
                  <c:v>16</c:v>
                </c:pt>
                <c:pt idx="21">
                  <c:v>16.5</c:v>
                </c:pt>
                <c:pt idx="22">
                  <c:v>17</c:v>
                </c:pt>
                <c:pt idx="23">
                  <c:v>17.5</c:v>
                </c:pt>
                <c:pt idx="24">
                  <c:v>18</c:v>
                </c:pt>
                <c:pt idx="25">
                  <c:v>18.5</c:v>
                </c:pt>
                <c:pt idx="26">
                  <c:v>19</c:v>
                </c:pt>
                <c:pt idx="27">
                  <c:v>19.5</c:v>
                </c:pt>
                <c:pt idx="28">
                  <c:v>20</c:v>
                </c:pt>
                <c:pt idx="29">
                  <c:v>20.5</c:v>
                </c:pt>
                <c:pt idx="30">
                  <c:v>21</c:v>
                </c:pt>
                <c:pt idx="31">
                  <c:v>21.5</c:v>
                </c:pt>
                <c:pt idx="32">
                  <c:v>22</c:v>
                </c:pt>
              </c:numCache>
            </c:numRef>
          </c:xVal>
          <c:yVal>
            <c:numRef>
              <c:f>'S9A. ChvI depletion'!$BK$101:$BK$133</c:f>
              <c:numCache>
                <c:formatCode>0.000</c:formatCode>
                <c:ptCount val="33"/>
                <c:pt idx="0">
                  <c:v>-1.8078888511579385</c:v>
                </c:pt>
                <c:pt idx="1">
                  <c:v>-1.7563923253907636</c:v>
                </c:pt>
                <c:pt idx="2">
                  <c:v>-1.7111015662106006</c:v>
                </c:pt>
                <c:pt idx="3">
                  <c:v>-1.6660082639224945</c:v>
                </c:pt>
                <c:pt idx="4">
                  <c:v>-1.6194882482876016</c:v>
                </c:pt>
                <c:pt idx="5">
                  <c:v>-1.5734274749110673</c:v>
                </c:pt>
                <c:pt idx="6">
                  <c:v>-1.5309348509461567</c:v>
                </c:pt>
                <c:pt idx="7">
                  <c:v>-1.487220279709851</c:v>
                </c:pt>
                <c:pt idx="8">
                  <c:v>-1.4453369017536739</c:v>
                </c:pt>
                <c:pt idx="9">
                  <c:v>-1.4010696467020449</c:v>
                </c:pt>
                <c:pt idx="10">
                  <c:v>-1.3560885190628249</c:v>
                </c:pt>
                <c:pt idx="11">
                  <c:v>-1.3056364581024362</c:v>
                </c:pt>
                <c:pt idx="12">
                  <c:v>-1.2552660987134867</c:v>
                </c:pt>
                <c:pt idx="13">
                  <c:v>-1.2106617924767327</c:v>
                </c:pt>
                <c:pt idx="14">
                  <c:v>-1.1541249985983684</c:v>
                </c:pt>
                <c:pt idx="15">
                  <c:v>-1.1006142913387826</c:v>
                </c:pt>
                <c:pt idx="16">
                  <c:v>-1.0450715217400797</c:v>
                </c:pt>
                <c:pt idx="17">
                  <c:v>-0.99695863494160986</c:v>
                </c:pt>
                <c:pt idx="18">
                  <c:v>-0.94160853985844506</c:v>
                </c:pt>
                <c:pt idx="19">
                  <c:v>-0.88754131858816909</c:v>
                </c:pt>
                <c:pt idx="20">
                  <c:v>-0.83701755097964725</c:v>
                </c:pt>
                <c:pt idx="21">
                  <c:v>-0.77580441424095437</c:v>
                </c:pt>
                <c:pt idx="22">
                  <c:v>-0.71949115589954737</c:v>
                </c:pt>
                <c:pt idx="23">
                  <c:v>-0.67008190762894915</c:v>
                </c:pt>
                <c:pt idx="24">
                  <c:v>-0.62299942065786351</c:v>
                </c:pt>
                <c:pt idx="25">
                  <c:v>-0.57329221875166625</c:v>
                </c:pt>
                <c:pt idx="26">
                  <c:v>-0.52819787349046143</c:v>
                </c:pt>
                <c:pt idx="27">
                  <c:v>-0.48342664957787618</c:v>
                </c:pt>
                <c:pt idx="28">
                  <c:v>-0.43747190424325078</c:v>
                </c:pt>
                <c:pt idx="29">
                  <c:v>-0.39304258810960735</c:v>
                </c:pt>
                <c:pt idx="30">
                  <c:v>-0.35003040122006379</c:v>
                </c:pt>
                <c:pt idx="31">
                  <c:v>-0.30561977313844824</c:v>
                </c:pt>
                <c:pt idx="32">
                  <c:v>-0.2639655458344647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7A15-40B3-B426-4205DC246EA7}"/>
            </c:ext>
          </c:extLst>
        </c:ser>
        <c:ser>
          <c:idx val="3"/>
          <c:order val="3"/>
          <c:tx>
            <c:strRef>
              <c:f>'S9A. ChvI depletion'!$BL$88</c:f>
              <c:strCache>
                <c:ptCount val="1"/>
                <c:pt idx="0">
                  <c:v>ΔchvI* / jspA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4530621172353457"/>
                  <c:y val="-0.3259451943507061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S9A. ChvI depletion'!$BH$101:$BH$133</c:f>
              <c:numCache>
                <c:formatCode>0.0</c:formatCode>
                <c:ptCount val="33"/>
                <c:pt idx="0">
                  <c:v>6</c:v>
                </c:pt>
                <c:pt idx="1">
                  <c:v>6.5</c:v>
                </c:pt>
                <c:pt idx="2">
                  <c:v>7</c:v>
                </c:pt>
                <c:pt idx="3">
                  <c:v>7.5</c:v>
                </c:pt>
                <c:pt idx="4">
                  <c:v>8</c:v>
                </c:pt>
                <c:pt idx="5">
                  <c:v>8.5</c:v>
                </c:pt>
                <c:pt idx="6">
                  <c:v>9</c:v>
                </c:pt>
                <c:pt idx="7">
                  <c:v>9.5</c:v>
                </c:pt>
                <c:pt idx="8">
                  <c:v>10</c:v>
                </c:pt>
                <c:pt idx="9">
                  <c:v>10.5</c:v>
                </c:pt>
                <c:pt idx="10">
                  <c:v>11</c:v>
                </c:pt>
                <c:pt idx="11">
                  <c:v>11.5</c:v>
                </c:pt>
                <c:pt idx="12">
                  <c:v>12</c:v>
                </c:pt>
                <c:pt idx="13">
                  <c:v>12.5</c:v>
                </c:pt>
                <c:pt idx="14">
                  <c:v>13</c:v>
                </c:pt>
                <c:pt idx="15">
                  <c:v>13.5</c:v>
                </c:pt>
                <c:pt idx="16">
                  <c:v>14</c:v>
                </c:pt>
                <c:pt idx="17">
                  <c:v>14.5</c:v>
                </c:pt>
                <c:pt idx="18">
                  <c:v>15</c:v>
                </c:pt>
                <c:pt idx="19">
                  <c:v>15.5</c:v>
                </c:pt>
                <c:pt idx="20">
                  <c:v>16</c:v>
                </c:pt>
                <c:pt idx="21">
                  <c:v>16.5</c:v>
                </c:pt>
                <c:pt idx="22">
                  <c:v>17</c:v>
                </c:pt>
                <c:pt idx="23">
                  <c:v>17.5</c:v>
                </c:pt>
                <c:pt idx="24">
                  <c:v>18</c:v>
                </c:pt>
                <c:pt idx="25">
                  <c:v>18.5</c:v>
                </c:pt>
                <c:pt idx="26">
                  <c:v>19</c:v>
                </c:pt>
                <c:pt idx="27">
                  <c:v>19.5</c:v>
                </c:pt>
                <c:pt idx="28">
                  <c:v>20</c:v>
                </c:pt>
                <c:pt idx="29">
                  <c:v>20.5</c:v>
                </c:pt>
                <c:pt idx="30">
                  <c:v>21</c:v>
                </c:pt>
                <c:pt idx="31">
                  <c:v>21.5</c:v>
                </c:pt>
                <c:pt idx="32">
                  <c:v>22</c:v>
                </c:pt>
              </c:numCache>
            </c:numRef>
          </c:xVal>
          <c:yVal>
            <c:numRef>
              <c:f>'S9A. ChvI depletion'!$BL$101:$BL$133</c:f>
              <c:numCache>
                <c:formatCode>0.000</c:formatCode>
                <c:ptCount val="33"/>
                <c:pt idx="0">
                  <c:v>-1.820158943749753</c:v>
                </c:pt>
                <c:pt idx="1">
                  <c:v>-1.7837912995788781</c:v>
                </c:pt>
                <c:pt idx="2">
                  <c:v>-1.7525387560747736</c:v>
                </c:pt>
                <c:pt idx="3">
                  <c:v>-1.7222334065794447</c:v>
                </c:pt>
                <c:pt idx="4">
                  <c:v>-1.7000922807022312</c:v>
                </c:pt>
                <c:pt idx="5">
                  <c:v>-1.6802180944951475</c:v>
                </c:pt>
                <c:pt idx="6">
                  <c:v>-1.6572285762704488</c:v>
                </c:pt>
                <c:pt idx="7">
                  <c:v>-1.6450650900772514</c:v>
                </c:pt>
                <c:pt idx="8">
                  <c:v>-1.6211731686525213</c:v>
                </c:pt>
                <c:pt idx="9">
                  <c:v>-1.6279413839986598</c:v>
                </c:pt>
                <c:pt idx="10">
                  <c:v>-1.6027933697154317</c:v>
                </c:pt>
                <c:pt idx="11">
                  <c:v>-1.6061101223414256</c:v>
                </c:pt>
                <c:pt idx="12">
                  <c:v>-1.5961926856840796</c:v>
                </c:pt>
                <c:pt idx="13">
                  <c:v>-1.5929086104828898</c:v>
                </c:pt>
                <c:pt idx="14">
                  <c:v>-1.5782622949656504</c:v>
                </c:pt>
                <c:pt idx="15">
                  <c:v>-1.5686159179138452</c:v>
                </c:pt>
                <c:pt idx="16">
                  <c:v>-1.5686159179138452</c:v>
                </c:pt>
                <c:pt idx="17">
                  <c:v>-1.5638274011820481</c:v>
                </c:pt>
                <c:pt idx="18">
                  <c:v>-1.5402228434126273</c:v>
                </c:pt>
                <c:pt idx="19">
                  <c:v>-1.5386688415458931</c:v>
                </c:pt>
                <c:pt idx="20">
                  <c:v>-1.5355680638676448</c:v>
                </c:pt>
                <c:pt idx="21">
                  <c:v>-1.5247904383738156</c:v>
                </c:pt>
                <c:pt idx="22">
                  <c:v>-1.5156440331477394</c:v>
                </c:pt>
                <c:pt idx="23">
                  <c:v>-1.5005835075220182</c:v>
                </c:pt>
                <c:pt idx="24">
                  <c:v>-1.4711262966365881</c:v>
                </c:pt>
                <c:pt idx="25">
                  <c:v>-1.4595821568897229</c:v>
                </c:pt>
                <c:pt idx="26">
                  <c:v>-1.4624557220854546</c:v>
                </c:pt>
                <c:pt idx="27">
                  <c:v>-1.4160665194535607</c:v>
                </c:pt>
                <c:pt idx="28">
                  <c:v>-1.3956715229324876</c:v>
                </c:pt>
                <c:pt idx="29">
                  <c:v>-1.3677997784837264</c:v>
                </c:pt>
                <c:pt idx="30">
                  <c:v>-1.3573830176254704</c:v>
                </c:pt>
                <c:pt idx="31">
                  <c:v>-1.323006621883972</c:v>
                </c:pt>
                <c:pt idx="32">
                  <c:v>-1.3130438993802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7A15-40B3-B426-4205DC246EA7}"/>
            </c:ext>
          </c:extLst>
        </c:ser>
        <c:ser>
          <c:idx val="4"/>
          <c:order val="4"/>
          <c:tx>
            <c:strRef>
              <c:f>'S9A. ChvI depletion'!$BM$88</c:f>
              <c:strCache>
                <c:ptCount val="1"/>
                <c:pt idx="0">
                  <c:v>ΔchvI* / E148A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2368596286575289"/>
                  <c:y val="6.356705411823522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1"/>
            <c:plus>
              <c:numRef>
                <c:f>'S9A. ChvI depletion'!$BE$17:$BE$65</c:f>
                <c:numCache>
                  <c:formatCode>General</c:formatCode>
                  <c:ptCount val="49"/>
                  <c:pt idx="0">
                    <c:v>9.291573243177564E-3</c:v>
                  </c:pt>
                  <c:pt idx="1">
                    <c:v>9.0737717258774792E-3</c:v>
                  </c:pt>
                  <c:pt idx="2">
                    <c:v>1.0583005244258368E-2</c:v>
                  </c:pt>
                  <c:pt idx="3">
                    <c:v>1.331665623695878E-2</c:v>
                  </c:pt>
                  <c:pt idx="4">
                    <c:v>1.5307950004273423E-2</c:v>
                  </c:pt>
                  <c:pt idx="5">
                    <c:v>1.8193405398660292E-2</c:v>
                  </c:pt>
                  <c:pt idx="6">
                    <c:v>2.1656407827707731E-2</c:v>
                  </c:pt>
                  <c:pt idx="7">
                    <c:v>2.4826061575153907E-2</c:v>
                  </c:pt>
                  <c:pt idx="8">
                    <c:v>3.031501278244823E-2</c:v>
                  </c:pt>
                  <c:pt idx="9">
                    <c:v>3.527510926040249E-2</c:v>
                  </c:pt>
                  <c:pt idx="10">
                    <c:v>3.994996871087636E-2</c:v>
                  </c:pt>
                  <c:pt idx="11">
                    <c:v>4.5544849690533878E-2</c:v>
                  </c:pt>
                  <c:pt idx="12">
                    <c:v>5.2880368127815935E-2</c:v>
                  </c:pt>
                  <c:pt idx="13">
                    <c:v>6.0008332754710049E-2</c:v>
                  </c:pt>
                  <c:pt idx="14">
                    <c:v>6.8251984098144342E-2</c:v>
                  </c:pt>
                  <c:pt idx="15">
                    <c:v>7.9153858613041209E-2</c:v>
                  </c:pt>
                  <c:pt idx="16">
                    <c:v>8.8928810479694254E-2</c:v>
                  </c:pt>
                  <c:pt idx="17">
                    <c:v>9.6436507609929126E-2</c:v>
                  </c:pt>
                  <c:pt idx="18">
                    <c:v>9.6965629649548218E-2</c:v>
                  </c:pt>
                  <c:pt idx="19">
                    <c:v>9.7140791294560602E-2</c:v>
                  </c:pt>
                  <c:pt idx="20">
                    <c:v>0.10058495580022603</c:v>
                  </c:pt>
                  <c:pt idx="21">
                    <c:v>0.10743059775191333</c:v>
                  </c:pt>
                  <c:pt idx="22">
                    <c:v>0.11121600604229524</c:v>
                  </c:pt>
                  <c:pt idx="23">
                    <c:v>0.11328871670794666</c:v>
                  </c:pt>
                  <c:pt idx="24">
                    <c:v>0.11686459401090396</c:v>
                  </c:pt>
                  <c:pt idx="25">
                    <c:v>0.12107160415775954</c:v>
                  </c:pt>
                  <c:pt idx="26">
                    <c:v>0.12542859854647678</c:v>
                  </c:pt>
                  <c:pt idx="27">
                    <c:v>0.12764925903950014</c:v>
                  </c:pt>
                  <c:pt idx="28">
                    <c:v>0.12687132589097394</c:v>
                  </c:pt>
                  <c:pt idx="29">
                    <c:v>0.12578685675909598</c:v>
                  </c:pt>
                  <c:pt idx="30">
                    <c:v>0.12493598360760605</c:v>
                  </c:pt>
                  <c:pt idx="31">
                    <c:v>0.12379149136080929</c:v>
                  </c:pt>
                  <c:pt idx="32">
                    <c:v>0.1213713310465038</c:v>
                  </c:pt>
                  <c:pt idx="33">
                    <c:v>0.12207511348892255</c:v>
                  </c:pt>
                  <c:pt idx="34">
                    <c:v>0.11450327506233174</c:v>
                  </c:pt>
                  <c:pt idx="35">
                    <c:v>0.10385727385856679</c:v>
                  </c:pt>
                  <c:pt idx="36">
                    <c:v>9.6022566792048E-2</c:v>
                  </c:pt>
                  <c:pt idx="37">
                    <c:v>8.0351311957760491E-2</c:v>
                  </c:pt>
                  <c:pt idx="38">
                    <c:v>7.0038084877681595E-2</c:v>
                  </c:pt>
                  <c:pt idx="39">
                    <c:v>5.7500724633115209E-2</c:v>
                  </c:pt>
                  <c:pt idx="40">
                    <c:v>4.9426713425029661E-2</c:v>
                  </c:pt>
                  <c:pt idx="41">
                    <c:v>4.5902069670114017E-2</c:v>
                  </c:pt>
                  <c:pt idx="42">
                    <c:v>4.5456939330902321E-2</c:v>
                  </c:pt>
                  <c:pt idx="43">
                    <c:v>4.2910760111344169E-2</c:v>
                  </c:pt>
                  <c:pt idx="44">
                    <c:v>4.0525712002793125E-2</c:v>
                  </c:pt>
                  <c:pt idx="45">
                    <c:v>3.9463062898530014E-2</c:v>
                  </c:pt>
                  <c:pt idx="46">
                    <c:v>3.75099986670221E-2</c:v>
                  </c:pt>
                  <c:pt idx="47">
                    <c:v>3.5156791662493921E-2</c:v>
                  </c:pt>
                  <c:pt idx="48">
                    <c:v>3.3650160970392591E-2</c:v>
                  </c:pt>
                </c:numCache>
              </c:numRef>
            </c:plus>
            <c:minus>
              <c:numRef>
                <c:f>'S9A. ChvI depletion'!$BE$17:$BE$65</c:f>
                <c:numCache>
                  <c:formatCode>General</c:formatCode>
                  <c:ptCount val="49"/>
                  <c:pt idx="0">
                    <c:v>9.291573243177564E-3</c:v>
                  </c:pt>
                  <c:pt idx="1">
                    <c:v>9.0737717258774792E-3</c:v>
                  </c:pt>
                  <c:pt idx="2">
                    <c:v>1.0583005244258368E-2</c:v>
                  </c:pt>
                  <c:pt idx="3">
                    <c:v>1.331665623695878E-2</c:v>
                  </c:pt>
                  <c:pt idx="4">
                    <c:v>1.5307950004273423E-2</c:v>
                  </c:pt>
                  <c:pt idx="5">
                    <c:v>1.8193405398660292E-2</c:v>
                  </c:pt>
                  <c:pt idx="6">
                    <c:v>2.1656407827707731E-2</c:v>
                  </c:pt>
                  <c:pt idx="7">
                    <c:v>2.4826061575153907E-2</c:v>
                  </c:pt>
                  <c:pt idx="8">
                    <c:v>3.031501278244823E-2</c:v>
                  </c:pt>
                  <c:pt idx="9">
                    <c:v>3.527510926040249E-2</c:v>
                  </c:pt>
                  <c:pt idx="10">
                    <c:v>3.994996871087636E-2</c:v>
                  </c:pt>
                  <c:pt idx="11">
                    <c:v>4.5544849690533878E-2</c:v>
                  </c:pt>
                  <c:pt idx="12">
                    <c:v>5.2880368127815935E-2</c:v>
                  </c:pt>
                  <c:pt idx="13">
                    <c:v>6.0008332754710049E-2</c:v>
                  </c:pt>
                  <c:pt idx="14">
                    <c:v>6.8251984098144342E-2</c:v>
                  </c:pt>
                  <c:pt idx="15">
                    <c:v>7.9153858613041209E-2</c:v>
                  </c:pt>
                  <c:pt idx="16">
                    <c:v>8.8928810479694254E-2</c:v>
                  </c:pt>
                  <c:pt idx="17">
                    <c:v>9.6436507609929126E-2</c:v>
                  </c:pt>
                  <c:pt idx="18">
                    <c:v>9.6965629649548218E-2</c:v>
                  </c:pt>
                  <c:pt idx="19">
                    <c:v>9.7140791294560602E-2</c:v>
                  </c:pt>
                  <c:pt idx="20">
                    <c:v>0.10058495580022603</c:v>
                  </c:pt>
                  <c:pt idx="21">
                    <c:v>0.10743059775191333</c:v>
                  </c:pt>
                  <c:pt idx="22">
                    <c:v>0.11121600604229524</c:v>
                  </c:pt>
                  <c:pt idx="23">
                    <c:v>0.11328871670794666</c:v>
                  </c:pt>
                  <c:pt idx="24">
                    <c:v>0.11686459401090396</c:v>
                  </c:pt>
                  <c:pt idx="25">
                    <c:v>0.12107160415775954</c:v>
                  </c:pt>
                  <c:pt idx="26">
                    <c:v>0.12542859854647678</c:v>
                  </c:pt>
                  <c:pt idx="27">
                    <c:v>0.12764925903950014</c:v>
                  </c:pt>
                  <c:pt idx="28">
                    <c:v>0.12687132589097394</c:v>
                  </c:pt>
                  <c:pt idx="29">
                    <c:v>0.12578685675909598</c:v>
                  </c:pt>
                  <c:pt idx="30">
                    <c:v>0.12493598360760605</c:v>
                  </c:pt>
                  <c:pt idx="31">
                    <c:v>0.12379149136080929</c:v>
                  </c:pt>
                  <c:pt idx="32">
                    <c:v>0.1213713310465038</c:v>
                  </c:pt>
                  <c:pt idx="33">
                    <c:v>0.12207511348892255</c:v>
                  </c:pt>
                  <c:pt idx="34">
                    <c:v>0.11450327506233174</c:v>
                  </c:pt>
                  <c:pt idx="35">
                    <c:v>0.10385727385856679</c:v>
                  </c:pt>
                  <c:pt idx="36">
                    <c:v>9.6022566792048E-2</c:v>
                  </c:pt>
                  <c:pt idx="37">
                    <c:v>8.0351311957760491E-2</c:v>
                  </c:pt>
                  <c:pt idx="38">
                    <c:v>7.0038084877681595E-2</c:v>
                  </c:pt>
                  <c:pt idx="39">
                    <c:v>5.7500724633115209E-2</c:v>
                  </c:pt>
                  <c:pt idx="40">
                    <c:v>4.9426713425029661E-2</c:v>
                  </c:pt>
                  <c:pt idx="41">
                    <c:v>4.5902069670114017E-2</c:v>
                  </c:pt>
                  <c:pt idx="42">
                    <c:v>4.5456939330902321E-2</c:v>
                  </c:pt>
                  <c:pt idx="43">
                    <c:v>4.2910760111344169E-2</c:v>
                  </c:pt>
                  <c:pt idx="44">
                    <c:v>4.0525712002793125E-2</c:v>
                  </c:pt>
                  <c:pt idx="45">
                    <c:v>3.9463062898530014E-2</c:v>
                  </c:pt>
                  <c:pt idx="46">
                    <c:v>3.75099986670221E-2</c:v>
                  </c:pt>
                  <c:pt idx="47">
                    <c:v>3.5156791662493921E-2</c:v>
                  </c:pt>
                  <c:pt idx="48">
                    <c:v>3.3650160970392591E-2</c:v>
                  </c:pt>
                </c:numCache>
              </c:numRef>
            </c:minus>
            <c:spPr>
              <a:noFill/>
              <a:ln w="127000" cap="flat" cmpd="sng" algn="ctr">
                <a:solidFill>
                  <a:schemeClr val="accent4">
                    <a:lumMod val="20000"/>
                    <a:lumOff val="80000"/>
                  </a:schemeClr>
                </a:solidFill>
                <a:round/>
              </a:ln>
              <a:effectLst/>
            </c:spPr>
          </c:errBars>
          <c:xVal>
            <c:numRef>
              <c:f>'S9A. ChvI depletion'!$BH$101:$BH$133</c:f>
              <c:numCache>
                <c:formatCode>0.0</c:formatCode>
                <c:ptCount val="33"/>
                <c:pt idx="0">
                  <c:v>6</c:v>
                </c:pt>
                <c:pt idx="1">
                  <c:v>6.5</c:v>
                </c:pt>
                <c:pt idx="2">
                  <c:v>7</c:v>
                </c:pt>
                <c:pt idx="3">
                  <c:v>7.5</c:v>
                </c:pt>
                <c:pt idx="4">
                  <c:v>8</c:v>
                </c:pt>
                <c:pt idx="5">
                  <c:v>8.5</c:v>
                </c:pt>
                <c:pt idx="6">
                  <c:v>9</c:v>
                </c:pt>
                <c:pt idx="7">
                  <c:v>9.5</c:v>
                </c:pt>
                <c:pt idx="8">
                  <c:v>10</c:v>
                </c:pt>
                <c:pt idx="9">
                  <c:v>10.5</c:v>
                </c:pt>
                <c:pt idx="10">
                  <c:v>11</c:v>
                </c:pt>
                <c:pt idx="11">
                  <c:v>11.5</c:v>
                </c:pt>
                <c:pt idx="12">
                  <c:v>12</c:v>
                </c:pt>
                <c:pt idx="13">
                  <c:v>12.5</c:v>
                </c:pt>
                <c:pt idx="14">
                  <c:v>13</c:v>
                </c:pt>
                <c:pt idx="15">
                  <c:v>13.5</c:v>
                </c:pt>
                <c:pt idx="16">
                  <c:v>14</c:v>
                </c:pt>
                <c:pt idx="17">
                  <c:v>14.5</c:v>
                </c:pt>
                <c:pt idx="18">
                  <c:v>15</c:v>
                </c:pt>
                <c:pt idx="19">
                  <c:v>15.5</c:v>
                </c:pt>
                <c:pt idx="20">
                  <c:v>16</c:v>
                </c:pt>
                <c:pt idx="21">
                  <c:v>16.5</c:v>
                </c:pt>
                <c:pt idx="22">
                  <c:v>17</c:v>
                </c:pt>
                <c:pt idx="23">
                  <c:v>17.5</c:v>
                </c:pt>
                <c:pt idx="24">
                  <c:v>18</c:v>
                </c:pt>
                <c:pt idx="25">
                  <c:v>18.5</c:v>
                </c:pt>
                <c:pt idx="26">
                  <c:v>19</c:v>
                </c:pt>
                <c:pt idx="27">
                  <c:v>19.5</c:v>
                </c:pt>
                <c:pt idx="28">
                  <c:v>20</c:v>
                </c:pt>
                <c:pt idx="29">
                  <c:v>20.5</c:v>
                </c:pt>
                <c:pt idx="30">
                  <c:v>21</c:v>
                </c:pt>
                <c:pt idx="31">
                  <c:v>21.5</c:v>
                </c:pt>
                <c:pt idx="32">
                  <c:v>22</c:v>
                </c:pt>
              </c:numCache>
            </c:numRef>
          </c:xVal>
          <c:yVal>
            <c:numRef>
              <c:f>'S9A. ChvI depletion'!$BM$101:$BM$133</c:f>
              <c:numCache>
                <c:formatCode>0.000</c:formatCode>
                <c:ptCount val="33"/>
                <c:pt idx="0">
                  <c:v>-1.7563923253907636</c:v>
                </c:pt>
                <c:pt idx="1">
                  <c:v>-1.69644928942373</c:v>
                </c:pt>
                <c:pt idx="2">
                  <c:v>-1.6433394641097816</c:v>
                </c:pt>
                <c:pt idx="3">
                  <c:v>-1.5929086104828896</c:v>
                </c:pt>
                <c:pt idx="4">
                  <c:v>-1.5433381107295765</c:v>
                </c:pt>
                <c:pt idx="5">
                  <c:v>-1.4931374567379396</c:v>
                </c:pt>
                <c:pt idx="6">
                  <c:v>-1.4467523301570047</c:v>
                </c:pt>
                <c:pt idx="7">
                  <c:v>-1.4010696467020451</c:v>
                </c:pt>
                <c:pt idx="8">
                  <c:v>-1.352215047467028</c:v>
                </c:pt>
                <c:pt idx="9">
                  <c:v>-1.3019532126861399</c:v>
                </c:pt>
                <c:pt idx="10">
                  <c:v>-1.2564363738616768</c:v>
                </c:pt>
                <c:pt idx="11">
                  <c:v>-1.2061974993480471</c:v>
                </c:pt>
                <c:pt idx="12">
                  <c:v>-1.1573012850167892</c:v>
                </c:pt>
                <c:pt idx="13">
                  <c:v>-1.1127112130476113</c:v>
                </c:pt>
                <c:pt idx="14">
                  <c:v>-1.0574703453369345</c:v>
                </c:pt>
                <c:pt idx="15">
                  <c:v>-1.0161110671563658</c:v>
                </c:pt>
                <c:pt idx="16">
                  <c:v>-0.97021907389971074</c:v>
                </c:pt>
                <c:pt idx="17">
                  <c:v>-0.92465898154467163</c:v>
                </c:pt>
                <c:pt idx="18">
                  <c:v>-0.87387001599020286</c:v>
                </c:pt>
                <c:pt idx="19">
                  <c:v>-0.81946654723861501</c:v>
                </c:pt>
                <c:pt idx="20">
                  <c:v>-0.77002822489590295</c:v>
                </c:pt>
                <c:pt idx="21">
                  <c:v>-0.72223276145504189</c:v>
                </c:pt>
                <c:pt idx="22">
                  <c:v>-0.67727383140365516</c:v>
                </c:pt>
                <c:pt idx="23">
                  <c:v>-0.62798385465353213</c:v>
                </c:pt>
                <c:pt idx="24">
                  <c:v>-0.54760487526928736</c:v>
                </c:pt>
                <c:pt idx="25">
                  <c:v>-0.5389965007326869</c:v>
                </c:pt>
                <c:pt idx="26">
                  <c:v>-0.49047848243512099</c:v>
                </c:pt>
                <c:pt idx="27">
                  <c:v>-0.44889466603550043</c:v>
                </c:pt>
                <c:pt idx="28">
                  <c:v>-0.40197121885390852</c:v>
                </c:pt>
                <c:pt idx="29">
                  <c:v>-0.3604917424654332</c:v>
                </c:pt>
                <c:pt idx="30">
                  <c:v>-0.31974623270562696</c:v>
                </c:pt>
                <c:pt idx="31">
                  <c:v>-0.28280509537227683</c:v>
                </c:pt>
                <c:pt idx="32">
                  <c:v>-0.2424962798300246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7A15-40B3-B426-4205DC246E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83657967"/>
        <c:axId val="1083657135"/>
      </c:scatterChart>
      <c:valAx>
        <c:axId val="1083657967"/>
        <c:scaling>
          <c:orientation val="minMax"/>
          <c:max val="24"/>
          <c:min val="0"/>
        </c:scaling>
        <c:delete val="0"/>
        <c:axPos val="t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Time (hr)</a:t>
                </a:r>
              </a:p>
            </c:rich>
          </c:tx>
          <c:layout>
            <c:manualLayout>
              <c:xMode val="edge"/>
              <c:yMode val="edge"/>
              <c:x val="0.43838023719257319"/>
              <c:y val="2.6889763779527558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83657135"/>
        <c:crosses val="max"/>
        <c:crossBetween val="midCat"/>
        <c:majorUnit val="3"/>
      </c:valAx>
      <c:valAx>
        <c:axId val="10836571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000"/>
                  <a:t>ln (A600)</a:t>
                </a:r>
              </a:p>
            </c:rich>
          </c:tx>
          <c:layout>
            <c:manualLayout>
              <c:xMode val="edge"/>
              <c:yMode val="edge"/>
              <c:x val="1.8171478565179353E-2"/>
              <c:y val="0.3081433570803649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8365796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ayout>
        <c:manualLayout>
          <c:xMode val="edge"/>
          <c:yMode val="edge"/>
          <c:x val="0.45569359385632358"/>
          <c:y val="0.19289807524059494"/>
          <c:w val="0.31941358024691358"/>
          <c:h val="0.36438226471691038"/>
        </c:manualLayout>
      </c:layout>
      <c:overlay val="0"/>
      <c:spPr>
        <a:solidFill>
          <a:schemeClr val="bg1"/>
        </a:solidFill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S9B. JspA overexpress 48-well'!$AA$22</c:f>
              <c:strCache>
                <c:ptCount val="1"/>
                <c:pt idx="0">
                  <c:v>vector</c:v>
                </c:pt>
              </c:strCache>
            </c:strRef>
          </c:tx>
          <c:spPr>
            <a:ln w="19050" cap="rnd">
              <a:solidFill>
                <a:schemeClr val="tx2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tx2">
                  <a:lumMod val="20000"/>
                  <a:lumOff val="80000"/>
                </a:schemeClr>
              </a:solidFill>
              <a:ln w="9525">
                <a:solidFill>
                  <a:schemeClr val="tx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S9B. JspA overexpress 48-well'!$AI$23:$AI$72</c:f>
                <c:numCache>
                  <c:formatCode>General</c:formatCode>
                  <c:ptCount val="50"/>
                  <c:pt idx="0">
                    <c:v>4.1306779104645641E-3</c:v>
                  </c:pt>
                  <c:pt idx="1">
                    <c:v>3.6827299656640579E-3</c:v>
                  </c:pt>
                  <c:pt idx="2">
                    <c:v>3.3197640478403513E-3</c:v>
                  </c:pt>
                  <c:pt idx="3">
                    <c:v>2.9190466480228348E-3</c:v>
                  </c:pt>
                  <c:pt idx="4">
                    <c:v>3.5736302737319312E-3</c:v>
                  </c:pt>
                  <c:pt idx="5">
                    <c:v>3.3634060117684228E-3</c:v>
                  </c:pt>
                  <c:pt idx="6">
                    <c:v>3.3942353090693784E-3</c:v>
                  </c:pt>
                  <c:pt idx="7">
                    <c:v>3.5910769044025436E-3</c:v>
                  </c:pt>
                  <c:pt idx="8">
                    <c:v>4.3755951976083632E-3</c:v>
                  </c:pt>
                  <c:pt idx="9">
                    <c:v>5.0020828994862968E-3</c:v>
                  </c:pt>
                  <c:pt idx="10">
                    <c:v>5.8966798567781616E-3</c:v>
                  </c:pt>
                  <c:pt idx="11">
                    <c:v>6.6911010553819478E-3</c:v>
                  </c:pt>
                  <c:pt idx="12">
                    <c:v>7.1458029639782173E-3</c:v>
                  </c:pt>
                  <c:pt idx="13">
                    <c:v>8.8187773151006295E-3</c:v>
                  </c:pt>
                  <c:pt idx="14">
                    <c:v>9.2409865995646528E-3</c:v>
                  </c:pt>
                  <c:pt idx="15">
                    <c:v>9.9718353375895744E-3</c:v>
                  </c:pt>
                  <c:pt idx="16">
                    <c:v>1.0583989480972358E-2</c:v>
                  </c:pt>
                  <c:pt idx="17">
                    <c:v>1.0260157568640594E-2</c:v>
                  </c:pt>
                  <c:pt idx="18">
                    <c:v>1.1413624898923795E-2</c:v>
                  </c:pt>
                  <c:pt idx="19">
                    <c:v>1.3966477723463424E-2</c:v>
                  </c:pt>
                  <c:pt idx="20">
                    <c:v>1.4803575018668082E-2</c:v>
                  </c:pt>
                  <c:pt idx="21">
                    <c:v>1.6321636968555982E-2</c:v>
                  </c:pt>
                  <c:pt idx="22">
                    <c:v>1.6607603680242371E-2</c:v>
                  </c:pt>
                  <c:pt idx="23">
                    <c:v>1.707764132816162E-2</c:v>
                  </c:pt>
                  <c:pt idx="24">
                    <c:v>1.7033667641859589E-2</c:v>
                  </c:pt>
                  <c:pt idx="25">
                    <c:v>1.5744708105688544E-2</c:v>
                  </c:pt>
                  <c:pt idx="26">
                    <c:v>1.61522702222732E-2</c:v>
                  </c:pt>
                  <c:pt idx="27">
                    <c:v>1.5318153718165001E-2</c:v>
                  </c:pt>
                  <c:pt idx="28">
                    <c:v>1.3721181921880212E-2</c:v>
                  </c:pt>
                  <c:pt idx="29">
                    <c:v>1.2500833305557377E-2</c:v>
                  </c:pt>
                  <c:pt idx="30">
                    <c:v>1.154971139610567E-2</c:v>
                  </c:pt>
                  <c:pt idx="31">
                    <c:v>1.0038467678551993E-2</c:v>
                  </c:pt>
                  <c:pt idx="32">
                    <c:v>9.107002800043484E-3</c:v>
                  </c:pt>
                  <c:pt idx="33">
                    <c:v>8.3753109395014822E-3</c:v>
                  </c:pt>
                  <c:pt idx="34">
                    <c:v>7.8673905034218981E-3</c:v>
                  </c:pt>
                  <c:pt idx="35">
                    <c:v>6.5780569572886265E-3</c:v>
                  </c:pt>
                  <c:pt idx="36">
                    <c:v>6.8844631841076401E-3</c:v>
                  </c:pt>
                  <c:pt idx="37">
                    <c:v>5.4486236794258529E-3</c:v>
                  </c:pt>
                  <c:pt idx="38">
                    <c:v>4.0181878170804271E-3</c:v>
                  </c:pt>
                  <c:pt idx="39">
                    <c:v>2.9615592739861696E-3</c:v>
                  </c:pt>
                  <c:pt idx="40">
                    <c:v>2.8099525500145904E-3</c:v>
                  </c:pt>
                  <c:pt idx="41">
                    <c:v>2.6020824993326949E-3</c:v>
                  </c:pt>
                  <c:pt idx="42">
                    <c:v>2.4281337140555949E-3</c:v>
                  </c:pt>
                  <c:pt idx="43">
                    <c:v>1.8874586088177038E-3</c:v>
                  </c:pt>
                  <c:pt idx="44">
                    <c:v>1.8427786989580264E-3</c:v>
                  </c:pt>
                  <c:pt idx="45">
                    <c:v>1.2583057392118184E-3</c:v>
                  </c:pt>
                  <c:pt idx="46">
                    <c:v>1.0408329997330984E-3</c:v>
                  </c:pt>
                  <c:pt idx="47">
                    <c:v>8.0363756341608609E-4</c:v>
                  </c:pt>
                  <c:pt idx="48">
                    <c:v>5.0000000000000044E-4</c:v>
                  </c:pt>
                </c:numCache>
              </c:numRef>
            </c:plus>
            <c:minus>
              <c:numRef>
                <c:f>'S9B. JspA overexpress 48-well'!$AI$23:$AI$72</c:f>
                <c:numCache>
                  <c:formatCode>General</c:formatCode>
                  <c:ptCount val="50"/>
                  <c:pt idx="0">
                    <c:v>4.1306779104645641E-3</c:v>
                  </c:pt>
                  <c:pt idx="1">
                    <c:v>3.6827299656640579E-3</c:v>
                  </c:pt>
                  <c:pt idx="2">
                    <c:v>3.3197640478403513E-3</c:v>
                  </c:pt>
                  <c:pt idx="3">
                    <c:v>2.9190466480228348E-3</c:v>
                  </c:pt>
                  <c:pt idx="4">
                    <c:v>3.5736302737319312E-3</c:v>
                  </c:pt>
                  <c:pt idx="5">
                    <c:v>3.3634060117684228E-3</c:v>
                  </c:pt>
                  <c:pt idx="6">
                    <c:v>3.3942353090693784E-3</c:v>
                  </c:pt>
                  <c:pt idx="7">
                    <c:v>3.5910769044025436E-3</c:v>
                  </c:pt>
                  <c:pt idx="8">
                    <c:v>4.3755951976083632E-3</c:v>
                  </c:pt>
                  <c:pt idx="9">
                    <c:v>5.0020828994862968E-3</c:v>
                  </c:pt>
                  <c:pt idx="10">
                    <c:v>5.8966798567781616E-3</c:v>
                  </c:pt>
                  <c:pt idx="11">
                    <c:v>6.6911010553819478E-3</c:v>
                  </c:pt>
                  <c:pt idx="12">
                    <c:v>7.1458029639782173E-3</c:v>
                  </c:pt>
                  <c:pt idx="13">
                    <c:v>8.8187773151006295E-3</c:v>
                  </c:pt>
                  <c:pt idx="14">
                    <c:v>9.2409865995646528E-3</c:v>
                  </c:pt>
                  <c:pt idx="15">
                    <c:v>9.9718353375895744E-3</c:v>
                  </c:pt>
                  <c:pt idx="16">
                    <c:v>1.0583989480972358E-2</c:v>
                  </c:pt>
                  <c:pt idx="17">
                    <c:v>1.0260157568640594E-2</c:v>
                  </c:pt>
                  <c:pt idx="18">
                    <c:v>1.1413624898923795E-2</c:v>
                  </c:pt>
                  <c:pt idx="19">
                    <c:v>1.3966477723463424E-2</c:v>
                  </c:pt>
                  <c:pt idx="20">
                    <c:v>1.4803575018668082E-2</c:v>
                  </c:pt>
                  <c:pt idx="21">
                    <c:v>1.6321636968555982E-2</c:v>
                  </c:pt>
                  <c:pt idx="22">
                    <c:v>1.6607603680242371E-2</c:v>
                  </c:pt>
                  <c:pt idx="23">
                    <c:v>1.707764132816162E-2</c:v>
                  </c:pt>
                  <c:pt idx="24">
                    <c:v>1.7033667641859589E-2</c:v>
                  </c:pt>
                  <c:pt idx="25">
                    <c:v>1.5744708105688544E-2</c:v>
                  </c:pt>
                  <c:pt idx="26">
                    <c:v>1.61522702222732E-2</c:v>
                  </c:pt>
                  <c:pt idx="27">
                    <c:v>1.5318153718165001E-2</c:v>
                  </c:pt>
                  <c:pt idx="28">
                    <c:v>1.3721181921880212E-2</c:v>
                  </c:pt>
                  <c:pt idx="29">
                    <c:v>1.2500833305557377E-2</c:v>
                  </c:pt>
                  <c:pt idx="30">
                    <c:v>1.154971139610567E-2</c:v>
                  </c:pt>
                  <c:pt idx="31">
                    <c:v>1.0038467678551993E-2</c:v>
                  </c:pt>
                  <c:pt idx="32">
                    <c:v>9.107002800043484E-3</c:v>
                  </c:pt>
                  <c:pt idx="33">
                    <c:v>8.3753109395014822E-3</c:v>
                  </c:pt>
                  <c:pt idx="34">
                    <c:v>7.8673905034218981E-3</c:v>
                  </c:pt>
                  <c:pt idx="35">
                    <c:v>6.5780569572886265E-3</c:v>
                  </c:pt>
                  <c:pt idx="36">
                    <c:v>6.8844631841076401E-3</c:v>
                  </c:pt>
                  <c:pt idx="37">
                    <c:v>5.4486236794258529E-3</c:v>
                  </c:pt>
                  <c:pt idx="38">
                    <c:v>4.0181878170804271E-3</c:v>
                  </c:pt>
                  <c:pt idx="39">
                    <c:v>2.9615592739861696E-3</c:v>
                  </c:pt>
                  <c:pt idx="40">
                    <c:v>2.8099525500145904E-3</c:v>
                  </c:pt>
                  <c:pt idx="41">
                    <c:v>2.6020824993326949E-3</c:v>
                  </c:pt>
                  <c:pt idx="42">
                    <c:v>2.4281337140555949E-3</c:v>
                  </c:pt>
                  <c:pt idx="43">
                    <c:v>1.8874586088177038E-3</c:v>
                  </c:pt>
                  <c:pt idx="44">
                    <c:v>1.8427786989580264E-3</c:v>
                  </c:pt>
                  <c:pt idx="45">
                    <c:v>1.2583057392118184E-3</c:v>
                  </c:pt>
                  <c:pt idx="46">
                    <c:v>1.0408329997330984E-3</c:v>
                  </c:pt>
                  <c:pt idx="47">
                    <c:v>8.0363756341608609E-4</c:v>
                  </c:pt>
                  <c:pt idx="48">
                    <c:v>5.0000000000000044E-4</c:v>
                  </c:pt>
                </c:numCache>
              </c:numRef>
            </c:minus>
            <c:spPr>
              <a:noFill/>
              <a:ln w="127000" cap="flat" cmpd="sng" algn="ctr">
                <a:solidFill>
                  <a:schemeClr val="tx2">
                    <a:lumMod val="20000"/>
                    <a:lumOff val="80000"/>
                  </a:schemeClr>
                </a:solidFill>
                <a:round/>
              </a:ln>
              <a:effectLst/>
            </c:spPr>
          </c:errBars>
          <c:xVal>
            <c:numRef>
              <c:f>'S9B. JspA overexpress 48-well'!$Z$23:$Z$71</c:f>
              <c:numCache>
                <c:formatCode>0.0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'S9B. JspA overexpress 48-well'!$AA$23:$AA$71</c:f>
              <c:numCache>
                <c:formatCode>0.000</c:formatCode>
                <c:ptCount val="49"/>
                <c:pt idx="0">
                  <c:v>5.3250000000000013E-2</c:v>
                </c:pt>
                <c:pt idx="1">
                  <c:v>5.9499999999999997E-2</c:v>
                </c:pt>
                <c:pt idx="2">
                  <c:v>6.5916666666666665E-2</c:v>
                </c:pt>
                <c:pt idx="3">
                  <c:v>7.1833333333333346E-2</c:v>
                </c:pt>
                <c:pt idx="4">
                  <c:v>7.8666666666666676E-2</c:v>
                </c:pt>
                <c:pt idx="5">
                  <c:v>8.550000000000002E-2</c:v>
                </c:pt>
                <c:pt idx="6">
                  <c:v>9.2666666666666675E-2</c:v>
                </c:pt>
                <c:pt idx="7">
                  <c:v>0.10033333333333334</c:v>
                </c:pt>
                <c:pt idx="8">
                  <c:v>0.10866666666666669</c:v>
                </c:pt>
                <c:pt idx="9">
                  <c:v>0.11691666666666667</c:v>
                </c:pt>
                <c:pt idx="10">
                  <c:v>0.12583333333333332</c:v>
                </c:pt>
                <c:pt idx="11">
                  <c:v>0.13508333333333336</c:v>
                </c:pt>
                <c:pt idx="12">
                  <c:v>0.14449999999999999</c:v>
                </c:pt>
                <c:pt idx="13">
                  <c:v>0.15333333333333332</c:v>
                </c:pt>
                <c:pt idx="14">
                  <c:v>0.16083333333333336</c:v>
                </c:pt>
                <c:pt idx="15">
                  <c:v>0.16900000000000001</c:v>
                </c:pt>
                <c:pt idx="16">
                  <c:v>0.17733333333333334</c:v>
                </c:pt>
                <c:pt idx="17">
                  <c:v>0.18866666666666668</c:v>
                </c:pt>
                <c:pt idx="18">
                  <c:v>0.19983333333333334</c:v>
                </c:pt>
                <c:pt idx="19">
                  <c:v>0.21</c:v>
                </c:pt>
                <c:pt idx="20">
                  <c:v>0.22258333333333336</c:v>
                </c:pt>
                <c:pt idx="21">
                  <c:v>0.23633333333333337</c:v>
                </c:pt>
                <c:pt idx="22">
                  <c:v>0.2505</c:v>
                </c:pt>
                <c:pt idx="23">
                  <c:v>0.26383333333333336</c:v>
                </c:pt>
                <c:pt idx="24">
                  <c:v>0.27733333333333332</c:v>
                </c:pt>
                <c:pt idx="25">
                  <c:v>0.28941666666666666</c:v>
                </c:pt>
                <c:pt idx="26">
                  <c:v>0.29991666666666666</c:v>
                </c:pt>
                <c:pt idx="27">
                  <c:v>0.31083333333333335</c:v>
                </c:pt>
                <c:pt idx="28">
                  <c:v>0.32166666666666671</c:v>
                </c:pt>
                <c:pt idx="29">
                  <c:v>0.33208333333333334</c:v>
                </c:pt>
                <c:pt idx="30">
                  <c:v>0.34116666666666667</c:v>
                </c:pt>
                <c:pt idx="31">
                  <c:v>0.34991666666666665</c:v>
                </c:pt>
                <c:pt idx="32">
                  <c:v>0.35849999999999999</c:v>
                </c:pt>
                <c:pt idx="33">
                  <c:v>0.3663333333333334</c:v>
                </c:pt>
                <c:pt idx="34">
                  <c:v>0.37341666666666673</c:v>
                </c:pt>
                <c:pt idx="35">
                  <c:v>0.38091666666666674</c:v>
                </c:pt>
                <c:pt idx="36">
                  <c:v>0.38658333333333333</c:v>
                </c:pt>
                <c:pt idx="37">
                  <c:v>0.39175000000000004</c:v>
                </c:pt>
                <c:pt idx="38">
                  <c:v>0.39691666666666664</c:v>
                </c:pt>
                <c:pt idx="39">
                  <c:v>0.40058333333333335</c:v>
                </c:pt>
                <c:pt idx="40">
                  <c:v>0.4034166666666667</c:v>
                </c:pt>
                <c:pt idx="41">
                  <c:v>0.40558333333333335</c:v>
                </c:pt>
                <c:pt idx="42">
                  <c:v>0.40733333333333333</c:v>
                </c:pt>
                <c:pt idx="43">
                  <c:v>0.40900000000000003</c:v>
                </c:pt>
                <c:pt idx="44">
                  <c:v>0.41041666666666665</c:v>
                </c:pt>
                <c:pt idx="45">
                  <c:v>0.41083333333333333</c:v>
                </c:pt>
                <c:pt idx="46">
                  <c:v>0.41183333333333333</c:v>
                </c:pt>
                <c:pt idx="47">
                  <c:v>0.41166666666666663</c:v>
                </c:pt>
                <c:pt idx="48">
                  <c:v>0.4117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24D-4181-8D17-2C9B50DCFA90}"/>
            </c:ext>
          </c:extLst>
        </c:ser>
        <c:ser>
          <c:idx val="1"/>
          <c:order val="1"/>
          <c:tx>
            <c:strRef>
              <c:f>'S9B. JspA overexpress 48-well'!$AB$22</c:f>
              <c:strCache>
                <c:ptCount val="1"/>
                <c:pt idx="0">
                  <c:v>JspA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CCFF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S9B. JspA overexpress 48-well'!$AJ$23:$AJ$71</c:f>
                <c:numCache>
                  <c:formatCode>General</c:formatCode>
                  <c:ptCount val="49"/>
                  <c:pt idx="0">
                    <c:v>2.7041634565979885E-3</c:v>
                  </c:pt>
                  <c:pt idx="1">
                    <c:v>3.5910769044025358E-3</c:v>
                  </c:pt>
                  <c:pt idx="2">
                    <c:v>5.2579305181157899E-3</c:v>
                  </c:pt>
                  <c:pt idx="3">
                    <c:v>5.9283921372774752E-3</c:v>
                  </c:pt>
                  <c:pt idx="4">
                    <c:v>1.0013532510225059E-2</c:v>
                  </c:pt>
                  <c:pt idx="5">
                    <c:v>1.1790709619583324E-2</c:v>
                  </c:pt>
                  <c:pt idx="6">
                    <c:v>1.4318548576351404E-2</c:v>
                  </c:pt>
                  <c:pt idx="7">
                    <c:v>1.6398043582492944E-2</c:v>
                  </c:pt>
                  <c:pt idx="8">
                    <c:v>1.8005207580030883E-2</c:v>
                  </c:pt>
                  <c:pt idx="9">
                    <c:v>1.9216420929333702E-2</c:v>
                  </c:pt>
                  <c:pt idx="10">
                    <c:v>2.0906039797149611E-2</c:v>
                  </c:pt>
                  <c:pt idx="11">
                    <c:v>2.2024134489237016E-2</c:v>
                  </c:pt>
                  <c:pt idx="12">
                    <c:v>2.2511571098733453E-2</c:v>
                  </c:pt>
                  <c:pt idx="13">
                    <c:v>2.3160220925831674E-2</c:v>
                  </c:pt>
                  <c:pt idx="14">
                    <c:v>2.3899529284067439E-2</c:v>
                  </c:pt>
                  <c:pt idx="15">
                    <c:v>2.4599712057935368E-2</c:v>
                  </c:pt>
                  <c:pt idx="16">
                    <c:v>2.4762623043611532E-2</c:v>
                  </c:pt>
                  <c:pt idx="17">
                    <c:v>2.533813002834532E-2</c:v>
                  </c:pt>
                  <c:pt idx="18">
                    <c:v>2.5751618072139271E-2</c:v>
                  </c:pt>
                  <c:pt idx="19">
                    <c:v>2.6039633253945767E-2</c:v>
                  </c:pt>
                  <c:pt idx="20">
                    <c:v>2.5800920526213814E-2</c:v>
                  </c:pt>
                  <c:pt idx="21">
                    <c:v>2.5591746716471006E-2</c:v>
                  </c:pt>
                  <c:pt idx="22">
                    <c:v>2.6327662891592378E-2</c:v>
                  </c:pt>
                  <c:pt idx="23">
                    <c:v>2.6168126286254E-2</c:v>
                  </c:pt>
                  <c:pt idx="24">
                    <c:v>2.6615706515765027E-2</c:v>
                  </c:pt>
                  <c:pt idx="25">
                    <c:v>2.6535746330814385E-2</c:v>
                  </c:pt>
                  <c:pt idx="26">
                    <c:v>2.6535746330814385E-2</c:v>
                  </c:pt>
                  <c:pt idx="27">
                    <c:v>2.6903763677225544E-2</c:v>
                  </c:pt>
                  <c:pt idx="28">
                    <c:v>2.7321008400130454E-2</c:v>
                  </c:pt>
                  <c:pt idx="29">
                    <c:v>2.648623856521232E-2</c:v>
                  </c:pt>
                  <c:pt idx="30">
                    <c:v>2.7479916909141696E-2</c:v>
                  </c:pt>
                  <c:pt idx="31">
                    <c:v>2.7530664721361158E-2</c:v>
                  </c:pt>
                  <c:pt idx="32">
                    <c:v>2.8344238097598156E-2</c:v>
                  </c:pt>
                  <c:pt idx="33">
                    <c:v>2.8344238097598156E-2</c:v>
                  </c:pt>
                  <c:pt idx="34">
                    <c:v>2.8712294114774859E-2</c:v>
                  </c:pt>
                  <c:pt idx="35">
                    <c:v>2.8585762773334116E-2</c:v>
                  </c:pt>
                  <c:pt idx="36">
                    <c:v>2.8424241414679852E-2</c:v>
                  </c:pt>
                  <c:pt idx="37">
                    <c:v>2.8749275353186447E-2</c:v>
                  </c:pt>
                  <c:pt idx="38">
                    <c:v>2.884115982411244E-2</c:v>
                  </c:pt>
                  <c:pt idx="39">
                    <c:v>2.884115982411244E-2</c:v>
                  </c:pt>
                  <c:pt idx="40">
                    <c:v>2.9449462360683815E-2</c:v>
                  </c:pt>
                  <c:pt idx="41">
                    <c:v>2.916154716974621E-2</c:v>
                  </c:pt>
                  <c:pt idx="42">
                    <c:v>2.9338896252813204E-2</c:v>
                  </c:pt>
                  <c:pt idx="43">
                    <c:v>2.9573002891150606E-2</c:v>
                  </c:pt>
                  <c:pt idx="44">
                    <c:v>3.0313294663123182E-2</c:v>
                  </c:pt>
                  <c:pt idx="45">
                    <c:v>3.0376800358168074E-2</c:v>
                  </c:pt>
                  <c:pt idx="46">
                    <c:v>3.0217268793412404E-2</c:v>
                  </c:pt>
                  <c:pt idx="47">
                    <c:v>3.0780472705921883E-2</c:v>
                  </c:pt>
                  <c:pt idx="48">
                    <c:v>3.0793668180325664E-2</c:v>
                  </c:pt>
                </c:numCache>
              </c:numRef>
            </c:plus>
            <c:minus>
              <c:numRef>
                <c:f>'S9B. JspA overexpress 48-well'!$AJ$23:$AJ$71</c:f>
                <c:numCache>
                  <c:formatCode>General</c:formatCode>
                  <c:ptCount val="49"/>
                  <c:pt idx="0">
                    <c:v>2.7041634565979885E-3</c:v>
                  </c:pt>
                  <c:pt idx="1">
                    <c:v>3.5910769044025358E-3</c:v>
                  </c:pt>
                  <c:pt idx="2">
                    <c:v>5.2579305181157899E-3</c:v>
                  </c:pt>
                  <c:pt idx="3">
                    <c:v>5.9283921372774752E-3</c:v>
                  </c:pt>
                  <c:pt idx="4">
                    <c:v>1.0013532510225059E-2</c:v>
                  </c:pt>
                  <c:pt idx="5">
                    <c:v>1.1790709619583324E-2</c:v>
                  </c:pt>
                  <c:pt idx="6">
                    <c:v>1.4318548576351404E-2</c:v>
                  </c:pt>
                  <c:pt idx="7">
                    <c:v>1.6398043582492944E-2</c:v>
                  </c:pt>
                  <c:pt idx="8">
                    <c:v>1.8005207580030883E-2</c:v>
                  </c:pt>
                  <c:pt idx="9">
                    <c:v>1.9216420929333702E-2</c:v>
                  </c:pt>
                  <c:pt idx="10">
                    <c:v>2.0906039797149611E-2</c:v>
                  </c:pt>
                  <c:pt idx="11">
                    <c:v>2.2024134489237016E-2</c:v>
                  </c:pt>
                  <c:pt idx="12">
                    <c:v>2.2511571098733453E-2</c:v>
                  </c:pt>
                  <c:pt idx="13">
                    <c:v>2.3160220925831674E-2</c:v>
                  </c:pt>
                  <c:pt idx="14">
                    <c:v>2.3899529284067439E-2</c:v>
                  </c:pt>
                  <c:pt idx="15">
                    <c:v>2.4599712057935368E-2</c:v>
                  </c:pt>
                  <c:pt idx="16">
                    <c:v>2.4762623043611532E-2</c:v>
                  </c:pt>
                  <c:pt idx="17">
                    <c:v>2.533813002834532E-2</c:v>
                  </c:pt>
                  <c:pt idx="18">
                    <c:v>2.5751618072139271E-2</c:v>
                  </c:pt>
                  <c:pt idx="19">
                    <c:v>2.6039633253945767E-2</c:v>
                  </c:pt>
                  <c:pt idx="20">
                    <c:v>2.5800920526213814E-2</c:v>
                  </c:pt>
                  <c:pt idx="21">
                    <c:v>2.5591746716471006E-2</c:v>
                  </c:pt>
                  <c:pt idx="22">
                    <c:v>2.6327662891592378E-2</c:v>
                  </c:pt>
                  <c:pt idx="23">
                    <c:v>2.6168126286254E-2</c:v>
                  </c:pt>
                  <c:pt idx="24">
                    <c:v>2.6615706515765027E-2</c:v>
                  </c:pt>
                  <c:pt idx="25">
                    <c:v>2.6535746330814385E-2</c:v>
                  </c:pt>
                  <c:pt idx="26">
                    <c:v>2.6535746330814385E-2</c:v>
                  </c:pt>
                  <c:pt idx="27">
                    <c:v>2.6903763677225544E-2</c:v>
                  </c:pt>
                  <c:pt idx="28">
                    <c:v>2.7321008400130454E-2</c:v>
                  </c:pt>
                  <c:pt idx="29">
                    <c:v>2.648623856521232E-2</c:v>
                  </c:pt>
                  <c:pt idx="30">
                    <c:v>2.7479916909141696E-2</c:v>
                  </c:pt>
                  <c:pt idx="31">
                    <c:v>2.7530664721361158E-2</c:v>
                  </c:pt>
                  <c:pt idx="32">
                    <c:v>2.8344238097598156E-2</c:v>
                  </c:pt>
                  <c:pt idx="33">
                    <c:v>2.8344238097598156E-2</c:v>
                  </c:pt>
                  <c:pt idx="34">
                    <c:v>2.8712294114774859E-2</c:v>
                  </c:pt>
                  <c:pt idx="35">
                    <c:v>2.8585762773334116E-2</c:v>
                  </c:pt>
                  <c:pt idx="36">
                    <c:v>2.8424241414679852E-2</c:v>
                  </c:pt>
                  <c:pt idx="37">
                    <c:v>2.8749275353186447E-2</c:v>
                  </c:pt>
                  <c:pt idx="38">
                    <c:v>2.884115982411244E-2</c:v>
                  </c:pt>
                  <c:pt idx="39">
                    <c:v>2.884115982411244E-2</c:v>
                  </c:pt>
                  <c:pt idx="40">
                    <c:v>2.9449462360683815E-2</c:v>
                  </c:pt>
                  <c:pt idx="41">
                    <c:v>2.916154716974621E-2</c:v>
                  </c:pt>
                  <c:pt idx="42">
                    <c:v>2.9338896252813204E-2</c:v>
                  </c:pt>
                  <c:pt idx="43">
                    <c:v>2.9573002891150606E-2</c:v>
                  </c:pt>
                  <c:pt idx="44">
                    <c:v>3.0313294663123182E-2</c:v>
                  </c:pt>
                  <c:pt idx="45">
                    <c:v>3.0376800358168074E-2</c:v>
                  </c:pt>
                  <c:pt idx="46">
                    <c:v>3.0217268793412404E-2</c:v>
                  </c:pt>
                  <c:pt idx="47">
                    <c:v>3.0780472705921883E-2</c:v>
                  </c:pt>
                  <c:pt idx="48">
                    <c:v>3.0793668180325664E-2</c:v>
                  </c:pt>
                </c:numCache>
              </c:numRef>
            </c:minus>
            <c:spPr>
              <a:noFill/>
              <a:ln w="127000" cap="flat" cmpd="sng" algn="ctr">
                <a:solidFill>
                  <a:srgbClr val="FFCCFF"/>
                </a:solidFill>
                <a:round/>
              </a:ln>
              <a:effectLst/>
            </c:spPr>
          </c:errBars>
          <c:xVal>
            <c:numRef>
              <c:f>'S9B. JspA overexpress 48-well'!$Z$23:$Z$71</c:f>
              <c:numCache>
                <c:formatCode>0.0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'S9B. JspA overexpress 48-well'!$AB$23:$AB$71</c:f>
              <c:numCache>
                <c:formatCode>0.000</c:formatCode>
                <c:ptCount val="49"/>
                <c:pt idx="0">
                  <c:v>5.325000000000002E-2</c:v>
                </c:pt>
                <c:pt idx="1">
                  <c:v>5.8333333333333327E-2</c:v>
                </c:pt>
                <c:pt idx="2">
                  <c:v>6.3416666666666663E-2</c:v>
                </c:pt>
                <c:pt idx="3">
                  <c:v>6.9166666666666668E-2</c:v>
                </c:pt>
                <c:pt idx="4">
                  <c:v>7.2666666666666671E-2</c:v>
                </c:pt>
                <c:pt idx="5">
                  <c:v>7.7333333333333337E-2</c:v>
                </c:pt>
                <c:pt idx="6">
                  <c:v>8.083333333333334E-2</c:v>
                </c:pt>
                <c:pt idx="7">
                  <c:v>8.433333333333333E-2</c:v>
                </c:pt>
                <c:pt idx="8">
                  <c:v>8.7000000000000008E-2</c:v>
                </c:pt>
                <c:pt idx="9">
                  <c:v>8.9916666666666686E-2</c:v>
                </c:pt>
                <c:pt idx="10">
                  <c:v>9.2000000000000012E-2</c:v>
                </c:pt>
                <c:pt idx="11">
                  <c:v>9.3750000000000014E-2</c:v>
                </c:pt>
                <c:pt idx="12">
                  <c:v>9.5166666666666677E-2</c:v>
                </c:pt>
                <c:pt idx="13">
                  <c:v>9.633333333333334E-2</c:v>
                </c:pt>
                <c:pt idx="14">
                  <c:v>9.7500000000000017E-2</c:v>
                </c:pt>
                <c:pt idx="15">
                  <c:v>9.866666666666668E-2</c:v>
                </c:pt>
                <c:pt idx="16">
                  <c:v>9.9499999999999991E-2</c:v>
                </c:pt>
                <c:pt idx="17">
                  <c:v>9.9833333333333329E-2</c:v>
                </c:pt>
                <c:pt idx="18">
                  <c:v>0.10033333333333334</c:v>
                </c:pt>
                <c:pt idx="19">
                  <c:v>0.10100000000000002</c:v>
                </c:pt>
                <c:pt idx="20">
                  <c:v>0.10125000000000001</c:v>
                </c:pt>
                <c:pt idx="21">
                  <c:v>0.10149999999999999</c:v>
                </c:pt>
                <c:pt idx="22">
                  <c:v>0.10166666666666668</c:v>
                </c:pt>
                <c:pt idx="23">
                  <c:v>0.10233333333333333</c:v>
                </c:pt>
                <c:pt idx="24">
                  <c:v>0.10233333333333333</c:v>
                </c:pt>
                <c:pt idx="25">
                  <c:v>0.10291666666666667</c:v>
                </c:pt>
                <c:pt idx="26">
                  <c:v>0.10291666666666667</c:v>
                </c:pt>
                <c:pt idx="27">
                  <c:v>0.10299999999999999</c:v>
                </c:pt>
                <c:pt idx="28">
                  <c:v>0.10299999999999999</c:v>
                </c:pt>
                <c:pt idx="29">
                  <c:v>0.10391666666666666</c:v>
                </c:pt>
                <c:pt idx="30">
                  <c:v>0.10333333333333333</c:v>
                </c:pt>
                <c:pt idx="31">
                  <c:v>0.10325000000000001</c:v>
                </c:pt>
                <c:pt idx="32">
                  <c:v>0.10383333333333333</c:v>
                </c:pt>
                <c:pt idx="33">
                  <c:v>0.10383333333333333</c:v>
                </c:pt>
                <c:pt idx="34">
                  <c:v>0.10391666666666667</c:v>
                </c:pt>
                <c:pt idx="35">
                  <c:v>0.10408333333333335</c:v>
                </c:pt>
                <c:pt idx="36">
                  <c:v>0.10425000000000001</c:v>
                </c:pt>
                <c:pt idx="37">
                  <c:v>0.10491666666666667</c:v>
                </c:pt>
                <c:pt idx="38">
                  <c:v>0.10475000000000001</c:v>
                </c:pt>
                <c:pt idx="39">
                  <c:v>0.10475000000000001</c:v>
                </c:pt>
                <c:pt idx="40">
                  <c:v>0.10508333333333335</c:v>
                </c:pt>
                <c:pt idx="41">
                  <c:v>0.10541666666666667</c:v>
                </c:pt>
                <c:pt idx="42">
                  <c:v>0.10566666666666667</c:v>
                </c:pt>
                <c:pt idx="43">
                  <c:v>0.106</c:v>
                </c:pt>
                <c:pt idx="44">
                  <c:v>0.10608333333333335</c:v>
                </c:pt>
                <c:pt idx="45">
                  <c:v>0.106</c:v>
                </c:pt>
                <c:pt idx="46">
                  <c:v>0.10616666666666667</c:v>
                </c:pt>
                <c:pt idx="47">
                  <c:v>0.1065</c:v>
                </c:pt>
                <c:pt idx="48">
                  <c:v>0.106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024D-4181-8D17-2C9B50DCFA90}"/>
            </c:ext>
          </c:extLst>
        </c:ser>
        <c:ser>
          <c:idx val="2"/>
          <c:order val="2"/>
          <c:tx>
            <c:strRef>
              <c:f>'S9B. JspA overexpress 48-well'!$AC$22</c:f>
              <c:strCache>
                <c:ptCount val="1"/>
                <c:pt idx="0">
                  <c:v>E148A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accent4">
                  <a:lumMod val="20000"/>
                  <a:lumOff val="80000"/>
                </a:schemeClr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S9B. JspA overexpress 48-well'!$AK$23:$AK$71</c:f>
                <c:numCache>
                  <c:formatCode>General</c:formatCode>
                  <c:ptCount val="49"/>
                  <c:pt idx="0">
                    <c:v>3.0310889132455381E-3</c:v>
                  </c:pt>
                  <c:pt idx="1">
                    <c:v>1.5206906325745484E-3</c:v>
                  </c:pt>
                  <c:pt idx="2">
                    <c:v>1.5206906325745562E-3</c:v>
                  </c:pt>
                  <c:pt idx="3">
                    <c:v>2.7500000000000024E-3</c:v>
                  </c:pt>
                  <c:pt idx="4">
                    <c:v>4.0233692348577736E-3</c:v>
                  </c:pt>
                  <c:pt idx="5">
                    <c:v>4.6255630287926428E-3</c:v>
                  </c:pt>
                  <c:pt idx="6">
                    <c:v>5.9178402591936611E-3</c:v>
                  </c:pt>
                  <c:pt idx="7">
                    <c:v>7.2212071936299674E-3</c:v>
                  </c:pt>
                  <c:pt idx="8">
                    <c:v>9.1070028000434997E-3</c:v>
                  </c:pt>
                  <c:pt idx="9">
                    <c:v>1.0194974252051851E-2</c:v>
                  </c:pt>
                  <c:pt idx="10">
                    <c:v>1.1571336713333226E-2</c:v>
                  </c:pt>
                  <c:pt idx="11">
                    <c:v>1.2659811741622907E-2</c:v>
                  </c:pt>
                  <c:pt idx="12">
                    <c:v>1.3876689086377913E-2</c:v>
                  </c:pt>
                  <c:pt idx="13">
                    <c:v>1.5476460620352862E-2</c:v>
                  </c:pt>
                  <c:pt idx="14">
                    <c:v>1.634077211558059E-2</c:v>
                  </c:pt>
                  <c:pt idx="15">
                    <c:v>1.7077641328161496E-2</c:v>
                  </c:pt>
                  <c:pt idx="16">
                    <c:v>1.7205255979883975E-2</c:v>
                  </c:pt>
                  <c:pt idx="17">
                    <c:v>1.7816775802596833E-2</c:v>
                  </c:pt>
                  <c:pt idx="18">
                    <c:v>1.8557904874563113E-2</c:v>
                  </c:pt>
                  <c:pt idx="19">
                    <c:v>1.9669667850101692E-2</c:v>
                  </c:pt>
                  <c:pt idx="20">
                    <c:v>2.0577597041443043E-2</c:v>
                  </c:pt>
                  <c:pt idx="21">
                    <c:v>2.1794972661908194E-2</c:v>
                  </c:pt>
                  <c:pt idx="22">
                    <c:v>2.2955119254754287E-2</c:v>
                  </c:pt>
                  <c:pt idx="23">
                    <c:v>2.3971771593549872E-2</c:v>
                  </c:pt>
                  <c:pt idx="24">
                    <c:v>2.5175633060560705E-2</c:v>
                  </c:pt>
                  <c:pt idx="25">
                    <c:v>2.6984177462604751E-2</c:v>
                  </c:pt>
                  <c:pt idx="26">
                    <c:v>2.9394231293458348E-2</c:v>
                  </c:pt>
                  <c:pt idx="27">
                    <c:v>3.1902520799042419E-2</c:v>
                  </c:pt>
                  <c:pt idx="28">
                    <c:v>3.3057084465108834E-2</c:v>
                  </c:pt>
                  <c:pt idx="29">
                    <c:v>3.2721361524239587E-2</c:v>
                  </c:pt>
                  <c:pt idx="30">
                    <c:v>3.2932696518809132E-2</c:v>
                  </c:pt>
                  <c:pt idx="31">
                    <c:v>3.2905483332315841E-2</c:v>
                  </c:pt>
                  <c:pt idx="32">
                    <c:v>3.2859866605531654E-2</c:v>
                  </c:pt>
                  <c:pt idx="33">
                    <c:v>3.429923468533954E-2</c:v>
                  </c:pt>
                  <c:pt idx="34">
                    <c:v>3.1502976049890899E-2</c:v>
                  </c:pt>
                  <c:pt idx="35">
                    <c:v>3.0569933485916068E-2</c:v>
                  </c:pt>
                  <c:pt idx="36">
                    <c:v>2.8562431619174149E-2</c:v>
                  </c:pt>
                  <c:pt idx="37">
                    <c:v>2.7243118397129194E-2</c:v>
                  </c:pt>
                  <c:pt idx="38">
                    <c:v>2.5873490294121507E-2</c:v>
                  </c:pt>
                  <c:pt idx="39">
                    <c:v>2.4318631403377394E-2</c:v>
                  </c:pt>
                  <c:pt idx="40">
                    <c:v>2.2484717031797392E-2</c:v>
                  </c:pt>
                  <c:pt idx="41">
                    <c:v>2.1232345607586547E-2</c:v>
                  </c:pt>
                  <c:pt idx="42">
                    <c:v>2.0285976272620784E-2</c:v>
                  </c:pt>
                  <c:pt idx="43">
                    <c:v>1.8964330553260595E-2</c:v>
                  </c:pt>
                  <c:pt idx="44">
                    <c:v>1.801793088379831E-2</c:v>
                  </c:pt>
                  <c:pt idx="45">
                    <c:v>1.5787653403846927E-2</c:v>
                  </c:pt>
                  <c:pt idx="46">
                    <c:v>1.3714347718113785E-2</c:v>
                  </c:pt>
                  <c:pt idx="47">
                    <c:v>1.176417584590325E-2</c:v>
                  </c:pt>
                  <c:pt idx="48">
                    <c:v>1.0299676370320259E-2</c:v>
                  </c:pt>
                </c:numCache>
              </c:numRef>
            </c:plus>
            <c:minus>
              <c:numRef>
                <c:f>'S9B. JspA overexpress 48-well'!$AK$23:$AK$71</c:f>
                <c:numCache>
                  <c:formatCode>General</c:formatCode>
                  <c:ptCount val="49"/>
                  <c:pt idx="0">
                    <c:v>3.0310889132455381E-3</c:v>
                  </c:pt>
                  <c:pt idx="1">
                    <c:v>1.5206906325745484E-3</c:v>
                  </c:pt>
                  <c:pt idx="2">
                    <c:v>1.5206906325745562E-3</c:v>
                  </c:pt>
                  <c:pt idx="3">
                    <c:v>2.7500000000000024E-3</c:v>
                  </c:pt>
                  <c:pt idx="4">
                    <c:v>4.0233692348577736E-3</c:v>
                  </c:pt>
                  <c:pt idx="5">
                    <c:v>4.6255630287926428E-3</c:v>
                  </c:pt>
                  <c:pt idx="6">
                    <c:v>5.9178402591936611E-3</c:v>
                  </c:pt>
                  <c:pt idx="7">
                    <c:v>7.2212071936299674E-3</c:v>
                  </c:pt>
                  <c:pt idx="8">
                    <c:v>9.1070028000434997E-3</c:v>
                  </c:pt>
                  <c:pt idx="9">
                    <c:v>1.0194974252051851E-2</c:v>
                  </c:pt>
                  <c:pt idx="10">
                    <c:v>1.1571336713333226E-2</c:v>
                  </c:pt>
                  <c:pt idx="11">
                    <c:v>1.2659811741622907E-2</c:v>
                  </c:pt>
                  <c:pt idx="12">
                    <c:v>1.3876689086377913E-2</c:v>
                  </c:pt>
                  <c:pt idx="13">
                    <c:v>1.5476460620352862E-2</c:v>
                  </c:pt>
                  <c:pt idx="14">
                    <c:v>1.634077211558059E-2</c:v>
                  </c:pt>
                  <c:pt idx="15">
                    <c:v>1.7077641328161496E-2</c:v>
                  </c:pt>
                  <c:pt idx="16">
                    <c:v>1.7205255979883975E-2</c:v>
                  </c:pt>
                  <c:pt idx="17">
                    <c:v>1.7816775802596833E-2</c:v>
                  </c:pt>
                  <c:pt idx="18">
                    <c:v>1.8557904874563113E-2</c:v>
                  </c:pt>
                  <c:pt idx="19">
                    <c:v>1.9669667850101692E-2</c:v>
                  </c:pt>
                  <c:pt idx="20">
                    <c:v>2.0577597041443043E-2</c:v>
                  </c:pt>
                  <c:pt idx="21">
                    <c:v>2.1794972661908194E-2</c:v>
                  </c:pt>
                  <c:pt idx="22">
                    <c:v>2.2955119254754287E-2</c:v>
                  </c:pt>
                  <c:pt idx="23">
                    <c:v>2.3971771593549872E-2</c:v>
                  </c:pt>
                  <c:pt idx="24">
                    <c:v>2.5175633060560705E-2</c:v>
                  </c:pt>
                  <c:pt idx="25">
                    <c:v>2.6984177462604751E-2</c:v>
                  </c:pt>
                  <c:pt idx="26">
                    <c:v>2.9394231293458348E-2</c:v>
                  </c:pt>
                  <c:pt idx="27">
                    <c:v>3.1902520799042419E-2</c:v>
                  </c:pt>
                  <c:pt idx="28">
                    <c:v>3.3057084465108834E-2</c:v>
                  </c:pt>
                  <c:pt idx="29">
                    <c:v>3.2721361524239587E-2</c:v>
                  </c:pt>
                  <c:pt idx="30">
                    <c:v>3.2932696518809132E-2</c:v>
                  </c:pt>
                  <c:pt idx="31">
                    <c:v>3.2905483332315841E-2</c:v>
                  </c:pt>
                  <c:pt idx="32">
                    <c:v>3.2859866605531654E-2</c:v>
                  </c:pt>
                  <c:pt idx="33">
                    <c:v>3.429923468533954E-2</c:v>
                  </c:pt>
                  <c:pt idx="34">
                    <c:v>3.1502976049890899E-2</c:v>
                  </c:pt>
                  <c:pt idx="35">
                    <c:v>3.0569933485916068E-2</c:v>
                  </c:pt>
                  <c:pt idx="36">
                    <c:v>2.8562431619174149E-2</c:v>
                  </c:pt>
                  <c:pt idx="37">
                    <c:v>2.7243118397129194E-2</c:v>
                  </c:pt>
                  <c:pt idx="38">
                    <c:v>2.5873490294121507E-2</c:v>
                  </c:pt>
                  <c:pt idx="39">
                    <c:v>2.4318631403377394E-2</c:v>
                  </c:pt>
                  <c:pt idx="40">
                    <c:v>2.2484717031797392E-2</c:v>
                  </c:pt>
                  <c:pt idx="41">
                    <c:v>2.1232345607586547E-2</c:v>
                  </c:pt>
                  <c:pt idx="42">
                    <c:v>2.0285976272620784E-2</c:v>
                  </c:pt>
                  <c:pt idx="43">
                    <c:v>1.8964330553260595E-2</c:v>
                  </c:pt>
                  <c:pt idx="44">
                    <c:v>1.801793088379831E-2</c:v>
                  </c:pt>
                  <c:pt idx="45">
                    <c:v>1.5787653403846927E-2</c:v>
                  </c:pt>
                  <c:pt idx="46">
                    <c:v>1.3714347718113785E-2</c:v>
                  </c:pt>
                  <c:pt idx="47">
                    <c:v>1.176417584590325E-2</c:v>
                  </c:pt>
                  <c:pt idx="48">
                    <c:v>1.0299676370320259E-2</c:v>
                  </c:pt>
                </c:numCache>
              </c:numRef>
            </c:minus>
            <c:spPr>
              <a:noFill/>
              <a:ln w="127000" cap="flat" cmpd="sng" algn="ctr">
                <a:solidFill>
                  <a:schemeClr val="accent4">
                    <a:lumMod val="20000"/>
                    <a:lumOff val="80000"/>
                  </a:schemeClr>
                </a:solidFill>
                <a:round/>
              </a:ln>
              <a:effectLst/>
            </c:spPr>
          </c:errBars>
          <c:xVal>
            <c:numRef>
              <c:f>'S9B. JspA overexpress 48-well'!$Z$23:$Z$71</c:f>
              <c:numCache>
                <c:formatCode>0.0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'S9B. JspA overexpress 48-well'!$AC$23:$AC$71</c:f>
              <c:numCache>
                <c:formatCode>0.000</c:formatCode>
                <c:ptCount val="49"/>
                <c:pt idx="0">
                  <c:v>5.0250000000000017E-2</c:v>
                </c:pt>
                <c:pt idx="1">
                  <c:v>5.5E-2</c:v>
                </c:pt>
                <c:pt idx="2">
                  <c:v>5.9749999999999998E-2</c:v>
                </c:pt>
                <c:pt idx="3">
                  <c:v>6.4500000000000002E-2</c:v>
                </c:pt>
                <c:pt idx="4">
                  <c:v>7.0000000000000007E-2</c:v>
                </c:pt>
                <c:pt idx="5">
                  <c:v>7.5166666666666673E-2</c:v>
                </c:pt>
                <c:pt idx="6">
                  <c:v>8.0666666666666678E-2</c:v>
                </c:pt>
                <c:pt idx="7">
                  <c:v>8.6166666666666683E-2</c:v>
                </c:pt>
                <c:pt idx="8">
                  <c:v>9.2499999999999985E-2</c:v>
                </c:pt>
                <c:pt idx="9">
                  <c:v>9.8250000000000004E-2</c:v>
                </c:pt>
                <c:pt idx="10">
                  <c:v>0.10466666666666667</c:v>
                </c:pt>
                <c:pt idx="11">
                  <c:v>0.11041666666666668</c:v>
                </c:pt>
                <c:pt idx="12">
                  <c:v>0.11700000000000001</c:v>
                </c:pt>
                <c:pt idx="13">
                  <c:v>0.12316666666666669</c:v>
                </c:pt>
                <c:pt idx="14">
                  <c:v>0.12916666666666668</c:v>
                </c:pt>
                <c:pt idx="15">
                  <c:v>0.13533333333333333</c:v>
                </c:pt>
                <c:pt idx="16">
                  <c:v>0.14066666666666669</c:v>
                </c:pt>
                <c:pt idx="17">
                  <c:v>0.14649999999999999</c:v>
                </c:pt>
                <c:pt idx="18">
                  <c:v>0.15216666666666667</c:v>
                </c:pt>
                <c:pt idx="19">
                  <c:v>0.15833333333333335</c:v>
                </c:pt>
                <c:pt idx="20">
                  <c:v>0.16474999999999998</c:v>
                </c:pt>
                <c:pt idx="21">
                  <c:v>0.17233333333333334</c:v>
                </c:pt>
                <c:pt idx="22">
                  <c:v>0.18000000000000002</c:v>
                </c:pt>
                <c:pt idx="23">
                  <c:v>0.18833333333333335</c:v>
                </c:pt>
                <c:pt idx="24">
                  <c:v>0.19800000000000004</c:v>
                </c:pt>
                <c:pt idx="25">
                  <c:v>0.20741666666666669</c:v>
                </c:pt>
                <c:pt idx="26">
                  <c:v>0.21708333333333332</c:v>
                </c:pt>
                <c:pt idx="27">
                  <c:v>0.22716666666666666</c:v>
                </c:pt>
                <c:pt idx="28">
                  <c:v>0.23733333333333331</c:v>
                </c:pt>
                <c:pt idx="29">
                  <c:v>0.24675000000000002</c:v>
                </c:pt>
                <c:pt idx="30">
                  <c:v>0.25700000000000006</c:v>
                </c:pt>
                <c:pt idx="31">
                  <c:v>0.26708333333333339</c:v>
                </c:pt>
                <c:pt idx="32">
                  <c:v>0.27816666666666673</c:v>
                </c:pt>
                <c:pt idx="33">
                  <c:v>0.28999999999999998</c:v>
                </c:pt>
                <c:pt idx="34">
                  <c:v>0.29875000000000002</c:v>
                </c:pt>
                <c:pt idx="35">
                  <c:v>0.30841666666666662</c:v>
                </c:pt>
                <c:pt idx="36">
                  <c:v>0.31875000000000003</c:v>
                </c:pt>
                <c:pt idx="37">
                  <c:v>0.32774999999999999</c:v>
                </c:pt>
                <c:pt idx="38">
                  <c:v>0.33624999999999999</c:v>
                </c:pt>
                <c:pt idx="39">
                  <c:v>0.3445833333333333</c:v>
                </c:pt>
                <c:pt idx="40">
                  <c:v>0.35275000000000006</c:v>
                </c:pt>
                <c:pt idx="41">
                  <c:v>0.35975000000000001</c:v>
                </c:pt>
                <c:pt idx="42">
                  <c:v>0.36633333333333334</c:v>
                </c:pt>
                <c:pt idx="43">
                  <c:v>0.37283333333333335</c:v>
                </c:pt>
                <c:pt idx="44">
                  <c:v>0.37841666666666668</c:v>
                </c:pt>
                <c:pt idx="45">
                  <c:v>0.38250000000000006</c:v>
                </c:pt>
                <c:pt idx="46">
                  <c:v>0.38733333333333336</c:v>
                </c:pt>
                <c:pt idx="47">
                  <c:v>0.39066666666666672</c:v>
                </c:pt>
                <c:pt idx="48">
                  <c:v>0.3935833333333333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024D-4181-8D17-2C9B50DCFA90}"/>
            </c:ext>
          </c:extLst>
        </c:ser>
        <c:ser>
          <c:idx val="3"/>
          <c:order val="3"/>
          <c:tx>
            <c:strRef>
              <c:f>'S9B. JspA overexpress 48-well'!$AD$22</c:f>
              <c:strCache>
                <c:ptCount val="1"/>
                <c:pt idx="0">
                  <c:v>vector (-)</c:v>
                </c:pt>
              </c:strCache>
            </c:strRef>
          </c:tx>
          <c:spPr>
            <a:ln w="2540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S9B. JspA overexpress 48-well'!$Z$23:$Z$71</c:f>
              <c:numCache>
                <c:formatCode>0.0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'S9B. JspA overexpress 48-well'!$AD$23:$AD$71</c:f>
              <c:numCache>
                <c:formatCode>0.000</c:formatCode>
                <c:ptCount val="49"/>
                <c:pt idx="0">
                  <c:v>5.3916666666666675E-2</c:v>
                </c:pt>
                <c:pt idx="1">
                  <c:v>0.06</c:v>
                </c:pt>
                <c:pt idx="2">
                  <c:v>6.6250000000000003E-2</c:v>
                </c:pt>
                <c:pt idx="3">
                  <c:v>7.2166666666666671E-2</c:v>
                </c:pt>
                <c:pt idx="4">
                  <c:v>7.8666666666666676E-2</c:v>
                </c:pt>
                <c:pt idx="5">
                  <c:v>8.5166666666666668E-2</c:v>
                </c:pt>
                <c:pt idx="6">
                  <c:v>9.2333333333333337E-2</c:v>
                </c:pt>
                <c:pt idx="7">
                  <c:v>9.9499999999999991E-2</c:v>
                </c:pt>
                <c:pt idx="8">
                  <c:v>0.1075</c:v>
                </c:pt>
                <c:pt idx="9">
                  <c:v>0.11541666666666668</c:v>
                </c:pt>
                <c:pt idx="10">
                  <c:v>0.1235</c:v>
                </c:pt>
                <c:pt idx="11">
                  <c:v>0.13175000000000001</c:v>
                </c:pt>
                <c:pt idx="12">
                  <c:v>0.14016666666666669</c:v>
                </c:pt>
                <c:pt idx="13">
                  <c:v>0.14849999999999999</c:v>
                </c:pt>
                <c:pt idx="14">
                  <c:v>0.15633333333333332</c:v>
                </c:pt>
                <c:pt idx="15">
                  <c:v>0.16266666666666665</c:v>
                </c:pt>
                <c:pt idx="16">
                  <c:v>0.17016666666666669</c:v>
                </c:pt>
                <c:pt idx="17">
                  <c:v>0.1781666666666667</c:v>
                </c:pt>
                <c:pt idx="18">
                  <c:v>0.18766666666666668</c:v>
                </c:pt>
                <c:pt idx="19">
                  <c:v>0.19783333333333333</c:v>
                </c:pt>
                <c:pt idx="20">
                  <c:v>0.20874999999999999</c:v>
                </c:pt>
                <c:pt idx="21">
                  <c:v>0.22083333333333333</c:v>
                </c:pt>
                <c:pt idx="22">
                  <c:v>0.23333333333333331</c:v>
                </c:pt>
                <c:pt idx="23">
                  <c:v>0.24650000000000002</c:v>
                </c:pt>
                <c:pt idx="24">
                  <c:v>0.25950000000000001</c:v>
                </c:pt>
                <c:pt idx="25">
                  <c:v>0.2724166666666667</c:v>
                </c:pt>
                <c:pt idx="26">
                  <c:v>0.28475</c:v>
                </c:pt>
                <c:pt idx="27">
                  <c:v>0.29499999999999998</c:v>
                </c:pt>
                <c:pt idx="28">
                  <c:v>0.30649999999999999</c:v>
                </c:pt>
                <c:pt idx="29">
                  <c:v>0.31591666666666668</c:v>
                </c:pt>
                <c:pt idx="30">
                  <c:v>0.32716666666666666</c:v>
                </c:pt>
                <c:pt idx="31">
                  <c:v>0.33591666666666664</c:v>
                </c:pt>
                <c:pt idx="32">
                  <c:v>0.34549999999999997</c:v>
                </c:pt>
                <c:pt idx="33">
                  <c:v>0.35366666666666663</c:v>
                </c:pt>
                <c:pt idx="34">
                  <c:v>0.36141666666666666</c:v>
                </c:pt>
                <c:pt idx="35">
                  <c:v>0.36941666666666673</c:v>
                </c:pt>
                <c:pt idx="36">
                  <c:v>0.37575000000000003</c:v>
                </c:pt>
                <c:pt idx="37">
                  <c:v>0.38291666666666674</c:v>
                </c:pt>
                <c:pt idx="38">
                  <c:v>0.38791666666666669</c:v>
                </c:pt>
                <c:pt idx="39">
                  <c:v>0.39325000000000004</c:v>
                </c:pt>
                <c:pt idx="40">
                  <c:v>0.3974166666666667</c:v>
                </c:pt>
                <c:pt idx="41">
                  <c:v>0.40075</c:v>
                </c:pt>
                <c:pt idx="42">
                  <c:v>0.40316666666666667</c:v>
                </c:pt>
                <c:pt idx="43">
                  <c:v>0.40500000000000003</c:v>
                </c:pt>
                <c:pt idx="44">
                  <c:v>0.40675</c:v>
                </c:pt>
                <c:pt idx="45">
                  <c:v>0.40799999999999997</c:v>
                </c:pt>
                <c:pt idx="46">
                  <c:v>0.40916666666666668</c:v>
                </c:pt>
                <c:pt idx="47">
                  <c:v>0.40900000000000003</c:v>
                </c:pt>
                <c:pt idx="48">
                  <c:v>0.41025</c:v>
                </c:pt>
              </c:numCache>
            </c:numRef>
          </c:yVal>
          <c:smooth val="1"/>
          <c:extLst xmlns:c15="http://schemas.microsoft.com/office/drawing/2012/chart">
            <c:ext xmlns:c16="http://schemas.microsoft.com/office/drawing/2014/chart" uri="{C3380CC4-5D6E-409C-BE32-E72D297353CC}">
              <c16:uniqueId val="{00000003-024D-4181-8D17-2C9B50DCFA90}"/>
            </c:ext>
          </c:extLst>
        </c:ser>
        <c:ser>
          <c:idx val="4"/>
          <c:order val="4"/>
          <c:tx>
            <c:strRef>
              <c:f>'S9B. JspA overexpress 48-well'!$AE$22</c:f>
              <c:strCache>
                <c:ptCount val="1"/>
                <c:pt idx="0">
                  <c:v>JspA (-)</c:v>
                </c:pt>
              </c:strCache>
            </c:strRef>
          </c:tx>
          <c:spPr>
            <a:ln w="25400" cap="rnd">
              <a:solidFill>
                <a:srgbClr val="9933FF"/>
              </a:solidFill>
              <a:round/>
            </a:ln>
            <a:effectLst/>
          </c:spPr>
          <c:marker>
            <c:symbol val="none"/>
          </c:marker>
          <c:xVal>
            <c:numRef>
              <c:f>'S9B. JspA overexpress 48-well'!$Z$23:$Z$71</c:f>
              <c:numCache>
                <c:formatCode>0.0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'S9B. JspA overexpress 48-well'!$AE$23:$AE$71</c:f>
              <c:numCache>
                <c:formatCode>0.000</c:formatCode>
                <c:ptCount val="49"/>
                <c:pt idx="0">
                  <c:v>5.1083333333333349E-2</c:v>
                </c:pt>
                <c:pt idx="1">
                  <c:v>5.6000000000000001E-2</c:v>
                </c:pt>
                <c:pt idx="2">
                  <c:v>6.0416666666666674E-2</c:v>
                </c:pt>
                <c:pt idx="3">
                  <c:v>6.5166666666666664E-2</c:v>
                </c:pt>
                <c:pt idx="4">
                  <c:v>7.0166666666666669E-2</c:v>
                </c:pt>
                <c:pt idx="5">
                  <c:v>7.5500000000000012E-2</c:v>
                </c:pt>
                <c:pt idx="6">
                  <c:v>8.1166666666666679E-2</c:v>
                </c:pt>
                <c:pt idx="7">
                  <c:v>8.716666666666667E-2</c:v>
                </c:pt>
                <c:pt idx="8">
                  <c:v>9.3666666666666676E-2</c:v>
                </c:pt>
                <c:pt idx="9">
                  <c:v>0.10025000000000001</c:v>
                </c:pt>
                <c:pt idx="10">
                  <c:v>0.10716666666666667</c:v>
                </c:pt>
                <c:pt idx="11">
                  <c:v>0.11458333333333333</c:v>
                </c:pt>
                <c:pt idx="12">
                  <c:v>0.122</c:v>
                </c:pt>
                <c:pt idx="13">
                  <c:v>0.13016666666666668</c:v>
                </c:pt>
                <c:pt idx="14">
                  <c:v>0.13749999999999998</c:v>
                </c:pt>
                <c:pt idx="15">
                  <c:v>0.14416666666666667</c:v>
                </c:pt>
                <c:pt idx="16">
                  <c:v>0.15233333333333335</c:v>
                </c:pt>
                <c:pt idx="17">
                  <c:v>0.1595</c:v>
                </c:pt>
                <c:pt idx="18">
                  <c:v>0.16866666666666666</c:v>
                </c:pt>
                <c:pt idx="19">
                  <c:v>0.17866666666666667</c:v>
                </c:pt>
                <c:pt idx="20">
                  <c:v>0.18925000000000003</c:v>
                </c:pt>
                <c:pt idx="21">
                  <c:v>0.20083333333333334</c:v>
                </c:pt>
                <c:pt idx="22">
                  <c:v>0.21333333333333335</c:v>
                </c:pt>
                <c:pt idx="23">
                  <c:v>0.22599999999999998</c:v>
                </c:pt>
                <c:pt idx="24">
                  <c:v>0.23799999999999999</c:v>
                </c:pt>
                <c:pt idx="25">
                  <c:v>0.25041666666666668</c:v>
                </c:pt>
                <c:pt idx="26">
                  <c:v>0.26358333333333334</c:v>
                </c:pt>
                <c:pt idx="27">
                  <c:v>0.27583333333333337</c:v>
                </c:pt>
                <c:pt idx="28">
                  <c:v>0.28783333333333333</c:v>
                </c:pt>
                <c:pt idx="29">
                  <c:v>0.29975000000000002</c:v>
                </c:pt>
                <c:pt idx="30">
                  <c:v>0.31183333333333335</c:v>
                </c:pt>
                <c:pt idx="31">
                  <c:v>0.32324999999999998</c:v>
                </c:pt>
                <c:pt idx="32">
                  <c:v>0.33383333333333337</c:v>
                </c:pt>
                <c:pt idx="33">
                  <c:v>0.34416666666666668</c:v>
                </c:pt>
                <c:pt idx="34">
                  <c:v>0.35325000000000001</c:v>
                </c:pt>
                <c:pt idx="35">
                  <c:v>0.36258333333333331</c:v>
                </c:pt>
                <c:pt idx="36">
                  <c:v>0.36991666666666667</c:v>
                </c:pt>
                <c:pt idx="37">
                  <c:v>0.37791666666666668</c:v>
                </c:pt>
                <c:pt idx="38">
                  <c:v>0.38491666666666663</c:v>
                </c:pt>
                <c:pt idx="39">
                  <c:v>0.39108333333333339</c:v>
                </c:pt>
                <c:pt idx="40">
                  <c:v>0.39625000000000005</c:v>
                </c:pt>
                <c:pt idx="41">
                  <c:v>0.4014166666666667</c:v>
                </c:pt>
                <c:pt idx="42">
                  <c:v>0.40516666666666667</c:v>
                </c:pt>
                <c:pt idx="43">
                  <c:v>0.40766666666666662</c:v>
                </c:pt>
                <c:pt idx="44">
                  <c:v>0.41008333333333336</c:v>
                </c:pt>
                <c:pt idx="45">
                  <c:v>0.41199999999999998</c:v>
                </c:pt>
                <c:pt idx="46">
                  <c:v>0.41266666666666668</c:v>
                </c:pt>
                <c:pt idx="47">
                  <c:v>0.41283333333333339</c:v>
                </c:pt>
                <c:pt idx="48">
                  <c:v>0.41425000000000001</c:v>
                </c:pt>
              </c:numCache>
            </c:numRef>
          </c:yVal>
          <c:smooth val="1"/>
          <c:extLst xmlns:c15="http://schemas.microsoft.com/office/drawing/2012/chart">
            <c:ext xmlns:c16="http://schemas.microsoft.com/office/drawing/2014/chart" uri="{C3380CC4-5D6E-409C-BE32-E72D297353CC}">
              <c16:uniqueId val="{00000004-024D-4181-8D17-2C9B50DCFA90}"/>
            </c:ext>
          </c:extLst>
        </c:ser>
        <c:ser>
          <c:idx val="5"/>
          <c:order val="5"/>
          <c:tx>
            <c:strRef>
              <c:f>'S9B. JspA overexpress 48-well'!$AF$22</c:f>
              <c:strCache>
                <c:ptCount val="1"/>
                <c:pt idx="0">
                  <c:v>E148A (-)</c:v>
                </c:pt>
              </c:strCache>
            </c:strRef>
          </c:tx>
          <c:spPr>
            <a:ln w="2540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S9B. JspA overexpress 48-well'!$Z$23:$Z$71</c:f>
              <c:numCache>
                <c:formatCode>0.0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'S9B. JspA overexpress 48-well'!$AF$23:$AF$71</c:f>
              <c:numCache>
                <c:formatCode>0.000</c:formatCode>
                <c:ptCount val="49"/>
                <c:pt idx="0">
                  <c:v>5.0583333333333348E-2</c:v>
                </c:pt>
                <c:pt idx="1">
                  <c:v>5.566666666666667E-2</c:v>
                </c:pt>
                <c:pt idx="2">
                  <c:v>5.9749999999999998E-2</c:v>
                </c:pt>
                <c:pt idx="3">
                  <c:v>6.4666666666666664E-2</c:v>
                </c:pt>
                <c:pt idx="4">
                  <c:v>6.9833333333333344E-2</c:v>
                </c:pt>
                <c:pt idx="5">
                  <c:v>7.5333333333333349E-2</c:v>
                </c:pt>
                <c:pt idx="6">
                  <c:v>8.1166666666666679E-2</c:v>
                </c:pt>
                <c:pt idx="7">
                  <c:v>8.7166666666666684E-2</c:v>
                </c:pt>
                <c:pt idx="8">
                  <c:v>9.4000000000000014E-2</c:v>
                </c:pt>
                <c:pt idx="9">
                  <c:v>0.10091666666666667</c:v>
                </c:pt>
                <c:pt idx="10">
                  <c:v>0.10833333333333334</c:v>
                </c:pt>
                <c:pt idx="11">
                  <c:v>0.11575000000000002</c:v>
                </c:pt>
                <c:pt idx="12">
                  <c:v>0.12400000000000001</c:v>
                </c:pt>
                <c:pt idx="13">
                  <c:v>0.13200000000000001</c:v>
                </c:pt>
                <c:pt idx="14">
                  <c:v>0.14083333333333334</c:v>
                </c:pt>
                <c:pt idx="15">
                  <c:v>0.1476666666666667</c:v>
                </c:pt>
                <c:pt idx="16">
                  <c:v>0.1555</c:v>
                </c:pt>
                <c:pt idx="17">
                  <c:v>0.16316666666666668</c:v>
                </c:pt>
                <c:pt idx="18">
                  <c:v>0.17216666666666669</c:v>
                </c:pt>
                <c:pt idx="19">
                  <c:v>0.18183333333333332</c:v>
                </c:pt>
                <c:pt idx="20">
                  <c:v>0.19308333333333336</c:v>
                </c:pt>
                <c:pt idx="21">
                  <c:v>0.20450000000000002</c:v>
                </c:pt>
                <c:pt idx="22">
                  <c:v>0.21633333333333335</c:v>
                </c:pt>
                <c:pt idx="23">
                  <c:v>0.22866666666666666</c:v>
                </c:pt>
                <c:pt idx="24">
                  <c:v>0.24183333333333334</c:v>
                </c:pt>
                <c:pt idx="25">
                  <c:v>0.25575000000000003</c:v>
                </c:pt>
                <c:pt idx="26">
                  <c:v>0.26891666666666669</c:v>
                </c:pt>
                <c:pt idx="27">
                  <c:v>0.28083333333333332</c:v>
                </c:pt>
                <c:pt idx="28">
                  <c:v>0.29333333333333339</c:v>
                </c:pt>
                <c:pt idx="29">
                  <c:v>0.30541666666666667</c:v>
                </c:pt>
                <c:pt idx="30">
                  <c:v>0.31750000000000006</c:v>
                </c:pt>
                <c:pt idx="31">
                  <c:v>0.33074999999999999</c:v>
                </c:pt>
                <c:pt idx="32">
                  <c:v>0.34116666666666667</c:v>
                </c:pt>
                <c:pt idx="33">
                  <c:v>0.35083333333333333</c:v>
                </c:pt>
                <c:pt idx="34">
                  <c:v>0.36008333333333331</c:v>
                </c:pt>
                <c:pt idx="35">
                  <c:v>0.36858333333333332</c:v>
                </c:pt>
                <c:pt idx="36">
                  <c:v>0.37641666666666668</c:v>
                </c:pt>
                <c:pt idx="37">
                  <c:v>0.38391666666666668</c:v>
                </c:pt>
                <c:pt idx="38">
                  <c:v>0.39158333333333334</c:v>
                </c:pt>
                <c:pt idx="39">
                  <c:v>0.3974166666666667</c:v>
                </c:pt>
                <c:pt idx="40">
                  <c:v>0.40325000000000005</c:v>
                </c:pt>
                <c:pt idx="41">
                  <c:v>0.40791666666666665</c:v>
                </c:pt>
                <c:pt idx="42">
                  <c:v>0.41216666666666674</c:v>
                </c:pt>
                <c:pt idx="43">
                  <c:v>0.41450000000000004</c:v>
                </c:pt>
                <c:pt idx="44">
                  <c:v>0.41625000000000001</c:v>
                </c:pt>
                <c:pt idx="45">
                  <c:v>0.41766666666666669</c:v>
                </c:pt>
                <c:pt idx="46">
                  <c:v>0.41900000000000004</c:v>
                </c:pt>
                <c:pt idx="47">
                  <c:v>0.41983333333333334</c:v>
                </c:pt>
                <c:pt idx="48">
                  <c:v>0.42124999999999996</c:v>
                </c:pt>
              </c:numCache>
            </c:numRef>
          </c:yVal>
          <c:smooth val="1"/>
          <c:extLst xmlns:c15="http://schemas.microsoft.com/office/drawing/2012/chart">
            <c:ext xmlns:c16="http://schemas.microsoft.com/office/drawing/2014/chart" uri="{C3380CC4-5D6E-409C-BE32-E72D297353CC}">
              <c16:uniqueId val="{00000005-024D-4181-8D17-2C9B50DCFA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2821824"/>
        <c:axId val="1232828480"/>
        <c:extLst/>
      </c:scatterChart>
      <c:valAx>
        <c:axId val="1232821824"/>
        <c:scaling>
          <c:orientation val="minMax"/>
          <c:max val="24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Time (h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32828480"/>
        <c:crosses val="autoZero"/>
        <c:crossBetween val="midCat"/>
        <c:majorUnit val="4"/>
        <c:minorUnit val="1"/>
      </c:valAx>
      <c:valAx>
        <c:axId val="1232828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optical density (A600)</a:t>
                </a:r>
              </a:p>
            </c:rich>
          </c:tx>
          <c:layout>
            <c:manualLayout>
              <c:xMode val="edge"/>
              <c:yMode val="edge"/>
              <c:x val="1.9515596122433254E-2"/>
              <c:y val="0.1866626567512394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32821824"/>
        <c:crosses val="autoZero"/>
        <c:crossBetween val="midCat"/>
        <c:majorUnit val="0.1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Trial</a:t>
            </a:r>
            <a:r>
              <a:rPr lang="en-US" baseline="0"/>
              <a:t> 1</a:t>
            </a:r>
            <a:endParaRPr lang="en-US"/>
          </a:p>
        </c:rich>
      </c:tx>
      <c:layout>
        <c:manualLayout>
          <c:xMode val="edge"/>
          <c:yMode val="edge"/>
          <c:x val="3.6465927870127389E-2"/>
          <c:y val="2.3809523809523808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S9B. JspA overexpress 48-well'!$C$78</c:f>
              <c:strCache>
                <c:ptCount val="1"/>
                <c:pt idx="0">
                  <c:v>vector</c:v>
                </c:pt>
              </c:strCache>
            </c:strRef>
          </c:tx>
          <c:spPr>
            <a:ln w="19050" cap="rnd">
              <a:solidFill>
                <a:schemeClr val="tx2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tx2">
                  <a:lumMod val="20000"/>
                  <a:lumOff val="80000"/>
                </a:schemeClr>
              </a:solidFill>
              <a:ln w="9525">
                <a:solidFill>
                  <a:schemeClr val="tx2"/>
                </a:solidFill>
              </a:ln>
              <a:effectLst/>
            </c:spPr>
          </c:marker>
          <c:xVal>
            <c:numRef>
              <c:f>'S9B. JspA overexpress 48-well'!$B$79:$B$127</c:f>
              <c:numCache>
                <c:formatCode>0.0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'S9B. JspA overexpress 48-well'!$C$79:$C$127</c:f>
              <c:numCache>
                <c:formatCode>0.000</c:formatCode>
                <c:ptCount val="49"/>
                <c:pt idx="0">
                  <c:v>-2.8473122684357177</c:v>
                </c:pt>
                <c:pt idx="1">
                  <c:v>-2.7527860949436014</c:v>
                </c:pt>
                <c:pt idx="2">
                  <c:v>-2.6628378582806618</c:v>
                </c:pt>
                <c:pt idx="3">
                  <c:v>-2.5902671654458262</c:v>
                </c:pt>
                <c:pt idx="4">
                  <c:v>-2.5040894692047742</c:v>
                </c:pt>
                <c:pt idx="5">
                  <c:v>-2.4275815831687306</c:v>
                </c:pt>
                <c:pt idx="6">
                  <c:v>-2.3565134350196013</c:v>
                </c:pt>
                <c:pt idx="7">
                  <c:v>-2.2852364546594326</c:v>
                </c:pt>
                <c:pt idx="8">
                  <c:v>-2.2187036090133434</c:v>
                </c:pt>
                <c:pt idx="9">
                  <c:v>-2.1477203824331301</c:v>
                </c:pt>
                <c:pt idx="10">
                  <c:v>-2.0774435390171631</c:v>
                </c:pt>
                <c:pt idx="11">
                  <c:v>-2.0155282159361829</c:v>
                </c:pt>
                <c:pt idx="12">
                  <c:v>-1.9501692059756965</c:v>
                </c:pt>
                <c:pt idx="13">
                  <c:v>-1.9054882345563979</c:v>
                </c:pt>
                <c:pt idx="14">
                  <c:v>-1.8595031213145745</c:v>
                </c:pt>
                <c:pt idx="15">
                  <c:v>-1.8094144044667757</c:v>
                </c:pt>
                <c:pt idx="16">
                  <c:v>-1.7588083690883691</c:v>
                </c:pt>
                <c:pt idx="17">
                  <c:v>-1.7023759080933694</c:v>
                </c:pt>
                <c:pt idx="18">
                  <c:v>-1.6463612665386982</c:v>
                </c:pt>
                <c:pt idx="19">
                  <c:v>-1.590861526861165</c:v>
                </c:pt>
                <c:pt idx="20">
                  <c:v>-1.5313201331701483</c:v>
                </c:pt>
                <c:pt idx="21">
                  <c:v>-1.4729421678455628</c:v>
                </c:pt>
                <c:pt idx="22">
                  <c:v>-1.4136655579160224</c:v>
                </c:pt>
                <c:pt idx="23">
                  <c:v>-1.3655118219373623</c:v>
                </c:pt>
                <c:pt idx="24">
                  <c:v>-1.3177015696542789</c:v>
                </c:pt>
                <c:pt idx="25">
                  <c:v>-1.2774399562078085</c:v>
                </c:pt>
                <c:pt idx="26">
                  <c:v>-1.240463912908351</c:v>
                </c:pt>
                <c:pt idx="27">
                  <c:v>-1.1998147941772723</c:v>
                </c:pt>
                <c:pt idx="28">
                  <c:v>-1.1607536852059592</c:v>
                </c:pt>
                <c:pt idx="29">
                  <c:v>-1.1262404557855836</c:v>
                </c:pt>
                <c:pt idx="30">
                  <c:v>-1.0958660630000845</c:v>
                </c:pt>
                <c:pt idx="31">
                  <c:v>-1.0678406300013561</c:v>
                </c:pt>
                <c:pt idx="32">
                  <c:v>-1.0419956882492136</c:v>
                </c:pt>
                <c:pt idx="33">
                  <c:v>-1.018185039555495</c:v>
                </c:pt>
                <c:pt idx="34">
                  <c:v>-0.99763637132810745</c:v>
                </c:pt>
                <c:pt idx="35">
                  <c:v>-0.97617344147553209</c:v>
                </c:pt>
                <c:pt idx="36">
                  <c:v>-0.95906776123021364</c:v>
                </c:pt>
                <c:pt idx="37">
                  <c:v>-0.94353346826802942</c:v>
                </c:pt>
                <c:pt idx="38">
                  <c:v>-0.92823680289255572</c:v>
                </c:pt>
                <c:pt idx="39">
                  <c:v>-0.91942062488308274</c:v>
                </c:pt>
                <c:pt idx="40">
                  <c:v>-0.90943925692505334</c:v>
                </c:pt>
                <c:pt idx="41">
                  <c:v>-0.90448568642439253</c:v>
                </c:pt>
                <c:pt idx="42">
                  <c:v>-0.89955653288298987</c:v>
                </c:pt>
                <c:pt idx="43">
                  <c:v>-0.89465155677067387</c:v>
                </c:pt>
                <c:pt idx="44">
                  <c:v>-0.89220806135819797</c:v>
                </c:pt>
                <c:pt idx="45">
                  <c:v>-0.88916206448590251</c:v>
                </c:pt>
                <c:pt idx="46">
                  <c:v>-0.88794625886501266</c:v>
                </c:pt>
                <c:pt idx="47">
                  <c:v>-0.88612531754242874</c:v>
                </c:pt>
                <c:pt idx="48">
                  <c:v>-0.8861253175424287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5E6-4FF0-95BA-622BB5F4999E}"/>
            </c:ext>
          </c:extLst>
        </c:ser>
        <c:ser>
          <c:idx val="1"/>
          <c:order val="1"/>
          <c:tx>
            <c:strRef>
              <c:f>'S9B. JspA overexpress 48-well'!$D$78</c:f>
              <c:strCache>
                <c:ptCount val="1"/>
                <c:pt idx="0">
                  <c:v>JspA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CCFF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S9B. JspA overexpress 48-well'!$B$79:$B$127</c:f>
              <c:numCache>
                <c:formatCode>0.0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'S9B. JspA overexpress 48-well'!$D$79:$D$127</c:f>
              <c:numCache>
                <c:formatCode>0.000</c:formatCode>
                <c:ptCount val="49"/>
                <c:pt idx="0">
                  <c:v>-2.8913722582297483</c:v>
                </c:pt>
                <c:pt idx="1">
                  <c:v>-2.817586088170517</c:v>
                </c:pt>
                <c:pt idx="2">
                  <c:v>-2.7527860949436014</c:v>
                </c:pt>
                <c:pt idx="3">
                  <c:v>-2.695627681103653</c:v>
                </c:pt>
                <c:pt idx="4">
                  <c:v>-2.6486027424587899</c:v>
                </c:pt>
                <c:pt idx="5">
                  <c:v>-2.6070742837622078</c:v>
                </c:pt>
                <c:pt idx="6">
                  <c:v>-2.5803168345926584</c:v>
                </c:pt>
                <c:pt idx="7">
                  <c:v>-2.5542567279227932</c:v>
                </c:pt>
                <c:pt idx="8">
                  <c:v>-2.5288585373171828</c:v>
                </c:pt>
                <c:pt idx="9">
                  <c:v>-2.5163973168793707</c:v>
                </c:pt>
                <c:pt idx="10">
                  <c:v>-2.4979918893366557</c:v>
                </c:pt>
                <c:pt idx="11">
                  <c:v>-2.4799191082769609</c:v>
                </c:pt>
                <c:pt idx="12">
                  <c:v>-2.4680495327215772</c:v>
                </c:pt>
                <c:pt idx="13">
                  <c:v>-2.4680495327215772</c:v>
                </c:pt>
                <c:pt idx="14">
                  <c:v>-2.4563191929360877</c:v>
                </c:pt>
                <c:pt idx="15">
                  <c:v>-2.4505052230706679</c:v>
                </c:pt>
                <c:pt idx="16">
                  <c:v>-2.4389777178996006</c:v>
                </c:pt>
                <c:pt idx="17">
                  <c:v>-2.4389777178996006</c:v>
                </c:pt>
                <c:pt idx="18">
                  <c:v>-2.4389777178996006</c:v>
                </c:pt>
                <c:pt idx="19">
                  <c:v>-2.4332634166361617</c:v>
                </c:pt>
                <c:pt idx="20">
                  <c:v>-2.4332634166361617</c:v>
                </c:pt>
                <c:pt idx="21">
                  <c:v>-2.4275815831687306</c:v>
                </c:pt>
                <c:pt idx="22">
                  <c:v>-2.4275815831687306</c:v>
                </c:pt>
                <c:pt idx="23">
                  <c:v>-2.4219318506266121</c:v>
                </c:pt>
                <c:pt idx="24">
                  <c:v>-2.4219318506266121</c:v>
                </c:pt>
                <c:pt idx="25">
                  <c:v>-2.4163138583223884</c:v>
                </c:pt>
                <c:pt idx="26">
                  <c:v>-2.4163138583223884</c:v>
                </c:pt>
                <c:pt idx="27">
                  <c:v>-2.4163138583223884</c:v>
                </c:pt>
                <c:pt idx="28">
                  <c:v>-2.4219318506266121</c:v>
                </c:pt>
                <c:pt idx="29">
                  <c:v>-2.4219318506266121</c:v>
                </c:pt>
                <c:pt idx="30">
                  <c:v>-2.4163138583223884</c:v>
                </c:pt>
                <c:pt idx="31">
                  <c:v>-2.4219318506266121</c:v>
                </c:pt>
                <c:pt idx="32">
                  <c:v>-2.4163138583223884</c:v>
                </c:pt>
                <c:pt idx="33">
                  <c:v>-2.4163138583223884</c:v>
                </c:pt>
                <c:pt idx="34">
                  <c:v>-2.4163138583223884</c:v>
                </c:pt>
                <c:pt idx="35">
                  <c:v>-2.410727251613749</c:v>
                </c:pt>
                <c:pt idx="36">
                  <c:v>-2.410727251613749</c:v>
                </c:pt>
                <c:pt idx="37">
                  <c:v>-2.3996468058371767</c:v>
                </c:pt>
                <c:pt idx="38">
                  <c:v>-2.410727251613749</c:v>
                </c:pt>
                <c:pt idx="39">
                  <c:v>-2.410727251613749</c:v>
                </c:pt>
                <c:pt idx="40">
                  <c:v>-2.4051716817691466</c:v>
                </c:pt>
                <c:pt idx="41">
                  <c:v>-2.3996468058371767</c:v>
                </c:pt>
                <c:pt idx="42">
                  <c:v>-2.4051716817691466</c:v>
                </c:pt>
                <c:pt idx="43">
                  <c:v>-2.3886877920474574</c:v>
                </c:pt>
                <c:pt idx="44">
                  <c:v>-2.3996468058371767</c:v>
                </c:pt>
                <c:pt idx="45">
                  <c:v>-2.4024054282762566</c:v>
                </c:pt>
                <c:pt idx="46">
                  <c:v>-2.4024054282762566</c:v>
                </c:pt>
                <c:pt idx="47">
                  <c:v>-2.4051716817691466</c:v>
                </c:pt>
                <c:pt idx="48">
                  <c:v>-2.405171681769146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55E6-4FF0-95BA-622BB5F4999E}"/>
            </c:ext>
          </c:extLst>
        </c:ser>
        <c:ser>
          <c:idx val="2"/>
          <c:order val="2"/>
          <c:tx>
            <c:strRef>
              <c:f>'S9B. JspA overexpress 48-well'!$E$78</c:f>
              <c:strCache>
                <c:ptCount val="1"/>
                <c:pt idx="0">
                  <c:v>E148A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accent4">
                  <a:lumMod val="20000"/>
                  <a:lumOff val="80000"/>
                </a:schemeClr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S9B. JspA overexpress 48-well'!$B$79:$B$127</c:f>
              <c:numCache>
                <c:formatCode>0.0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'S9B. JspA overexpress 48-well'!$E$79:$E$127</c:f>
              <c:numCache>
                <c:formatCode>0.000</c:formatCode>
                <c:ptCount val="49"/>
                <c:pt idx="0">
                  <c:v>-2.928073625080176</c:v>
                </c:pt>
                <c:pt idx="1">
                  <c:v>-2.8690996226206251</c:v>
                </c:pt>
                <c:pt idx="2">
                  <c:v>-2.8009881967614794</c:v>
                </c:pt>
                <c:pt idx="3">
                  <c:v>-2.7410900551804103</c:v>
                </c:pt>
                <c:pt idx="4">
                  <c:v>-2.6772785424354564</c:v>
                </c:pt>
                <c:pt idx="5">
                  <c:v>-2.6207263729305352</c:v>
                </c:pt>
                <c:pt idx="6">
                  <c:v>-2.5607083632042822</c:v>
                </c:pt>
                <c:pt idx="7">
                  <c:v>-2.5040894692047742</c:v>
                </c:pt>
                <c:pt idx="8">
                  <c:v>-2.4447248601551688</c:v>
                </c:pt>
                <c:pt idx="9">
                  <c:v>-2.3886877920474574</c:v>
                </c:pt>
                <c:pt idx="10">
                  <c:v>-2.3304702964835813</c:v>
                </c:pt>
                <c:pt idx="11">
                  <c:v>-2.2803344840592259</c:v>
                </c:pt>
                <c:pt idx="12">
                  <c:v>-2.2233119120995375</c:v>
                </c:pt>
                <c:pt idx="13">
                  <c:v>-2.1781575146189933</c:v>
                </c:pt>
                <c:pt idx="14">
                  <c:v>-2.1307348360673863</c:v>
                </c:pt>
                <c:pt idx="15">
                  <c:v>-2.0854596140053991</c:v>
                </c:pt>
                <c:pt idx="16">
                  <c:v>-2.0421457569361392</c:v>
                </c:pt>
                <c:pt idx="17">
                  <c:v>-2.0043340691930305</c:v>
                </c:pt>
                <c:pt idx="18">
                  <c:v>-1.9679001669469285</c:v>
                </c:pt>
                <c:pt idx="19">
                  <c:v>-1.9258624537515352</c:v>
                </c:pt>
                <c:pt idx="20">
                  <c:v>-1.8822313723921307</c:v>
                </c:pt>
                <c:pt idx="21">
                  <c:v>-1.8341451857244928</c:v>
                </c:pt>
                <c:pt idx="22">
                  <c:v>-1.7882655799737992</c:v>
                </c:pt>
                <c:pt idx="23">
                  <c:v>-1.7415417530674375</c:v>
                </c:pt>
                <c:pt idx="24">
                  <c:v>-1.6860490148059406</c:v>
                </c:pt>
                <c:pt idx="25">
                  <c:v>-1.6411866107486806</c:v>
                </c:pt>
                <c:pt idx="26">
                  <c:v>-1.6032073626834644</c:v>
                </c:pt>
                <c:pt idx="27">
                  <c:v>-1.5642255696125524</c:v>
                </c:pt>
                <c:pt idx="28">
                  <c:v>-1.5198257537444133</c:v>
                </c:pt>
                <c:pt idx="29">
                  <c:v>-1.4729421678455628</c:v>
                </c:pt>
                <c:pt idx="30">
                  <c:v>-1.4302462486490732</c:v>
                </c:pt>
                <c:pt idx="31">
                  <c:v>-1.385294860786807</c:v>
                </c:pt>
                <c:pt idx="32">
                  <c:v>-1.3403654292314906</c:v>
                </c:pt>
                <c:pt idx="33">
                  <c:v>-1.2991996542689568</c:v>
                </c:pt>
                <c:pt idx="34">
                  <c:v>-1.2614253790740213</c:v>
                </c:pt>
                <c:pt idx="35">
                  <c:v>-1.2233255328417509</c:v>
                </c:pt>
                <c:pt idx="36">
                  <c:v>-1.1849875044148552</c:v>
                </c:pt>
                <c:pt idx="37">
                  <c:v>-1.1543893041371081</c:v>
                </c:pt>
                <c:pt idx="38">
                  <c:v>-1.1277836659683895</c:v>
                </c:pt>
                <c:pt idx="39">
                  <c:v>-1.098862319923319</c:v>
                </c:pt>
                <c:pt idx="40">
                  <c:v>-1.0707539605397134</c:v>
                </c:pt>
                <c:pt idx="41">
                  <c:v>-1.0476815599995668</c:v>
                </c:pt>
                <c:pt idx="42">
                  <c:v>-1.0279208605455767</c:v>
                </c:pt>
                <c:pt idx="43">
                  <c:v>-1.0085430915792419</c:v>
                </c:pt>
                <c:pt idx="44">
                  <c:v>-0.99222729796409548</c:v>
                </c:pt>
                <c:pt idx="45">
                  <c:v>-0.97816613559224241</c:v>
                </c:pt>
                <c:pt idx="46">
                  <c:v>-0.9636444282576252</c:v>
                </c:pt>
                <c:pt idx="47">
                  <c:v>-0.95127045077018191</c:v>
                </c:pt>
                <c:pt idx="48">
                  <c:v>-0.9422497710442512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55E6-4FF0-95BA-622BB5F4999E}"/>
            </c:ext>
          </c:extLst>
        </c:ser>
        <c:ser>
          <c:idx val="3"/>
          <c:order val="3"/>
          <c:tx>
            <c:strRef>
              <c:f>'S9B. JspA overexpress 48-well'!$F$78</c:f>
              <c:strCache>
                <c:ptCount val="1"/>
                <c:pt idx="0">
                  <c:v>vector (-)</c:v>
                </c:pt>
              </c:strCache>
            </c:strRef>
          </c:tx>
          <c:spPr>
            <a:ln w="2540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S9B. JspA overexpress 48-well'!$B$79:$B$127</c:f>
              <c:numCache>
                <c:formatCode>0.0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'S9B. JspA overexpress 48-well'!$F$79:$F$127</c:f>
              <c:numCache>
                <c:formatCode>0.000</c:formatCode>
                <c:ptCount val="49"/>
                <c:pt idx="0">
                  <c:v>-2.8473122684357177</c:v>
                </c:pt>
                <c:pt idx="1">
                  <c:v>-2.744973555206808</c:v>
                </c:pt>
                <c:pt idx="2">
                  <c:v>-2.6628378582806618</c:v>
                </c:pt>
                <c:pt idx="3">
                  <c:v>-2.596956153596623</c:v>
                </c:pt>
                <c:pt idx="4">
                  <c:v>-2.5163973168793707</c:v>
                </c:pt>
                <c:pt idx="5">
                  <c:v>-2.4389777178996006</c:v>
                </c:pt>
                <c:pt idx="6">
                  <c:v>-2.367123614131617</c:v>
                </c:pt>
                <c:pt idx="7">
                  <c:v>-2.3050882232121643</c:v>
                </c:pt>
                <c:pt idx="8">
                  <c:v>-2.2372656268734028</c:v>
                </c:pt>
                <c:pt idx="9">
                  <c:v>-2.1737522211510769</c:v>
                </c:pt>
                <c:pt idx="10">
                  <c:v>-2.1057855170194379</c:v>
                </c:pt>
                <c:pt idx="11">
                  <c:v>-2.0498827394382917</c:v>
                </c:pt>
                <c:pt idx="12">
                  <c:v>-1.9896008376800465</c:v>
                </c:pt>
                <c:pt idx="13">
                  <c:v>-1.9396795993046771</c:v>
                </c:pt>
                <c:pt idx="14">
                  <c:v>-1.8954547055668201</c:v>
                </c:pt>
                <c:pt idx="15">
                  <c:v>-1.8531030994691069</c:v>
                </c:pt>
                <c:pt idx="16">
                  <c:v>-1.8094144044667757</c:v>
                </c:pt>
                <c:pt idx="17">
                  <c:v>-1.7617153478796783</c:v>
                </c:pt>
                <c:pt idx="18">
                  <c:v>-1.7106404179432628</c:v>
                </c:pt>
                <c:pt idx="19">
                  <c:v>-1.6567916088175705</c:v>
                </c:pt>
                <c:pt idx="20">
                  <c:v>-1.605694926155266</c:v>
                </c:pt>
                <c:pt idx="21">
                  <c:v>-1.5476375115286536</c:v>
                </c:pt>
                <c:pt idx="22">
                  <c:v>-1.4927666056304074</c:v>
                </c:pt>
                <c:pt idx="23">
                  <c:v>-1.4386408414920997</c:v>
                </c:pt>
                <c:pt idx="24">
                  <c:v>-1.385294860786807</c:v>
                </c:pt>
                <c:pt idx="25">
                  <c:v>-1.3403654292314908</c:v>
                </c:pt>
                <c:pt idx="26">
                  <c:v>-1.2973681519254892</c:v>
                </c:pt>
                <c:pt idx="27">
                  <c:v>-1.2649620759523656</c:v>
                </c:pt>
                <c:pt idx="28">
                  <c:v>-1.2233255328417509</c:v>
                </c:pt>
                <c:pt idx="29">
                  <c:v>-1.1833535171232001</c:v>
                </c:pt>
                <c:pt idx="30">
                  <c:v>-1.144918041544621</c:v>
                </c:pt>
                <c:pt idx="31">
                  <c:v>-1.1155041563383279</c:v>
                </c:pt>
                <c:pt idx="32">
                  <c:v>-1.0839700119312397</c:v>
                </c:pt>
                <c:pt idx="33">
                  <c:v>-1.057710297347684</c:v>
                </c:pt>
                <c:pt idx="34">
                  <c:v>-1.0321225473992768</c:v>
                </c:pt>
                <c:pt idx="35">
                  <c:v>-1.0071732283513282</c:v>
                </c:pt>
                <c:pt idx="36">
                  <c:v>-0.98953369364187249</c:v>
                </c:pt>
                <c:pt idx="37">
                  <c:v>-0.97087892215855809</c:v>
                </c:pt>
                <c:pt idx="38">
                  <c:v>-0.95386280478191199</c:v>
                </c:pt>
                <c:pt idx="39">
                  <c:v>-0.93840853712777417</c:v>
                </c:pt>
                <c:pt idx="40">
                  <c:v>-0.92318947356531167</c:v>
                </c:pt>
                <c:pt idx="41">
                  <c:v>-0.91441748749247476</c:v>
                </c:pt>
                <c:pt idx="42">
                  <c:v>-0.90819856197681881</c:v>
                </c:pt>
                <c:pt idx="43">
                  <c:v>-0.90201807258743649</c:v>
                </c:pt>
                <c:pt idx="44">
                  <c:v>-0.89832803149998253</c:v>
                </c:pt>
                <c:pt idx="45">
                  <c:v>-0.89404012293933532</c:v>
                </c:pt>
                <c:pt idx="46">
                  <c:v>-0.89159811928378363</c:v>
                </c:pt>
                <c:pt idx="47">
                  <c:v>-0.8909885490119368</c:v>
                </c:pt>
                <c:pt idx="48">
                  <c:v>-0.88855397690255544</c:v>
                </c:pt>
              </c:numCache>
            </c:numRef>
          </c:yVal>
          <c:smooth val="1"/>
          <c:extLst xmlns:c15="http://schemas.microsoft.com/office/drawing/2012/chart">
            <c:ext xmlns:c16="http://schemas.microsoft.com/office/drawing/2014/chart" uri="{C3380CC4-5D6E-409C-BE32-E72D297353CC}">
              <c16:uniqueId val="{00000003-55E6-4FF0-95BA-622BB5F4999E}"/>
            </c:ext>
          </c:extLst>
        </c:ser>
        <c:ser>
          <c:idx val="4"/>
          <c:order val="4"/>
          <c:tx>
            <c:strRef>
              <c:f>'S9B. JspA overexpress 48-well'!$G$78</c:f>
              <c:strCache>
                <c:ptCount val="1"/>
                <c:pt idx="0">
                  <c:v>JspA (-)</c:v>
                </c:pt>
              </c:strCache>
            </c:strRef>
          </c:tx>
          <c:spPr>
            <a:ln w="25400" cap="rnd">
              <a:solidFill>
                <a:srgbClr val="9933FF"/>
              </a:solidFill>
              <a:round/>
            </a:ln>
            <a:effectLst/>
          </c:spPr>
          <c:marker>
            <c:symbol val="none"/>
          </c:marker>
          <c:xVal>
            <c:numRef>
              <c:f>'S9B. JspA overexpress 48-well'!$B$79:$B$127</c:f>
              <c:numCache>
                <c:formatCode>0.0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'S9B. JspA overexpress 48-well'!$G$79:$G$127</c:f>
              <c:numCache>
                <c:formatCode>0.000</c:formatCode>
                <c:ptCount val="49"/>
                <c:pt idx="0">
                  <c:v>-2.8913722582297483</c:v>
                </c:pt>
                <c:pt idx="1">
                  <c:v>-2.817586088170517</c:v>
                </c:pt>
                <c:pt idx="2">
                  <c:v>-2.7606601513745073</c:v>
                </c:pt>
                <c:pt idx="3">
                  <c:v>-2.695627681103653</c:v>
                </c:pt>
                <c:pt idx="4">
                  <c:v>-2.6207263729305352</c:v>
                </c:pt>
                <c:pt idx="5">
                  <c:v>-2.5542567279227932</c:v>
                </c:pt>
                <c:pt idx="6">
                  <c:v>-2.4919312647249647</c:v>
                </c:pt>
                <c:pt idx="7">
                  <c:v>-2.4275815831687311</c:v>
                </c:pt>
                <c:pt idx="8">
                  <c:v>-2.3565134350196013</c:v>
                </c:pt>
                <c:pt idx="9">
                  <c:v>-2.2901625729954884</c:v>
                </c:pt>
                <c:pt idx="10">
                  <c:v>-2.2233119120995375</c:v>
                </c:pt>
                <c:pt idx="11">
                  <c:v>-2.1649994300414823</c:v>
                </c:pt>
                <c:pt idx="12">
                  <c:v>-2.1016871506271557</c:v>
                </c:pt>
                <c:pt idx="13">
                  <c:v>-2.0344681760371048</c:v>
                </c:pt>
                <c:pt idx="14">
                  <c:v>-1.975081526355593</c:v>
                </c:pt>
                <c:pt idx="15">
                  <c:v>-1.9396795993046771</c:v>
                </c:pt>
                <c:pt idx="16">
                  <c:v>-1.8789526809304324</c:v>
                </c:pt>
                <c:pt idx="17">
                  <c:v>-1.8341451857244928</c:v>
                </c:pt>
                <c:pt idx="18">
                  <c:v>-1.7763783671897526</c:v>
                </c:pt>
                <c:pt idx="19">
                  <c:v>-1.7161882823809809</c:v>
                </c:pt>
                <c:pt idx="20">
                  <c:v>-1.6541738062754916</c:v>
                </c:pt>
                <c:pt idx="21">
                  <c:v>-1.5957815859866149</c:v>
                </c:pt>
                <c:pt idx="22">
                  <c:v>-1.5336349490185996</c:v>
                </c:pt>
                <c:pt idx="23">
                  <c:v>-1.4817045459245488</c:v>
                </c:pt>
                <c:pt idx="24">
                  <c:v>-1.4323382996212974</c:v>
                </c:pt>
                <c:pt idx="25">
                  <c:v>-1.3793187473834652</c:v>
                </c:pt>
                <c:pt idx="26">
                  <c:v>-1.3289692945006213</c:v>
                </c:pt>
                <c:pt idx="27">
                  <c:v>-1.2774399562078085</c:v>
                </c:pt>
                <c:pt idx="28">
                  <c:v>-1.238736796762276</c:v>
                </c:pt>
                <c:pt idx="29">
                  <c:v>-1.196500789487235</c:v>
                </c:pt>
                <c:pt idx="30">
                  <c:v>-1.1543893041371081</c:v>
                </c:pt>
                <c:pt idx="31">
                  <c:v>-1.1155041563383279</c:v>
                </c:pt>
                <c:pt idx="32">
                  <c:v>-1.0854493021418288</c:v>
                </c:pt>
                <c:pt idx="33">
                  <c:v>-1.0548346663222219</c:v>
                </c:pt>
                <c:pt idx="34">
                  <c:v>-1.0293194621721602</c:v>
                </c:pt>
                <c:pt idx="35">
                  <c:v>-1.0017124639281503</c:v>
                </c:pt>
                <c:pt idx="36">
                  <c:v>-0.98149614199942992</c:v>
                </c:pt>
                <c:pt idx="37">
                  <c:v>-0.95906776123021364</c:v>
                </c:pt>
                <c:pt idx="38">
                  <c:v>-0.94224977104425123</c:v>
                </c:pt>
                <c:pt idx="39">
                  <c:v>-0.92570995379064669</c:v>
                </c:pt>
                <c:pt idx="40">
                  <c:v>-0.90943925692505334</c:v>
                </c:pt>
                <c:pt idx="41">
                  <c:v>-0.89587554713156259</c:v>
                </c:pt>
                <c:pt idx="42">
                  <c:v>-0.88733890992438735</c:v>
                </c:pt>
                <c:pt idx="43">
                  <c:v>-0.88128562267546473</c:v>
                </c:pt>
                <c:pt idx="44">
                  <c:v>-0.87767116090910002</c:v>
                </c:pt>
                <c:pt idx="45">
                  <c:v>-0.86988435905999939</c:v>
                </c:pt>
                <c:pt idx="46">
                  <c:v>-0.87227384645738082</c:v>
                </c:pt>
                <c:pt idx="47">
                  <c:v>-0.87167593911520369</c:v>
                </c:pt>
                <c:pt idx="48">
                  <c:v>-0.86571644591122165</c:v>
                </c:pt>
              </c:numCache>
            </c:numRef>
          </c:yVal>
          <c:smooth val="1"/>
          <c:extLst xmlns:c15="http://schemas.microsoft.com/office/drawing/2012/chart">
            <c:ext xmlns:c16="http://schemas.microsoft.com/office/drawing/2014/chart" uri="{C3380CC4-5D6E-409C-BE32-E72D297353CC}">
              <c16:uniqueId val="{00000004-55E6-4FF0-95BA-622BB5F4999E}"/>
            </c:ext>
          </c:extLst>
        </c:ser>
        <c:ser>
          <c:idx val="5"/>
          <c:order val="5"/>
          <c:tx>
            <c:strRef>
              <c:f>'S9B. JspA overexpress 48-well'!$H$78</c:f>
              <c:strCache>
                <c:ptCount val="1"/>
                <c:pt idx="0">
                  <c:v>E148A (-)</c:v>
                </c:pt>
              </c:strCache>
            </c:strRef>
          </c:tx>
          <c:spPr>
            <a:ln w="2540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S9B. JspA overexpress 48-well'!$B$79:$B$127</c:f>
              <c:numCache>
                <c:formatCode>0.0</c:formatCode>
                <c:ptCount val="4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</c:numCache>
            </c:numRef>
          </c:xVal>
          <c:yVal>
            <c:numRef>
              <c:f>'S9B. JspA overexpress 48-well'!$H$79:$H$127</c:f>
              <c:numCache>
                <c:formatCode>0.000</c:formatCode>
                <c:ptCount val="49"/>
                <c:pt idx="0">
                  <c:v>-2.9374633654300148</c:v>
                </c:pt>
                <c:pt idx="1">
                  <c:v>-2.8690996226206251</c:v>
                </c:pt>
                <c:pt idx="2">
                  <c:v>-2.8092527066113728</c:v>
                </c:pt>
                <c:pt idx="3">
                  <c:v>-2.7488721956224653</c:v>
                </c:pt>
                <c:pt idx="4">
                  <c:v>-2.6772785424354564</c:v>
                </c:pt>
                <c:pt idx="5">
                  <c:v>-2.6138770310849604</c:v>
                </c:pt>
                <c:pt idx="6">
                  <c:v>-2.5478464495618742</c:v>
                </c:pt>
                <c:pt idx="7">
                  <c:v>-2.4859071501215837</c:v>
                </c:pt>
                <c:pt idx="8">
                  <c:v>-2.4163138583223884</c:v>
                </c:pt>
                <c:pt idx="9">
                  <c:v>-2.3460146509213815</c:v>
                </c:pt>
                <c:pt idx="10">
                  <c:v>-2.275456425605793</c:v>
                </c:pt>
                <c:pt idx="11">
                  <c:v>-2.2095502270268561</c:v>
                </c:pt>
                <c:pt idx="12">
                  <c:v>-2.143446871655748</c:v>
                </c:pt>
                <c:pt idx="13">
                  <c:v>-2.0694912108266679</c:v>
                </c:pt>
                <c:pt idx="14">
                  <c:v>-2.0117828932060209</c:v>
                </c:pt>
                <c:pt idx="15">
                  <c:v>-1.9572239089555867</c:v>
                </c:pt>
                <c:pt idx="16">
                  <c:v>-1.908855241104302</c:v>
                </c:pt>
                <c:pt idx="17">
                  <c:v>-1.8499183834015871</c:v>
                </c:pt>
                <c:pt idx="18">
                  <c:v>-1.7882655799737992</c:v>
                </c:pt>
                <c:pt idx="19">
                  <c:v>-1.7245682196877317</c:v>
                </c:pt>
                <c:pt idx="20">
                  <c:v>-1.6594162822403418</c:v>
                </c:pt>
                <c:pt idx="21">
                  <c:v>-1.5957815859866149</c:v>
                </c:pt>
                <c:pt idx="22">
                  <c:v>-1.5406117215042479</c:v>
                </c:pt>
                <c:pt idx="23">
                  <c:v>-1.4905443824936897</c:v>
                </c:pt>
                <c:pt idx="24">
                  <c:v>-1.4386408414920997</c:v>
                </c:pt>
                <c:pt idx="25">
                  <c:v>-1.3813068196088514</c:v>
                </c:pt>
                <c:pt idx="26">
                  <c:v>-1.3233195619585023</c:v>
                </c:pt>
                <c:pt idx="27">
                  <c:v>-1.2720732170298679</c:v>
                </c:pt>
                <c:pt idx="28">
                  <c:v>-1.2284362765043102</c:v>
                </c:pt>
                <c:pt idx="29">
                  <c:v>-1.1833535171232001</c:v>
                </c:pt>
                <c:pt idx="30">
                  <c:v>-1.1386533382052932</c:v>
                </c:pt>
                <c:pt idx="31">
                  <c:v>-1.100363821706916</c:v>
                </c:pt>
                <c:pt idx="32">
                  <c:v>-1.0678406300013561</c:v>
                </c:pt>
                <c:pt idx="33">
                  <c:v>-1.036341962941985</c:v>
                </c:pt>
                <c:pt idx="34">
                  <c:v>-1.0112884604964347</c:v>
                </c:pt>
                <c:pt idx="35">
                  <c:v>-0.98684732533728914</c:v>
                </c:pt>
                <c:pt idx="36">
                  <c:v>-0.96692634784273468</c:v>
                </c:pt>
                <c:pt idx="37">
                  <c:v>-0.94610581695334062</c:v>
                </c:pt>
                <c:pt idx="38">
                  <c:v>-0.92697258022101559</c:v>
                </c:pt>
                <c:pt idx="39">
                  <c:v>-0.90943925692505334</c:v>
                </c:pt>
                <c:pt idx="40">
                  <c:v>-0.89465155677067387</c:v>
                </c:pt>
                <c:pt idx="41">
                  <c:v>-0.88370254228100342</c:v>
                </c:pt>
                <c:pt idx="42">
                  <c:v>-0.87287211150663391</c:v>
                </c:pt>
                <c:pt idx="43">
                  <c:v>-0.86690550669341204</c:v>
                </c:pt>
                <c:pt idx="44">
                  <c:v>-0.86334255755605938</c:v>
                </c:pt>
                <c:pt idx="45">
                  <c:v>-0.86038309993585915</c:v>
                </c:pt>
                <c:pt idx="46">
                  <c:v>-0.85684327323073506</c:v>
                </c:pt>
                <c:pt idx="47">
                  <c:v>-0.8527292503844105</c:v>
                </c:pt>
                <c:pt idx="48">
                  <c:v>-0.84455163471917838</c:v>
                </c:pt>
              </c:numCache>
            </c:numRef>
          </c:yVal>
          <c:smooth val="1"/>
          <c:extLst xmlns:c15="http://schemas.microsoft.com/office/drawing/2012/chart">
            <c:ext xmlns:c16="http://schemas.microsoft.com/office/drawing/2014/chart" uri="{C3380CC4-5D6E-409C-BE32-E72D297353CC}">
              <c16:uniqueId val="{00000005-55E6-4FF0-95BA-622BB5F499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2821824"/>
        <c:axId val="1232828480"/>
        <c:extLst/>
      </c:scatterChart>
      <c:valAx>
        <c:axId val="1232821824"/>
        <c:scaling>
          <c:orientation val="minMax"/>
          <c:max val="24"/>
          <c:min val="0"/>
        </c:scaling>
        <c:delete val="0"/>
        <c:axPos val="t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Time (h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32828480"/>
        <c:crosses val="max"/>
        <c:crossBetween val="midCat"/>
        <c:majorUnit val="4"/>
      </c:valAx>
      <c:valAx>
        <c:axId val="1232828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ln (A600)</a:t>
                </a:r>
              </a:p>
            </c:rich>
          </c:tx>
          <c:layout>
            <c:manualLayout>
              <c:xMode val="edge"/>
              <c:yMode val="edge"/>
              <c:x val="2.568849032759794E-2"/>
              <c:y val="0.3057102237220347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328218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5.xml"/><Relationship Id="rId3" Type="http://schemas.openxmlformats.org/officeDocument/2006/relationships/chart" Target="../charts/chart10.xml"/><Relationship Id="rId7" Type="http://schemas.openxmlformats.org/officeDocument/2006/relationships/chart" Target="../charts/chart14.xml"/><Relationship Id="rId2" Type="http://schemas.openxmlformats.org/officeDocument/2006/relationships/chart" Target="../charts/chart9.xml"/><Relationship Id="rId1" Type="http://schemas.openxmlformats.org/officeDocument/2006/relationships/chart" Target="../charts/chart8.xml"/><Relationship Id="rId6" Type="http://schemas.openxmlformats.org/officeDocument/2006/relationships/chart" Target="../charts/chart13.xml"/><Relationship Id="rId5" Type="http://schemas.openxmlformats.org/officeDocument/2006/relationships/chart" Target="../charts/chart12.xml"/><Relationship Id="rId10" Type="http://schemas.openxmlformats.org/officeDocument/2006/relationships/chart" Target="../charts/chart17.xml"/><Relationship Id="rId4" Type="http://schemas.openxmlformats.org/officeDocument/2006/relationships/chart" Target="../charts/chart11.xml"/><Relationship Id="rId9" Type="http://schemas.openxmlformats.org/officeDocument/2006/relationships/chart" Target="../charts/chart16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9.xml"/><Relationship Id="rId1" Type="http://schemas.openxmlformats.org/officeDocument/2006/relationships/chart" Target="../charts/chart18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1.xml"/><Relationship Id="rId1" Type="http://schemas.openxmlformats.org/officeDocument/2006/relationships/chart" Target="../charts/chart2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3</xdr:col>
      <xdr:colOff>11906</xdr:colOff>
      <xdr:row>66</xdr:row>
      <xdr:rowOff>11905</xdr:rowOff>
    </xdr:from>
    <xdr:to>
      <xdr:col>49</xdr:col>
      <xdr:colOff>173831</xdr:colOff>
      <xdr:row>82</xdr:row>
      <xdr:rowOff>8810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A5D9F2A1-D375-4260-BC44-27F47094B54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9</xdr:col>
      <xdr:colOff>0</xdr:colOff>
      <xdr:row>66</xdr:row>
      <xdr:rowOff>23812</xdr:rowOff>
    </xdr:from>
    <xdr:to>
      <xdr:col>65</xdr:col>
      <xdr:colOff>161925</xdr:colOff>
      <xdr:row>82</xdr:row>
      <xdr:rowOff>10001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6821CADC-8D37-436B-9DDD-1B1E51667EE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1</xdr:col>
      <xdr:colOff>11906</xdr:colOff>
      <xdr:row>84</xdr:row>
      <xdr:rowOff>35718</xdr:rowOff>
    </xdr:from>
    <xdr:to>
      <xdr:col>57</xdr:col>
      <xdr:colOff>483393</xdr:colOff>
      <xdr:row>101</xdr:row>
      <xdr:rowOff>152399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A74264FB-B06C-4107-A955-6A039B589A9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1</xdr:col>
      <xdr:colOff>11906</xdr:colOff>
      <xdr:row>120</xdr:row>
      <xdr:rowOff>154781</xdr:rowOff>
    </xdr:from>
    <xdr:to>
      <xdr:col>57</xdr:col>
      <xdr:colOff>483393</xdr:colOff>
      <xdr:row>139</xdr:row>
      <xdr:rowOff>176212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29FE9A80-64C4-4380-B33E-F9EE2721A97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7</xdr:col>
      <xdr:colOff>0</xdr:colOff>
      <xdr:row>84</xdr:row>
      <xdr:rowOff>0</xdr:rowOff>
    </xdr:from>
    <xdr:to>
      <xdr:col>73</xdr:col>
      <xdr:colOff>471487</xdr:colOff>
      <xdr:row>101</xdr:row>
      <xdr:rowOff>116681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B45478E4-A9B7-4D1F-9515-2D2E0969C34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7</xdr:col>
      <xdr:colOff>0</xdr:colOff>
      <xdr:row>103</xdr:row>
      <xdr:rowOff>0</xdr:rowOff>
    </xdr:from>
    <xdr:to>
      <xdr:col>73</xdr:col>
      <xdr:colOff>471487</xdr:colOff>
      <xdr:row>122</xdr:row>
      <xdr:rowOff>33338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F149B357-D62B-4619-9994-4181CB8E564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67</xdr:col>
      <xdr:colOff>0</xdr:colOff>
      <xdr:row>123</xdr:row>
      <xdr:rowOff>0</xdr:rowOff>
    </xdr:from>
    <xdr:to>
      <xdr:col>73</xdr:col>
      <xdr:colOff>471487</xdr:colOff>
      <xdr:row>141</xdr:row>
      <xdr:rowOff>15240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F090E93B-48D7-465F-B7F8-F585507D3BF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0</xdr:col>
      <xdr:colOff>600075</xdr:colOff>
      <xdr:row>18</xdr:row>
      <xdr:rowOff>28575</xdr:rowOff>
    </xdr:from>
    <xdr:to>
      <xdr:col>48</xdr:col>
      <xdr:colOff>311943</xdr:colOff>
      <xdr:row>33</xdr:row>
      <xdr:rowOff>571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47ED92B-2179-48C6-82A2-6B643F6E53D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132</xdr:row>
      <xdr:rowOff>0</xdr:rowOff>
    </xdr:from>
    <xdr:to>
      <xdr:col>7</xdr:col>
      <xdr:colOff>542925</xdr:colOff>
      <xdr:row>149</xdr:row>
      <xdr:rowOff>164306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0BEEEB15-B6AD-4F87-9EED-7555ADC5531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0</xdr:colOff>
      <xdr:row>132</xdr:row>
      <xdr:rowOff>0</xdr:rowOff>
    </xdr:from>
    <xdr:to>
      <xdr:col>15</xdr:col>
      <xdr:colOff>542925</xdr:colOff>
      <xdr:row>149</xdr:row>
      <xdr:rowOff>164306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FAC0E379-5012-4059-A821-6A65E6B2E2A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7</xdr:col>
      <xdr:colOff>0</xdr:colOff>
      <xdr:row>132</xdr:row>
      <xdr:rowOff>0</xdr:rowOff>
    </xdr:from>
    <xdr:to>
      <xdr:col>23</xdr:col>
      <xdr:colOff>542925</xdr:colOff>
      <xdr:row>149</xdr:row>
      <xdr:rowOff>164306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8848915D-3944-4890-B991-BE2794F34AF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</xdr:col>
      <xdr:colOff>0</xdr:colOff>
      <xdr:row>151</xdr:row>
      <xdr:rowOff>0</xdr:rowOff>
    </xdr:from>
    <xdr:to>
      <xdr:col>7</xdr:col>
      <xdr:colOff>542925</xdr:colOff>
      <xdr:row>168</xdr:row>
      <xdr:rowOff>164306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3706D7FC-3632-4B8F-AF83-5E6761AA7E6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9</xdr:col>
      <xdr:colOff>0</xdr:colOff>
      <xdr:row>151</xdr:row>
      <xdr:rowOff>0</xdr:rowOff>
    </xdr:from>
    <xdr:to>
      <xdr:col>15</xdr:col>
      <xdr:colOff>542925</xdr:colOff>
      <xdr:row>168</xdr:row>
      <xdr:rowOff>164306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A992712D-6B92-4B38-B9CA-0A7642335F1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7</xdr:col>
      <xdr:colOff>0</xdr:colOff>
      <xdr:row>151</xdr:row>
      <xdr:rowOff>0</xdr:rowOff>
    </xdr:from>
    <xdr:to>
      <xdr:col>23</xdr:col>
      <xdr:colOff>542925</xdr:colOff>
      <xdr:row>168</xdr:row>
      <xdr:rowOff>164306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94E890BC-ADEB-419B-81C6-F5D94D5EACC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</xdr:col>
      <xdr:colOff>0</xdr:colOff>
      <xdr:row>170</xdr:row>
      <xdr:rowOff>0</xdr:rowOff>
    </xdr:from>
    <xdr:to>
      <xdr:col>7</xdr:col>
      <xdr:colOff>542925</xdr:colOff>
      <xdr:row>187</xdr:row>
      <xdr:rowOff>164306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F0EAC7A9-4B30-4738-8D52-7ED3BD1F71C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9</xdr:col>
      <xdr:colOff>0</xdr:colOff>
      <xdr:row>170</xdr:row>
      <xdr:rowOff>0</xdr:rowOff>
    </xdr:from>
    <xdr:to>
      <xdr:col>15</xdr:col>
      <xdr:colOff>542925</xdr:colOff>
      <xdr:row>187</xdr:row>
      <xdr:rowOff>164306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id="{8869FCC4-9BF6-4963-B812-7671B2B7746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7</xdr:col>
      <xdr:colOff>0</xdr:colOff>
      <xdr:row>170</xdr:row>
      <xdr:rowOff>0</xdr:rowOff>
    </xdr:from>
    <xdr:to>
      <xdr:col>23</xdr:col>
      <xdr:colOff>542925</xdr:colOff>
      <xdr:row>187</xdr:row>
      <xdr:rowOff>164306</xdr:rowOff>
    </xdr:to>
    <xdr:graphicFrame macro="">
      <xdr:nvGraphicFramePr>
        <xdr:cNvPr id="22" name="Chart 21">
          <a:extLst>
            <a:ext uri="{FF2B5EF4-FFF2-40B4-BE49-F238E27FC236}">
              <a16:creationId xmlns:a16="http://schemas.microsoft.com/office/drawing/2014/main" id="{772BCEED-29EC-4150-AFF5-41C8336E862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74083</xdr:colOff>
      <xdr:row>8</xdr:row>
      <xdr:rowOff>25135</xdr:rowOff>
    </xdr:from>
    <xdr:to>
      <xdr:col>15</xdr:col>
      <xdr:colOff>545571</xdr:colOff>
      <xdr:row>25</xdr:row>
      <xdr:rowOff>16562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3D837F0-37F4-4DA3-AB9F-C17B8EB956F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74083</xdr:colOff>
      <xdr:row>26</xdr:row>
      <xdr:rowOff>47625</xdr:rowOff>
    </xdr:from>
    <xdr:to>
      <xdr:col>15</xdr:col>
      <xdr:colOff>545571</xdr:colOff>
      <xdr:row>44</xdr:row>
      <xdr:rowOff>952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1B8834EA-39E4-4C36-BC8D-AFD610B3081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71438</xdr:colOff>
      <xdr:row>8</xdr:row>
      <xdr:rowOff>25135</xdr:rowOff>
    </xdr:from>
    <xdr:to>
      <xdr:col>15</xdr:col>
      <xdr:colOff>542926</xdr:colOff>
      <xdr:row>25</xdr:row>
      <xdr:rowOff>16562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1D69E83-CD39-44F0-90EC-6F211FF91B7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71438</xdr:colOff>
      <xdr:row>26</xdr:row>
      <xdr:rowOff>59532</xdr:rowOff>
    </xdr:from>
    <xdr:to>
      <xdr:col>15</xdr:col>
      <xdr:colOff>542926</xdr:colOff>
      <xdr:row>44</xdr:row>
      <xdr:rowOff>2143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8CDB320-572C-4B52-9E2D-D97E0A81BC6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W147"/>
  <sheetViews>
    <sheetView tabSelected="1" zoomScale="80" zoomScaleNormal="80" workbookViewId="0">
      <selection activeCell="BB10" sqref="BB10"/>
    </sheetView>
  </sheetViews>
  <sheetFormatPr defaultColWidth="9.140625" defaultRowHeight="12.75" x14ac:dyDescent="0.2"/>
  <cols>
    <col min="1" max="1" width="13.85546875" style="1" customWidth="1"/>
    <col min="2" max="2" width="9.140625" style="1" customWidth="1"/>
    <col min="3" max="43" width="9.140625" style="1"/>
    <col min="44" max="44" width="13.7109375" style="1" bestFit="1" customWidth="1"/>
    <col min="45" max="59" width="9.140625" style="1"/>
    <col min="60" max="60" width="13.7109375" style="1" bestFit="1" customWidth="1"/>
    <col min="61" max="16384" width="9.140625" style="1"/>
  </cols>
  <sheetData>
    <row r="1" spans="1:75" s="5" customFormat="1" ht="15.75" x14ac:dyDescent="0.25">
      <c r="A1" s="8" t="s">
        <v>79</v>
      </c>
    </row>
    <row r="2" spans="1:75" s="5" customFormat="1" ht="15" x14ac:dyDescent="0.25">
      <c r="AR2" s="21" t="s">
        <v>39</v>
      </c>
      <c r="AS2" s="72" t="s">
        <v>26</v>
      </c>
      <c r="AT2" s="72"/>
      <c r="AU2" s="72"/>
      <c r="AV2" s="72"/>
      <c r="AW2" s="72"/>
      <c r="AX2" s="72"/>
      <c r="AY2" s="1"/>
      <c r="AZ2" s="1"/>
      <c r="BA2" s="1"/>
      <c r="BB2" s="1"/>
      <c r="BC2" s="1"/>
      <c r="BD2" s="1"/>
      <c r="BE2" s="1"/>
      <c r="BF2" s="1"/>
      <c r="BG2" s="1"/>
      <c r="BH2" s="21" t="s">
        <v>39</v>
      </c>
      <c r="BI2" s="72" t="s">
        <v>27</v>
      </c>
      <c r="BJ2" s="72"/>
      <c r="BK2" s="72"/>
      <c r="BL2" s="72"/>
      <c r="BM2" s="72"/>
      <c r="BN2" s="72"/>
    </row>
    <row r="3" spans="1:75" s="5" customFormat="1" ht="15" x14ac:dyDescent="0.25">
      <c r="A3" s="7" t="s">
        <v>68</v>
      </c>
      <c r="AR3" s="70" t="s">
        <v>13</v>
      </c>
      <c r="AS3" s="16">
        <v>5579</v>
      </c>
      <c r="AT3" s="17">
        <v>5586</v>
      </c>
      <c r="AU3" s="13">
        <v>5604</v>
      </c>
      <c r="AV3" s="14">
        <v>5606</v>
      </c>
      <c r="AW3" s="15">
        <v>5608</v>
      </c>
      <c r="AX3" s="34" t="s">
        <v>9</v>
      </c>
      <c r="AY3" s="1"/>
      <c r="AZ3" s="1"/>
      <c r="BA3" s="1"/>
      <c r="BB3" s="1"/>
      <c r="BC3" s="1"/>
      <c r="BD3" s="1"/>
      <c r="BE3" s="1"/>
      <c r="BF3" s="1"/>
      <c r="BG3" s="1"/>
      <c r="BH3" s="70" t="s">
        <v>13</v>
      </c>
      <c r="BI3" s="16">
        <v>5579</v>
      </c>
      <c r="BJ3" s="17">
        <v>5586</v>
      </c>
      <c r="BK3" s="13">
        <v>5604</v>
      </c>
      <c r="BL3" s="14">
        <v>5606</v>
      </c>
      <c r="BM3" s="15">
        <v>5608</v>
      </c>
      <c r="BN3" s="35" t="s">
        <v>9</v>
      </c>
    </row>
    <row r="4" spans="1:75" s="6" customFormat="1" ht="14.25" x14ac:dyDescent="0.2">
      <c r="AR4" s="36"/>
      <c r="AS4" s="36" t="s">
        <v>31</v>
      </c>
      <c r="AT4" s="36" t="s">
        <v>32</v>
      </c>
      <c r="AU4" s="36" t="s">
        <v>33</v>
      </c>
      <c r="AV4" s="36" t="s">
        <v>34</v>
      </c>
      <c r="AW4" s="36" t="s">
        <v>35</v>
      </c>
      <c r="AX4" s="36" t="s">
        <v>36</v>
      </c>
      <c r="AY4" s="1"/>
      <c r="AZ4" s="1"/>
      <c r="BA4" s="1"/>
      <c r="BB4" s="1"/>
      <c r="BC4" s="1"/>
      <c r="BD4" s="1"/>
      <c r="BE4" s="1"/>
      <c r="BF4" s="1"/>
      <c r="BG4" s="1"/>
      <c r="BH4" s="36"/>
      <c r="BI4" s="36" t="s">
        <v>1</v>
      </c>
      <c r="BJ4" s="36" t="s">
        <v>2</v>
      </c>
      <c r="BK4" s="36" t="s">
        <v>3</v>
      </c>
      <c r="BL4" s="36" t="s">
        <v>4</v>
      </c>
      <c r="BM4" s="36" t="s">
        <v>5</v>
      </c>
      <c r="BN4" s="36" t="s">
        <v>6</v>
      </c>
    </row>
    <row r="5" spans="1:75" s="9" customFormat="1" ht="30" x14ac:dyDescent="0.25">
      <c r="A5" s="25" t="s">
        <v>13</v>
      </c>
      <c r="B5" s="26" t="s">
        <v>69</v>
      </c>
      <c r="C5" s="26"/>
      <c r="D5" s="26"/>
      <c r="E5" s="26" t="s">
        <v>14</v>
      </c>
      <c r="F5" s="11"/>
      <c r="G5" s="11"/>
      <c r="H5" s="11"/>
      <c r="I5" s="11"/>
      <c r="J5" s="11"/>
      <c r="K5" s="11"/>
      <c r="L5" s="11"/>
      <c r="M5" s="11"/>
      <c r="N5" s="11"/>
      <c r="O5" s="11"/>
      <c r="P5" s="27" t="s">
        <v>37</v>
      </c>
      <c r="Q5" s="27" t="s">
        <v>38</v>
      </c>
      <c r="AR5" s="68" t="s">
        <v>75</v>
      </c>
      <c r="AS5" s="38" t="s">
        <v>43</v>
      </c>
      <c r="AT5" s="38" t="s">
        <v>50</v>
      </c>
      <c r="AU5" s="39" t="s">
        <v>51</v>
      </c>
      <c r="AV5" s="39" t="s">
        <v>52</v>
      </c>
      <c r="AW5" s="39" t="s">
        <v>53</v>
      </c>
      <c r="AX5" s="70" t="s">
        <v>9</v>
      </c>
      <c r="AY5" s="1"/>
      <c r="AZ5" s="1"/>
      <c r="BA5" s="1"/>
      <c r="BB5" s="1"/>
      <c r="BC5" s="1"/>
      <c r="BD5" s="1"/>
      <c r="BE5" s="1"/>
      <c r="BF5" s="1"/>
      <c r="BG5" s="1"/>
      <c r="BH5" s="68" t="s">
        <v>75</v>
      </c>
      <c r="BI5" s="38" t="s">
        <v>43</v>
      </c>
      <c r="BJ5" s="38" t="s">
        <v>50</v>
      </c>
      <c r="BK5" s="39" t="s">
        <v>51</v>
      </c>
      <c r="BL5" s="39" t="s">
        <v>52</v>
      </c>
      <c r="BM5" s="39" t="s">
        <v>53</v>
      </c>
      <c r="BN5" s="70" t="s">
        <v>9</v>
      </c>
    </row>
    <row r="6" spans="1:75" s="6" customFormat="1" ht="18.75" x14ac:dyDescent="0.2">
      <c r="A6" s="9" t="s">
        <v>7</v>
      </c>
      <c r="B6" s="9" t="s">
        <v>16</v>
      </c>
      <c r="C6" s="9"/>
      <c r="D6" s="9"/>
      <c r="E6" s="19" t="s">
        <v>17</v>
      </c>
      <c r="F6" s="9"/>
      <c r="G6" s="9"/>
      <c r="H6" s="9"/>
      <c r="I6" s="9"/>
      <c r="J6" s="9"/>
      <c r="K6" s="9"/>
      <c r="L6" s="9"/>
      <c r="M6" s="9"/>
      <c r="N6" s="9"/>
      <c r="O6" s="9"/>
      <c r="P6" s="20" t="s">
        <v>31</v>
      </c>
      <c r="Q6" s="20" t="s">
        <v>1</v>
      </c>
      <c r="AR6" s="71" t="s">
        <v>63</v>
      </c>
      <c r="AS6" s="55">
        <f>AS144</f>
        <v>2.8606982276514459</v>
      </c>
      <c r="AT6" s="55">
        <f>AT144</f>
        <v>2.8524575331684994</v>
      </c>
      <c r="AU6" s="55">
        <f>AU144</f>
        <v>2.8291721655507973</v>
      </c>
      <c r="AV6" s="55">
        <f>AV144</f>
        <v>2.979996477041897</v>
      </c>
      <c r="AW6" s="55">
        <f>AW144</f>
        <v>2.9099377857260507</v>
      </c>
      <c r="AX6" s="1"/>
      <c r="AY6" s="1"/>
      <c r="AZ6" s="1"/>
      <c r="BA6" s="1"/>
      <c r="BB6" s="1"/>
      <c r="BC6" s="1"/>
      <c r="BD6" s="1"/>
      <c r="BE6" s="1"/>
      <c r="BF6" s="1"/>
      <c r="BG6" s="1"/>
      <c r="BH6" s="71" t="s">
        <v>63</v>
      </c>
      <c r="BI6" s="55">
        <f>BI144</f>
        <v>2.7615425520316546</v>
      </c>
      <c r="BJ6" s="55">
        <f>BJ144</f>
        <v>2.7848420271592818</v>
      </c>
      <c r="BK6" s="55">
        <f>BK144</f>
        <v>7.015659722266653</v>
      </c>
      <c r="BL6" s="55">
        <f>BL144</f>
        <v>26.65950694461328</v>
      </c>
      <c r="BM6" s="55">
        <f>BM144</f>
        <v>7.2809577789910218</v>
      </c>
      <c r="BN6" s="1"/>
    </row>
    <row r="7" spans="1:75" s="6" customFormat="1" ht="18.75" x14ac:dyDescent="0.2">
      <c r="A7" s="10" t="s">
        <v>8</v>
      </c>
      <c r="B7" s="9" t="s">
        <v>18</v>
      </c>
      <c r="C7" s="9"/>
      <c r="D7" s="9"/>
      <c r="E7" s="19" t="s">
        <v>19</v>
      </c>
      <c r="F7" s="9"/>
      <c r="G7" s="9"/>
      <c r="H7" s="9"/>
      <c r="I7" s="9"/>
      <c r="J7" s="9"/>
      <c r="K7" s="9"/>
      <c r="L7" s="9"/>
      <c r="M7" s="9"/>
      <c r="N7" s="9"/>
      <c r="O7" s="9"/>
      <c r="P7" s="20" t="s">
        <v>32</v>
      </c>
      <c r="Q7" s="20" t="s">
        <v>2</v>
      </c>
      <c r="BN7" s="1"/>
    </row>
    <row r="8" spans="1:75" s="6" customFormat="1" ht="18.75" x14ac:dyDescent="0.2">
      <c r="A8" s="10" t="s">
        <v>10</v>
      </c>
      <c r="B8" s="9" t="s">
        <v>20</v>
      </c>
      <c r="C8" s="9"/>
      <c r="D8" s="9"/>
      <c r="E8" s="19" t="s">
        <v>21</v>
      </c>
      <c r="F8" s="9"/>
      <c r="G8" s="9"/>
      <c r="H8" s="9"/>
      <c r="I8" s="9"/>
      <c r="J8" s="9"/>
      <c r="K8" s="9"/>
      <c r="L8" s="9"/>
      <c r="M8" s="9"/>
      <c r="N8" s="9"/>
      <c r="O8" s="9"/>
      <c r="P8" s="20" t="s">
        <v>33</v>
      </c>
      <c r="Q8" s="20" t="s">
        <v>3</v>
      </c>
    </row>
    <row r="9" spans="1:75" s="6" customFormat="1" ht="18.75" x14ac:dyDescent="0.2">
      <c r="A9" s="10" t="s">
        <v>11</v>
      </c>
      <c r="B9" s="9" t="s">
        <v>22</v>
      </c>
      <c r="C9" s="9"/>
      <c r="D9" s="9"/>
      <c r="E9" s="19" t="s">
        <v>23</v>
      </c>
      <c r="F9" s="9"/>
      <c r="G9" s="9"/>
      <c r="H9" s="9"/>
      <c r="I9" s="9"/>
      <c r="J9" s="9"/>
      <c r="K9" s="9"/>
      <c r="L9" s="9"/>
      <c r="M9" s="9"/>
      <c r="N9" s="9"/>
      <c r="O9" s="9"/>
      <c r="P9" s="20" t="s">
        <v>34</v>
      </c>
      <c r="Q9" s="20" t="s">
        <v>4</v>
      </c>
    </row>
    <row r="10" spans="1:75" ht="18.75" x14ac:dyDescent="0.2">
      <c r="A10" s="10" t="s">
        <v>12</v>
      </c>
      <c r="B10" s="9" t="s">
        <v>24</v>
      </c>
      <c r="C10" s="9"/>
      <c r="D10" s="9"/>
      <c r="E10" s="19" t="s">
        <v>25</v>
      </c>
      <c r="F10" s="9"/>
      <c r="G10" s="9"/>
      <c r="H10" s="9"/>
      <c r="I10" s="9"/>
      <c r="J10" s="9"/>
      <c r="K10" s="9"/>
      <c r="L10" s="9"/>
      <c r="M10" s="9"/>
      <c r="N10" s="9"/>
      <c r="O10" s="9"/>
      <c r="P10" s="20" t="s">
        <v>35</v>
      </c>
      <c r="Q10" s="20" t="s">
        <v>5</v>
      </c>
    </row>
    <row r="11" spans="1:75" ht="14.25" x14ac:dyDescent="0.2">
      <c r="A11" s="6"/>
      <c r="B11" s="10" t="s">
        <v>9</v>
      </c>
      <c r="C11" s="9"/>
      <c r="D11" s="9"/>
      <c r="E11" s="19"/>
      <c r="F11" s="9"/>
      <c r="G11" s="9"/>
      <c r="H11" s="9"/>
      <c r="I11" s="9"/>
      <c r="J11" s="9"/>
      <c r="K11" s="9"/>
      <c r="L11" s="9"/>
      <c r="M11" s="9"/>
      <c r="N11" s="9"/>
      <c r="O11" s="9"/>
      <c r="P11" s="20" t="s">
        <v>36</v>
      </c>
      <c r="Q11" s="20" t="s">
        <v>6</v>
      </c>
    </row>
    <row r="12" spans="1:75" s="5" customFormat="1" ht="14.25" x14ac:dyDescent="0.2"/>
    <row r="13" spans="1:75" s="5" customFormat="1" ht="15" x14ac:dyDescent="0.25">
      <c r="A13" s="12"/>
      <c r="B13" s="21" t="s">
        <v>15</v>
      </c>
      <c r="C13" s="72" t="s">
        <v>26</v>
      </c>
      <c r="D13" s="72"/>
      <c r="E13" s="72"/>
      <c r="F13" s="72"/>
      <c r="G13" s="72"/>
      <c r="H13" s="72"/>
      <c r="I13" s="72" t="s">
        <v>27</v>
      </c>
      <c r="J13" s="72"/>
      <c r="K13" s="72"/>
      <c r="L13" s="72"/>
      <c r="M13" s="72"/>
      <c r="N13" s="72"/>
      <c r="P13" s="21" t="s">
        <v>28</v>
      </c>
      <c r="Q13" s="72" t="s">
        <v>26</v>
      </c>
      <c r="R13" s="72"/>
      <c r="S13" s="72"/>
      <c r="T13" s="72"/>
      <c r="U13" s="72"/>
      <c r="V13" s="72"/>
      <c r="W13" s="72" t="s">
        <v>27</v>
      </c>
      <c r="X13" s="72"/>
      <c r="Y13" s="72"/>
      <c r="Z13" s="72"/>
      <c r="AA13" s="72"/>
      <c r="AB13" s="72"/>
      <c r="AD13" s="21" t="s">
        <v>29</v>
      </c>
      <c r="AE13" s="72" t="s">
        <v>26</v>
      </c>
      <c r="AF13" s="72"/>
      <c r="AG13" s="72"/>
      <c r="AH13" s="72"/>
      <c r="AI13" s="72"/>
      <c r="AJ13" s="72"/>
      <c r="AK13" s="72" t="s">
        <v>27</v>
      </c>
      <c r="AL13" s="72"/>
      <c r="AM13" s="72"/>
      <c r="AN13" s="72"/>
      <c r="AO13" s="72"/>
      <c r="AP13" s="72"/>
      <c r="AR13" s="21" t="s">
        <v>39</v>
      </c>
      <c r="AS13" s="72" t="s">
        <v>26</v>
      </c>
      <c r="AT13" s="72"/>
      <c r="AU13" s="72"/>
      <c r="AV13" s="72"/>
      <c r="AW13" s="72"/>
      <c r="AX13" s="72"/>
      <c r="AZ13" s="21" t="s">
        <v>40</v>
      </c>
      <c r="BA13" s="72" t="s">
        <v>26</v>
      </c>
      <c r="BB13" s="72"/>
      <c r="BC13" s="72"/>
      <c r="BD13" s="72"/>
      <c r="BE13" s="72"/>
      <c r="BF13" s="72"/>
      <c r="BH13" s="21" t="s">
        <v>39</v>
      </c>
      <c r="BI13" s="72" t="s">
        <v>27</v>
      </c>
      <c r="BJ13" s="72"/>
      <c r="BK13" s="72"/>
      <c r="BL13" s="72"/>
      <c r="BM13" s="72"/>
      <c r="BN13" s="72"/>
      <c r="BP13" s="21" t="s">
        <v>40</v>
      </c>
      <c r="BQ13" s="72" t="s">
        <v>27</v>
      </c>
      <c r="BR13" s="72"/>
      <c r="BS13" s="72"/>
      <c r="BT13" s="72"/>
      <c r="BU13" s="72"/>
      <c r="BV13" s="72"/>
    </row>
    <row r="14" spans="1:75" s="5" customFormat="1" ht="14.25" x14ac:dyDescent="0.2">
      <c r="B14" s="18" t="s">
        <v>30</v>
      </c>
      <c r="C14" s="16">
        <v>5579</v>
      </c>
      <c r="D14" s="17">
        <v>5586</v>
      </c>
      <c r="E14" s="13">
        <v>5604</v>
      </c>
      <c r="F14" s="14">
        <v>5606</v>
      </c>
      <c r="G14" s="15">
        <v>5608</v>
      </c>
      <c r="H14" s="34" t="s">
        <v>9</v>
      </c>
      <c r="I14" s="16">
        <v>5579</v>
      </c>
      <c r="J14" s="17">
        <v>5586</v>
      </c>
      <c r="K14" s="13">
        <v>5604</v>
      </c>
      <c r="L14" s="14">
        <v>5606</v>
      </c>
      <c r="M14" s="15">
        <v>5608</v>
      </c>
      <c r="N14" s="35" t="s">
        <v>9</v>
      </c>
      <c r="P14" s="18" t="s">
        <v>30</v>
      </c>
      <c r="Q14" s="16">
        <v>5579</v>
      </c>
      <c r="R14" s="17">
        <v>5586</v>
      </c>
      <c r="S14" s="13">
        <v>5604</v>
      </c>
      <c r="T14" s="14">
        <v>5606</v>
      </c>
      <c r="U14" s="15">
        <v>5608</v>
      </c>
      <c r="V14" s="34" t="s">
        <v>9</v>
      </c>
      <c r="W14" s="16">
        <v>5579</v>
      </c>
      <c r="X14" s="17">
        <v>5586</v>
      </c>
      <c r="Y14" s="13">
        <v>5604</v>
      </c>
      <c r="Z14" s="14">
        <v>5606</v>
      </c>
      <c r="AA14" s="15">
        <v>5608</v>
      </c>
      <c r="AB14" s="35" t="s">
        <v>9</v>
      </c>
      <c r="AD14" s="18" t="s">
        <v>30</v>
      </c>
      <c r="AE14" s="16">
        <v>5579</v>
      </c>
      <c r="AF14" s="17">
        <v>5586</v>
      </c>
      <c r="AG14" s="13">
        <v>5604</v>
      </c>
      <c r="AH14" s="14">
        <v>5606</v>
      </c>
      <c r="AI14" s="15">
        <v>5608</v>
      </c>
      <c r="AJ14" s="34" t="s">
        <v>9</v>
      </c>
      <c r="AK14" s="16">
        <v>5579</v>
      </c>
      <c r="AL14" s="17">
        <v>5586</v>
      </c>
      <c r="AM14" s="13">
        <v>5604</v>
      </c>
      <c r="AN14" s="14">
        <v>5606</v>
      </c>
      <c r="AO14" s="15">
        <v>5608</v>
      </c>
      <c r="AP14" s="35" t="s">
        <v>9</v>
      </c>
      <c r="AR14" s="18" t="s">
        <v>30</v>
      </c>
      <c r="AS14" s="16">
        <v>5579</v>
      </c>
      <c r="AT14" s="17">
        <v>5586</v>
      </c>
      <c r="AU14" s="13">
        <v>5604</v>
      </c>
      <c r="AV14" s="14">
        <v>5606</v>
      </c>
      <c r="AW14" s="15">
        <v>5608</v>
      </c>
      <c r="AX14" s="34" t="s">
        <v>9</v>
      </c>
      <c r="AZ14" s="18" t="s">
        <v>30</v>
      </c>
      <c r="BA14" s="16">
        <v>5579</v>
      </c>
      <c r="BB14" s="17">
        <v>5586</v>
      </c>
      <c r="BC14" s="13">
        <v>5604</v>
      </c>
      <c r="BD14" s="14">
        <v>5606</v>
      </c>
      <c r="BE14" s="15">
        <v>5608</v>
      </c>
      <c r="BF14" s="34" t="s">
        <v>9</v>
      </c>
      <c r="BH14" s="18" t="s">
        <v>30</v>
      </c>
      <c r="BI14" s="16">
        <v>5579</v>
      </c>
      <c r="BJ14" s="17">
        <v>5586</v>
      </c>
      <c r="BK14" s="13">
        <v>5604</v>
      </c>
      <c r="BL14" s="14">
        <v>5606</v>
      </c>
      <c r="BM14" s="15">
        <v>5608</v>
      </c>
      <c r="BN14" s="35" t="s">
        <v>9</v>
      </c>
      <c r="BP14" s="18" t="s">
        <v>30</v>
      </c>
      <c r="BQ14" s="16">
        <v>5579</v>
      </c>
      <c r="BR14" s="17">
        <v>5586</v>
      </c>
      <c r="BS14" s="13">
        <v>5604</v>
      </c>
      <c r="BT14" s="14">
        <v>5606</v>
      </c>
      <c r="BU14" s="15">
        <v>5608</v>
      </c>
      <c r="BV14" s="35" t="s">
        <v>9</v>
      </c>
    </row>
    <row r="15" spans="1:75" ht="14.25" x14ac:dyDescent="0.2">
      <c r="B15" s="36" t="s">
        <v>0</v>
      </c>
      <c r="C15" s="36" t="s">
        <v>31</v>
      </c>
      <c r="D15" s="36" t="s">
        <v>32</v>
      </c>
      <c r="E15" s="36" t="s">
        <v>33</v>
      </c>
      <c r="F15" s="36" t="s">
        <v>34</v>
      </c>
      <c r="G15" s="36" t="s">
        <v>35</v>
      </c>
      <c r="H15" s="36" t="s">
        <v>36</v>
      </c>
      <c r="I15" s="36" t="s">
        <v>1</v>
      </c>
      <c r="J15" s="36" t="s">
        <v>2</v>
      </c>
      <c r="K15" s="36" t="s">
        <v>3</v>
      </c>
      <c r="L15" s="36" t="s">
        <v>4</v>
      </c>
      <c r="M15" s="36" t="s">
        <v>5</v>
      </c>
      <c r="N15" s="36" t="s">
        <v>6</v>
      </c>
      <c r="P15" s="36" t="s">
        <v>0</v>
      </c>
      <c r="Q15" s="36" t="s">
        <v>31</v>
      </c>
      <c r="R15" s="36" t="s">
        <v>32</v>
      </c>
      <c r="S15" s="36" t="s">
        <v>33</v>
      </c>
      <c r="T15" s="36" t="s">
        <v>34</v>
      </c>
      <c r="U15" s="36" t="s">
        <v>35</v>
      </c>
      <c r="V15" s="36" t="s">
        <v>36</v>
      </c>
      <c r="W15" s="36" t="s">
        <v>1</v>
      </c>
      <c r="X15" s="36" t="s">
        <v>2</v>
      </c>
      <c r="Y15" s="36" t="s">
        <v>3</v>
      </c>
      <c r="Z15" s="36" t="s">
        <v>4</v>
      </c>
      <c r="AA15" s="36" t="s">
        <v>5</v>
      </c>
      <c r="AB15" s="36" t="s">
        <v>6</v>
      </c>
      <c r="AD15" s="36" t="s">
        <v>0</v>
      </c>
      <c r="AE15" s="36" t="s">
        <v>31</v>
      </c>
      <c r="AF15" s="36" t="s">
        <v>32</v>
      </c>
      <c r="AG15" s="36" t="s">
        <v>33</v>
      </c>
      <c r="AH15" s="36" t="s">
        <v>34</v>
      </c>
      <c r="AI15" s="36" t="s">
        <v>35</v>
      </c>
      <c r="AJ15" s="36" t="s">
        <v>36</v>
      </c>
      <c r="AK15" s="36" t="s">
        <v>1</v>
      </c>
      <c r="AL15" s="36" t="s">
        <v>2</v>
      </c>
      <c r="AM15" s="36" t="s">
        <v>3</v>
      </c>
      <c r="AN15" s="36" t="s">
        <v>4</v>
      </c>
      <c r="AO15" s="36" t="s">
        <v>5</v>
      </c>
      <c r="AP15" s="36" t="s">
        <v>6</v>
      </c>
      <c r="AR15" s="36" t="s">
        <v>0</v>
      </c>
      <c r="AS15" s="36" t="s">
        <v>31</v>
      </c>
      <c r="AT15" s="36" t="s">
        <v>32</v>
      </c>
      <c r="AU15" s="36" t="s">
        <v>33</v>
      </c>
      <c r="AV15" s="36" t="s">
        <v>34</v>
      </c>
      <c r="AW15" s="36" t="s">
        <v>35</v>
      </c>
      <c r="AX15" s="36" t="s">
        <v>36</v>
      </c>
      <c r="AZ15" s="36" t="s">
        <v>0</v>
      </c>
      <c r="BA15" s="36" t="s">
        <v>31</v>
      </c>
      <c r="BB15" s="36" t="s">
        <v>32</v>
      </c>
      <c r="BC15" s="36" t="s">
        <v>33</v>
      </c>
      <c r="BD15" s="36" t="s">
        <v>34</v>
      </c>
      <c r="BE15" s="36" t="s">
        <v>35</v>
      </c>
      <c r="BF15" s="36" t="s">
        <v>36</v>
      </c>
      <c r="BH15" s="36" t="s">
        <v>0</v>
      </c>
      <c r="BI15" s="36" t="s">
        <v>1</v>
      </c>
      <c r="BJ15" s="36" t="s">
        <v>2</v>
      </c>
      <c r="BK15" s="36" t="s">
        <v>3</v>
      </c>
      <c r="BL15" s="36" t="s">
        <v>4</v>
      </c>
      <c r="BM15" s="36" t="s">
        <v>5</v>
      </c>
      <c r="BN15" s="36" t="s">
        <v>6</v>
      </c>
      <c r="BO15" s="5"/>
      <c r="BP15" s="36" t="s">
        <v>0</v>
      </c>
      <c r="BQ15" s="36" t="s">
        <v>1</v>
      </c>
      <c r="BR15" s="36" t="s">
        <v>2</v>
      </c>
      <c r="BS15" s="36" t="s">
        <v>3</v>
      </c>
      <c r="BT15" s="36" t="s">
        <v>4</v>
      </c>
      <c r="BU15" s="36" t="s">
        <v>5</v>
      </c>
      <c r="BV15" s="36" t="s">
        <v>6</v>
      </c>
      <c r="BW15" s="5"/>
    </row>
    <row r="16" spans="1:75" ht="29.25" x14ac:dyDescent="0.2">
      <c r="B16" s="37" t="s">
        <v>41</v>
      </c>
      <c r="C16" s="38" t="s">
        <v>43</v>
      </c>
      <c r="D16" s="38" t="s">
        <v>50</v>
      </c>
      <c r="E16" s="39" t="s">
        <v>51</v>
      </c>
      <c r="F16" s="39" t="s">
        <v>52</v>
      </c>
      <c r="G16" s="39" t="s">
        <v>53</v>
      </c>
      <c r="H16" s="18" t="s">
        <v>9</v>
      </c>
      <c r="I16" s="38" t="s">
        <v>43</v>
      </c>
      <c r="J16" s="38" t="s">
        <v>50</v>
      </c>
      <c r="K16" s="39" t="s">
        <v>51</v>
      </c>
      <c r="L16" s="39" t="s">
        <v>52</v>
      </c>
      <c r="M16" s="39" t="s">
        <v>53</v>
      </c>
      <c r="N16" s="18" t="s">
        <v>9</v>
      </c>
      <c r="P16" s="37" t="s">
        <v>41</v>
      </c>
      <c r="Q16" s="38" t="s">
        <v>43</v>
      </c>
      <c r="R16" s="38" t="s">
        <v>50</v>
      </c>
      <c r="S16" s="39" t="s">
        <v>51</v>
      </c>
      <c r="T16" s="39" t="s">
        <v>52</v>
      </c>
      <c r="U16" s="39" t="s">
        <v>53</v>
      </c>
      <c r="V16" s="18" t="s">
        <v>9</v>
      </c>
      <c r="W16" s="38" t="s">
        <v>43</v>
      </c>
      <c r="X16" s="38" t="s">
        <v>50</v>
      </c>
      <c r="Y16" s="39" t="s">
        <v>51</v>
      </c>
      <c r="Z16" s="39" t="s">
        <v>52</v>
      </c>
      <c r="AA16" s="39" t="s">
        <v>53</v>
      </c>
      <c r="AB16" s="18" t="s">
        <v>9</v>
      </c>
      <c r="AD16" s="37" t="s">
        <v>41</v>
      </c>
      <c r="AE16" s="38" t="s">
        <v>43</v>
      </c>
      <c r="AF16" s="38" t="s">
        <v>50</v>
      </c>
      <c r="AG16" s="39" t="s">
        <v>51</v>
      </c>
      <c r="AH16" s="39" t="s">
        <v>52</v>
      </c>
      <c r="AI16" s="39" t="s">
        <v>53</v>
      </c>
      <c r="AJ16" s="18" t="s">
        <v>9</v>
      </c>
      <c r="AK16" s="38" t="s">
        <v>43</v>
      </c>
      <c r="AL16" s="38" t="s">
        <v>50</v>
      </c>
      <c r="AM16" s="39" t="s">
        <v>51</v>
      </c>
      <c r="AN16" s="39" t="s">
        <v>52</v>
      </c>
      <c r="AO16" s="39" t="s">
        <v>53</v>
      </c>
      <c r="AP16" s="18" t="s">
        <v>9</v>
      </c>
      <c r="AR16" s="37" t="s">
        <v>42</v>
      </c>
      <c r="AS16" s="38" t="s">
        <v>43</v>
      </c>
      <c r="AT16" s="38" t="s">
        <v>50</v>
      </c>
      <c r="AU16" s="39" t="s">
        <v>51</v>
      </c>
      <c r="AV16" s="39" t="s">
        <v>52</v>
      </c>
      <c r="AW16" s="39" t="s">
        <v>53</v>
      </c>
      <c r="AX16" s="18" t="s">
        <v>9</v>
      </c>
      <c r="AZ16" s="37" t="s">
        <v>42</v>
      </c>
      <c r="BA16" s="38" t="s">
        <v>43</v>
      </c>
      <c r="BB16" s="38" t="s">
        <v>50</v>
      </c>
      <c r="BC16" s="39" t="s">
        <v>51</v>
      </c>
      <c r="BD16" s="39" t="s">
        <v>52</v>
      </c>
      <c r="BE16" s="39" t="s">
        <v>53</v>
      </c>
      <c r="BF16" s="18" t="s">
        <v>9</v>
      </c>
      <c r="BH16" s="37" t="s">
        <v>42</v>
      </c>
      <c r="BI16" s="38" t="s">
        <v>43</v>
      </c>
      <c r="BJ16" s="38" t="s">
        <v>50</v>
      </c>
      <c r="BK16" s="39" t="s">
        <v>51</v>
      </c>
      <c r="BL16" s="39" t="s">
        <v>52</v>
      </c>
      <c r="BM16" s="39" t="s">
        <v>53</v>
      </c>
      <c r="BN16" s="18" t="s">
        <v>9</v>
      </c>
      <c r="BO16" s="5"/>
      <c r="BP16" s="37" t="s">
        <v>42</v>
      </c>
      <c r="BQ16" s="38" t="s">
        <v>43</v>
      </c>
      <c r="BR16" s="38" t="s">
        <v>50</v>
      </c>
      <c r="BS16" s="39" t="s">
        <v>51</v>
      </c>
      <c r="BT16" s="39" t="s">
        <v>52</v>
      </c>
      <c r="BU16" s="39" t="s">
        <v>53</v>
      </c>
      <c r="BV16" s="18" t="s">
        <v>9</v>
      </c>
      <c r="BW16" s="5"/>
    </row>
    <row r="17" spans="2:74" x14ac:dyDescent="0.2">
      <c r="B17" s="23">
        <v>0</v>
      </c>
      <c r="C17" s="24">
        <v>0.14699999999999999</v>
      </c>
      <c r="D17" s="24">
        <v>0.14299999999999999</v>
      </c>
      <c r="E17" s="24">
        <v>0.14399999999999999</v>
      </c>
      <c r="F17" s="24">
        <v>0.151</v>
      </c>
      <c r="G17" s="24">
        <v>0.152</v>
      </c>
      <c r="H17" s="24">
        <v>8.6999999999999994E-2</v>
      </c>
      <c r="I17" s="24">
        <v>0.14599999999999999</v>
      </c>
      <c r="J17" s="24">
        <v>0.14199999999999999</v>
      </c>
      <c r="K17" s="24">
        <v>0.14399999999999999</v>
      </c>
      <c r="L17" s="24">
        <v>0.14599999999999999</v>
      </c>
      <c r="M17" s="24">
        <v>0.153</v>
      </c>
      <c r="N17" s="24">
        <v>0.09</v>
      </c>
      <c r="P17" s="4">
        <v>0</v>
      </c>
      <c r="Q17" s="2">
        <v>0.14399999999999999</v>
      </c>
      <c r="R17" s="2">
        <v>0.13900000000000001</v>
      </c>
      <c r="S17" s="2">
        <v>0.13800000000000001</v>
      </c>
      <c r="T17" s="2">
        <v>0.14499999999999999</v>
      </c>
      <c r="U17" s="2">
        <v>0.13900000000000001</v>
      </c>
      <c r="V17" s="2">
        <v>8.6999999999999994E-2</v>
      </c>
      <c r="W17" s="2">
        <v>0.14099999999999999</v>
      </c>
      <c r="X17" s="2">
        <v>0.14000000000000001</v>
      </c>
      <c r="Y17" s="2">
        <v>0.14199999999999999</v>
      </c>
      <c r="Z17" s="2">
        <v>0.14199999999999999</v>
      </c>
      <c r="AA17" s="2">
        <v>0.14299999999999999</v>
      </c>
      <c r="AB17" s="2">
        <v>9.2999999999999999E-2</v>
      </c>
      <c r="AD17" s="4">
        <v>0</v>
      </c>
      <c r="AE17" s="22">
        <v>0.13900000000000001</v>
      </c>
      <c r="AF17" s="22">
        <v>0.13800000000000001</v>
      </c>
      <c r="AG17" s="22">
        <v>0.14099999999999999</v>
      </c>
      <c r="AH17" s="22">
        <v>0.14099999999999999</v>
      </c>
      <c r="AI17" s="22">
        <v>0.13600000000000001</v>
      </c>
      <c r="AJ17" s="22">
        <v>8.8999999999999996E-2</v>
      </c>
      <c r="AK17" s="22">
        <v>0.13800000000000001</v>
      </c>
      <c r="AL17" s="22">
        <v>0.14099999999999999</v>
      </c>
      <c r="AM17" s="22">
        <v>0.13800000000000001</v>
      </c>
      <c r="AN17" s="22">
        <v>0.14099999999999999</v>
      </c>
      <c r="AO17" s="22">
        <v>0.14000000000000001</v>
      </c>
      <c r="AP17" s="22">
        <v>8.8999999999999996E-2</v>
      </c>
      <c r="AR17" s="3">
        <v>0</v>
      </c>
      <c r="AS17" s="2">
        <f t="shared" ref="AS17:AS48" si="0">AVERAGE(Q17-$V17,C17-$H17,AE17-$AJ17)</f>
        <v>5.566666666666667E-2</v>
      </c>
      <c r="AT17" s="2">
        <f t="shared" ref="AT17:AT48" si="1">AVERAGE(R17-$V17,D17-$H17,AF17-$AJ17)</f>
        <v>5.2333333333333343E-2</v>
      </c>
      <c r="AU17" s="2">
        <f t="shared" ref="AU17:AU48" si="2">AVERAGE(S17-$V17,E17-$H17,AG17-$AJ17)</f>
        <v>5.3333333333333337E-2</v>
      </c>
      <c r="AV17" s="2">
        <f t="shared" ref="AV17:AV48" si="3">AVERAGE(T17-$V17,F17-$H17,AH17-$AJ17)</f>
        <v>5.7999999999999996E-2</v>
      </c>
      <c r="AW17" s="2">
        <f t="shared" ref="AW17:AW48" si="4">AVERAGE(U17-$V17,G17-$H17,AI17-$AJ17)</f>
        <v>5.4666666666666676E-2</v>
      </c>
      <c r="AX17" s="2">
        <f t="shared" ref="AX17:AX48" si="5">AVERAGE(V17-$V17,H17-$H17,AJ17-$AJ17)</f>
        <v>0</v>
      </c>
      <c r="AZ17" s="3">
        <v>0</v>
      </c>
      <c r="BA17" s="2">
        <f t="shared" ref="BA17:BA48" si="6">STDEV(Q17-$V17,C17-$H17,AE17-$AJ17)</f>
        <v>5.1316014394468734E-3</v>
      </c>
      <c r="BB17" s="2">
        <f t="shared" ref="BB17:BB48" si="7">STDEV(R17-$V17,D17-$H17,AF17-$AJ17)</f>
        <v>3.511884584284235E-3</v>
      </c>
      <c r="BC17" s="2">
        <f t="shared" ref="BC17:BC48" si="8">STDEV(S17-$V17,E17-$H17,AG17-$AJ17)</f>
        <v>3.2145502536643114E-3</v>
      </c>
      <c r="BD17" s="2">
        <f t="shared" ref="BD17:BD48" si="9">STDEV(T17-$V17,F17-$H17,AH17-$AJ17)</f>
        <v>6.0000000000000053E-3</v>
      </c>
      <c r="BE17" s="2">
        <f t="shared" ref="BE17:BE48" si="10">STDEV(U17-$V17,G17-$H17,AI17-$AJ17)</f>
        <v>9.291573243177564E-3</v>
      </c>
      <c r="BF17" s="2">
        <f t="shared" ref="BF17:BF48" si="11">STDEV(V17-$V17,H17-$H17,AJ17-$AJ17)</f>
        <v>0</v>
      </c>
      <c r="BH17" s="3">
        <v>0</v>
      </c>
      <c r="BI17" s="2">
        <f t="shared" ref="BI17:BI48" si="12">AVERAGE(W17-$AB17,I17-$N17,AK17-$AP17)</f>
        <v>5.0999999999999997E-2</v>
      </c>
      <c r="BJ17" s="2">
        <f t="shared" ref="BJ17:BJ48" si="13">AVERAGE(X17-$AB17,J17-$N17,AL17-$AP17)</f>
        <v>5.0333333333333334E-2</v>
      </c>
      <c r="BK17" s="2">
        <f t="shared" ref="BK17:BK48" si="14">AVERAGE(Y17-$AB17,K17-$N17,AM17-$AP17)</f>
        <v>5.0666666666666665E-2</v>
      </c>
      <c r="BL17" s="2">
        <f t="shared" ref="BL17:BL48" si="15">AVERAGE(Z17-$AB17,L17-$N17,AN17-$AP17)</f>
        <v>5.2333333333333322E-2</v>
      </c>
      <c r="BM17" s="2">
        <f t="shared" ref="BM17:BM48" si="16">AVERAGE(AA17-$AB17,M17-$N17,AO17-$AP17)</f>
        <v>5.4666666666666669E-2</v>
      </c>
      <c r="BN17" s="2">
        <f t="shared" ref="BN17:BN48" si="17">AVERAGE(AB17-$AB17,N17-$N17,AP17-$AP17)</f>
        <v>0</v>
      </c>
      <c r="BP17" s="3">
        <v>0</v>
      </c>
      <c r="BQ17" s="2">
        <f t="shared" ref="BQ17:BQ48" si="18">STDEV(W17-$AB17,I17-$N17,AK17-$AP17)</f>
        <v>4.3588989435406709E-3</v>
      </c>
      <c r="BR17" s="2">
        <f t="shared" ref="BR17:BR48" si="19">STDEV(X17-$AB17,J17-$N17,AL17-$AP17)</f>
        <v>2.8867513459481155E-3</v>
      </c>
      <c r="BS17" s="2">
        <f t="shared" ref="BS17:BS48" si="20">STDEV(Y17-$AB17,K17-$N17,AM17-$AP17)</f>
        <v>2.8867513459481233E-3</v>
      </c>
      <c r="BT17" s="2">
        <f t="shared" ref="BT17:BT48" si="21">STDEV(Z17-$AB17,L17-$N17,AN17-$AP17)</f>
        <v>3.5118845842842493E-3</v>
      </c>
      <c r="BU17" s="2">
        <f t="shared" ref="BU17:BU48" si="22">STDEV(AA17-$AB17,M17-$N17,AO17-$AP17)</f>
        <v>7.2341781380702349E-3</v>
      </c>
      <c r="BV17" s="2">
        <f t="shared" ref="BV17:BV48" si="23">STDEV(AB17-$AB17,N17-$N17,AP17-$AP17)</f>
        <v>0</v>
      </c>
    </row>
    <row r="18" spans="2:74" x14ac:dyDescent="0.2">
      <c r="B18" s="4">
        <v>2.013888888888889E-2</v>
      </c>
      <c r="C18" s="2">
        <v>0.155</v>
      </c>
      <c r="D18" s="2">
        <v>0.151</v>
      </c>
      <c r="E18" s="2">
        <v>0.151</v>
      </c>
      <c r="F18" s="2">
        <v>0.158</v>
      </c>
      <c r="G18" s="2">
        <v>0.159</v>
      </c>
      <c r="H18" s="2">
        <v>8.6999999999999994E-2</v>
      </c>
      <c r="I18" s="2">
        <v>0.154</v>
      </c>
      <c r="J18" s="2">
        <v>0.14899999999999999</v>
      </c>
      <c r="K18" s="2">
        <v>0.151</v>
      </c>
      <c r="L18" s="2">
        <v>0.154</v>
      </c>
      <c r="M18" s="2">
        <v>0.161</v>
      </c>
      <c r="N18" s="2">
        <v>0.09</v>
      </c>
      <c r="P18" s="4">
        <v>2.013888888888889E-2</v>
      </c>
      <c r="Q18" s="2">
        <v>0.15</v>
      </c>
      <c r="R18" s="2">
        <v>0.14499999999999999</v>
      </c>
      <c r="S18" s="2">
        <v>0.14499999999999999</v>
      </c>
      <c r="T18" s="2">
        <v>0.151</v>
      </c>
      <c r="U18" s="2">
        <v>0.14499999999999999</v>
      </c>
      <c r="V18" s="2">
        <v>8.6999999999999994E-2</v>
      </c>
      <c r="W18" s="2">
        <v>0.14799999999999999</v>
      </c>
      <c r="X18" s="2">
        <v>0.14499999999999999</v>
      </c>
      <c r="Y18" s="2">
        <v>0.14899999999999999</v>
      </c>
      <c r="Z18" s="2">
        <v>0.14799999999999999</v>
      </c>
      <c r="AA18" s="2">
        <v>0.14699999999999999</v>
      </c>
      <c r="AB18" s="2">
        <v>9.2999999999999999E-2</v>
      </c>
      <c r="AD18" s="4">
        <v>2.013888888888889E-2</v>
      </c>
      <c r="AE18" s="22">
        <v>0.14499999999999999</v>
      </c>
      <c r="AF18" s="22">
        <v>0.14399999999999999</v>
      </c>
      <c r="AG18" s="22">
        <v>0.14799999999999999</v>
      </c>
      <c r="AH18" s="22">
        <v>0.14799999999999999</v>
      </c>
      <c r="AI18" s="22">
        <v>0.14299999999999999</v>
      </c>
      <c r="AJ18" s="22">
        <v>8.7999999999999995E-2</v>
      </c>
      <c r="AK18" s="22">
        <v>0.14399999999999999</v>
      </c>
      <c r="AL18" s="22">
        <v>0.14799999999999999</v>
      </c>
      <c r="AM18" s="22">
        <v>0.14499999999999999</v>
      </c>
      <c r="AN18" s="22">
        <v>0.14799999999999999</v>
      </c>
      <c r="AO18" s="22">
        <v>0.14599999999999999</v>
      </c>
      <c r="AP18" s="22">
        <v>8.8999999999999996E-2</v>
      </c>
      <c r="AR18" s="3">
        <v>0.5</v>
      </c>
      <c r="AS18" s="2">
        <f t="shared" si="0"/>
        <v>6.2666666666666662E-2</v>
      </c>
      <c r="AT18" s="2">
        <f t="shared" si="1"/>
        <v>5.9333333333333328E-2</v>
      </c>
      <c r="AU18" s="2">
        <f t="shared" si="2"/>
        <v>6.0666666666666667E-2</v>
      </c>
      <c r="AV18" s="2">
        <f t="shared" si="3"/>
        <v>6.5000000000000002E-2</v>
      </c>
      <c r="AW18" s="2">
        <f t="shared" si="4"/>
        <v>6.1666666666666668E-2</v>
      </c>
      <c r="AX18" s="2">
        <f t="shared" si="5"/>
        <v>0</v>
      </c>
      <c r="AZ18" s="3">
        <v>0.5</v>
      </c>
      <c r="BA18" s="2">
        <f t="shared" si="6"/>
        <v>5.5075705472861069E-3</v>
      </c>
      <c r="BB18" s="2">
        <f t="shared" si="7"/>
        <v>4.1633319989322687E-3</v>
      </c>
      <c r="BC18" s="2">
        <f t="shared" si="8"/>
        <v>3.0550504633038958E-3</v>
      </c>
      <c r="BD18" s="2">
        <f t="shared" si="9"/>
        <v>5.5677643628300267E-3</v>
      </c>
      <c r="BE18" s="2">
        <f t="shared" si="10"/>
        <v>9.0737717258774792E-3</v>
      </c>
      <c r="BF18" s="2">
        <f t="shared" si="11"/>
        <v>0</v>
      </c>
      <c r="BH18" s="3">
        <v>0.5</v>
      </c>
      <c r="BI18" s="2">
        <f t="shared" si="12"/>
        <v>5.7999999999999996E-2</v>
      </c>
      <c r="BJ18" s="2">
        <f t="shared" si="13"/>
        <v>5.6666666666666664E-2</v>
      </c>
      <c r="BK18" s="2">
        <f t="shared" si="14"/>
        <v>5.7666666666666665E-2</v>
      </c>
      <c r="BL18" s="2">
        <f t="shared" si="15"/>
        <v>5.9333333333333328E-2</v>
      </c>
      <c r="BM18" s="2">
        <f t="shared" si="16"/>
        <v>6.0666666666666667E-2</v>
      </c>
      <c r="BN18" s="2">
        <f t="shared" si="17"/>
        <v>0</v>
      </c>
      <c r="BP18" s="3">
        <v>0.5</v>
      </c>
      <c r="BQ18" s="2">
        <f t="shared" si="18"/>
        <v>5.1961524227066361E-3</v>
      </c>
      <c r="BR18" s="2">
        <f t="shared" si="19"/>
        <v>4.0414518843273836E-3</v>
      </c>
      <c r="BS18" s="2">
        <f t="shared" si="20"/>
        <v>2.8867513459481316E-3</v>
      </c>
      <c r="BT18" s="2">
        <f t="shared" si="21"/>
        <v>4.5092497528228985E-3</v>
      </c>
      <c r="BU18" s="2">
        <f t="shared" si="22"/>
        <v>9.0737717258774792E-3</v>
      </c>
      <c r="BV18" s="2">
        <f t="shared" si="23"/>
        <v>0</v>
      </c>
    </row>
    <row r="19" spans="2:74" x14ac:dyDescent="0.2">
      <c r="B19" s="4">
        <v>4.0972222222222222E-2</v>
      </c>
      <c r="C19" s="2">
        <v>0.16400000000000001</v>
      </c>
      <c r="D19" s="2">
        <v>0.159</v>
      </c>
      <c r="E19" s="2">
        <v>0.16</v>
      </c>
      <c r="F19" s="2">
        <v>0.16800000000000001</v>
      </c>
      <c r="G19" s="2">
        <v>0.16900000000000001</v>
      </c>
      <c r="H19" s="2">
        <v>8.6999999999999994E-2</v>
      </c>
      <c r="I19" s="2">
        <v>0.16300000000000001</v>
      </c>
      <c r="J19" s="2">
        <v>0.157</v>
      </c>
      <c r="K19" s="2">
        <v>0.16</v>
      </c>
      <c r="L19" s="2">
        <v>0.16300000000000001</v>
      </c>
      <c r="M19" s="2">
        <v>0.17</v>
      </c>
      <c r="N19" s="2">
        <v>0.09</v>
      </c>
      <c r="P19" s="4">
        <v>4.0972222222222222E-2</v>
      </c>
      <c r="Q19" s="2">
        <v>0.158</v>
      </c>
      <c r="R19" s="2">
        <v>0.152</v>
      </c>
      <c r="S19" s="2">
        <v>0.152</v>
      </c>
      <c r="T19" s="2">
        <v>0.158</v>
      </c>
      <c r="U19" s="2">
        <v>0.153</v>
      </c>
      <c r="V19" s="2">
        <v>8.6999999999999994E-2</v>
      </c>
      <c r="W19" s="2">
        <v>0.155</v>
      </c>
      <c r="X19" s="2">
        <v>0.153</v>
      </c>
      <c r="Y19" s="2">
        <v>0.157</v>
      </c>
      <c r="Z19" s="2">
        <v>0.156</v>
      </c>
      <c r="AA19" s="2">
        <v>0.155</v>
      </c>
      <c r="AB19" s="2">
        <v>9.2999999999999999E-2</v>
      </c>
      <c r="AD19" s="4">
        <v>4.0972222222222222E-2</v>
      </c>
      <c r="AE19" s="22">
        <v>0.151</v>
      </c>
      <c r="AF19" s="22">
        <v>0.151</v>
      </c>
      <c r="AG19" s="22">
        <v>0.154</v>
      </c>
      <c r="AH19" s="22">
        <v>0.155</v>
      </c>
      <c r="AI19" s="22">
        <v>0.15</v>
      </c>
      <c r="AJ19" s="22">
        <v>8.7999999999999995E-2</v>
      </c>
      <c r="AK19" s="22">
        <v>0.152</v>
      </c>
      <c r="AL19" s="22">
        <v>0.155</v>
      </c>
      <c r="AM19" s="22">
        <v>0.153</v>
      </c>
      <c r="AN19" s="22">
        <v>0.155</v>
      </c>
      <c r="AO19" s="22">
        <v>0.153</v>
      </c>
      <c r="AP19" s="22">
        <v>8.8999999999999996E-2</v>
      </c>
      <c r="AR19" s="3">
        <v>1</v>
      </c>
      <c r="AS19" s="2">
        <f t="shared" si="0"/>
        <v>7.0333333333333345E-2</v>
      </c>
      <c r="AT19" s="2">
        <f t="shared" si="1"/>
        <v>6.6666666666666666E-2</v>
      </c>
      <c r="AU19" s="2">
        <f t="shared" si="2"/>
        <v>6.8000000000000005E-2</v>
      </c>
      <c r="AV19" s="2">
        <f t="shared" si="3"/>
        <v>7.3000000000000009E-2</v>
      </c>
      <c r="AW19" s="2">
        <f t="shared" si="4"/>
        <v>7.0000000000000007E-2</v>
      </c>
      <c r="AX19" s="2">
        <f t="shared" si="5"/>
        <v>0</v>
      </c>
      <c r="AZ19" s="3">
        <v>1</v>
      </c>
      <c r="BA19" s="2">
        <f t="shared" si="6"/>
        <v>7.0237691685684995E-3</v>
      </c>
      <c r="BB19" s="2">
        <f t="shared" si="7"/>
        <v>4.7258156262526127E-3</v>
      </c>
      <c r="BC19" s="2">
        <f t="shared" si="8"/>
        <v>4.3588989435406778E-3</v>
      </c>
      <c r="BD19" s="2">
        <f t="shared" si="9"/>
        <v>7.2111025509279851E-3</v>
      </c>
      <c r="BE19" s="2">
        <f t="shared" si="10"/>
        <v>1.0583005244258368E-2</v>
      </c>
      <c r="BF19" s="2">
        <f t="shared" si="11"/>
        <v>0</v>
      </c>
      <c r="BH19" s="3">
        <v>1</v>
      </c>
      <c r="BI19" s="2">
        <f t="shared" si="12"/>
        <v>6.6000000000000003E-2</v>
      </c>
      <c r="BJ19" s="2">
        <f t="shared" si="13"/>
        <v>6.433333333333334E-2</v>
      </c>
      <c r="BK19" s="2">
        <f t="shared" si="14"/>
        <v>6.6000000000000003E-2</v>
      </c>
      <c r="BL19" s="2">
        <f t="shared" si="15"/>
        <v>6.7333333333333342E-2</v>
      </c>
      <c r="BM19" s="2">
        <f t="shared" si="16"/>
        <v>6.8666666666666668E-2</v>
      </c>
      <c r="BN19" s="2">
        <f t="shared" si="17"/>
        <v>0</v>
      </c>
      <c r="BP19" s="3">
        <v>1</v>
      </c>
      <c r="BQ19" s="2">
        <f t="shared" si="18"/>
        <v>6.0827625302982248E-3</v>
      </c>
      <c r="BR19" s="2">
        <f t="shared" si="19"/>
        <v>3.7859388972001857E-3</v>
      </c>
      <c r="BS19" s="2">
        <f t="shared" si="20"/>
        <v>3.4641016151377583E-3</v>
      </c>
      <c r="BT19" s="2">
        <f t="shared" si="21"/>
        <v>5.1316014394468881E-3</v>
      </c>
      <c r="BU19" s="2">
        <f t="shared" si="22"/>
        <v>9.8657657246324758E-3</v>
      </c>
      <c r="BV19" s="2">
        <f t="shared" si="23"/>
        <v>0</v>
      </c>
    </row>
    <row r="20" spans="2:74" x14ac:dyDescent="0.2">
      <c r="B20" s="4">
        <v>6.1805555555555558E-2</v>
      </c>
      <c r="C20" s="2">
        <v>0.17399999999999999</v>
      </c>
      <c r="D20" s="2">
        <v>0.16800000000000001</v>
      </c>
      <c r="E20" s="2">
        <v>0.17</v>
      </c>
      <c r="F20" s="2">
        <v>0.17799999999999999</v>
      </c>
      <c r="G20" s="2">
        <v>0.18</v>
      </c>
      <c r="H20" s="2">
        <v>8.6999999999999994E-2</v>
      </c>
      <c r="I20" s="2">
        <v>0.17299999999999999</v>
      </c>
      <c r="J20" s="2">
        <v>0.16700000000000001</v>
      </c>
      <c r="K20" s="2">
        <v>0.16900000000000001</v>
      </c>
      <c r="L20" s="2">
        <v>0.17299999999999999</v>
      </c>
      <c r="M20" s="2">
        <v>0.18099999999999999</v>
      </c>
      <c r="N20" s="2">
        <v>0.09</v>
      </c>
      <c r="P20" s="4">
        <v>6.1805555555555558E-2</v>
      </c>
      <c r="Q20" s="2">
        <v>0.16600000000000001</v>
      </c>
      <c r="R20" s="2">
        <v>0.159</v>
      </c>
      <c r="S20" s="2">
        <v>0.159</v>
      </c>
      <c r="T20" s="2">
        <v>0.16600000000000001</v>
      </c>
      <c r="U20" s="2">
        <v>0.158</v>
      </c>
      <c r="V20" s="2">
        <v>8.6999999999999994E-2</v>
      </c>
      <c r="W20" s="2">
        <v>0.16400000000000001</v>
      </c>
      <c r="X20" s="2">
        <v>0.16</v>
      </c>
      <c r="Y20" s="2">
        <v>0.16400000000000001</v>
      </c>
      <c r="Z20" s="2">
        <v>0.16300000000000001</v>
      </c>
      <c r="AA20" s="2">
        <v>0.16200000000000001</v>
      </c>
      <c r="AB20" s="2">
        <v>9.1999999999999998E-2</v>
      </c>
      <c r="AD20" s="4">
        <v>6.1805555555555558E-2</v>
      </c>
      <c r="AE20" s="22">
        <v>0.159</v>
      </c>
      <c r="AF20" s="22">
        <v>0.159</v>
      </c>
      <c r="AG20" s="22">
        <v>0.16200000000000001</v>
      </c>
      <c r="AH20" s="22">
        <v>0.16200000000000001</v>
      </c>
      <c r="AI20" s="22">
        <v>0.157</v>
      </c>
      <c r="AJ20" s="22">
        <v>8.7999999999999995E-2</v>
      </c>
      <c r="AK20" s="22">
        <v>0.159</v>
      </c>
      <c r="AL20" s="22">
        <v>0.16300000000000001</v>
      </c>
      <c r="AM20" s="22">
        <v>0.16</v>
      </c>
      <c r="AN20" s="22">
        <v>0.16300000000000001</v>
      </c>
      <c r="AO20" s="22">
        <v>0.161</v>
      </c>
      <c r="AP20" s="22">
        <v>8.8999999999999996E-2</v>
      </c>
      <c r="AR20" s="3">
        <v>1.5</v>
      </c>
      <c r="AS20" s="2">
        <f t="shared" si="0"/>
        <v>7.9000000000000001E-2</v>
      </c>
      <c r="AT20" s="2">
        <f t="shared" si="1"/>
        <v>7.4666666666666673E-2</v>
      </c>
      <c r="AU20" s="2">
        <f t="shared" si="2"/>
        <v>7.633333333333335E-2</v>
      </c>
      <c r="AV20" s="2">
        <f t="shared" si="3"/>
        <v>8.1333333333333341E-2</v>
      </c>
      <c r="AW20" s="2">
        <f t="shared" si="4"/>
        <v>7.7666666666666676E-2</v>
      </c>
      <c r="AX20" s="2">
        <f t="shared" si="5"/>
        <v>0</v>
      </c>
      <c r="AZ20" s="3">
        <v>1.5</v>
      </c>
      <c r="BA20" s="2">
        <f t="shared" si="6"/>
        <v>7.9999999999999932E-3</v>
      </c>
      <c r="BB20" s="2">
        <f t="shared" si="7"/>
        <v>5.5075705472861069E-3</v>
      </c>
      <c r="BC20" s="2">
        <f t="shared" si="8"/>
        <v>5.8594652770823201E-3</v>
      </c>
      <c r="BD20" s="2">
        <f t="shared" si="9"/>
        <v>8.7368949480540973E-3</v>
      </c>
      <c r="BE20" s="2">
        <f t="shared" si="10"/>
        <v>1.331665623695878E-2</v>
      </c>
      <c r="BF20" s="2">
        <f t="shared" si="11"/>
        <v>0</v>
      </c>
      <c r="BH20" s="3">
        <v>1.5</v>
      </c>
      <c r="BI20" s="2">
        <f t="shared" si="12"/>
        <v>7.4999999999999997E-2</v>
      </c>
      <c r="BJ20" s="2">
        <f t="shared" si="13"/>
        <v>7.3000000000000009E-2</v>
      </c>
      <c r="BK20" s="2">
        <f t="shared" si="14"/>
        <v>7.400000000000001E-2</v>
      </c>
      <c r="BL20" s="2">
        <f t="shared" si="15"/>
        <v>7.5999999999999998E-2</v>
      </c>
      <c r="BM20" s="2">
        <f t="shared" si="16"/>
        <v>7.7666666666666676E-2</v>
      </c>
      <c r="BN20" s="2">
        <f t="shared" si="17"/>
        <v>0</v>
      </c>
      <c r="BP20" s="3">
        <v>1.5</v>
      </c>
      <c r="BQ20" s="2">
        <f t="shared" si="18"/>
        <v>6.9999999999999906E-3</v>
      </c>
      <c r="BR20" s="2">
        <f t="shared" si="19"/>
        <v>4.5825756949558439E-3</v>
      </c>
      <c r="BS20" s="2">
        <f t="shared" si="20"/>
        <v>4.3588989435406778E-3</v>
      </c>
      <c r="BT20" s="2">
        <f t="shared" si="21"/>
        <v>6.2449979983983878E-3</v>
      </c>
      <c r="BU20" s="2">
        <f t="shared" si="22"/>
        <v>1.1590225767142482E-2</v>
      </c>
      <c r="BV20" s="2">
        <f t="shared" si="23"/>
        <v>0</v>
      </c>
    </row>
    <row r="21" spans="2:74" x14ac:dyDescent="0.2">
      <c r="B21" s="4">
        <v>8.2638888888888887E-2</v>
      </c>
      <c r="C21" s="2">
        <v>0.186</v>
      </c>
      <c r="D21" s="2">
        <v>0.17799999999999999</v>
      </c>
      <c r="E21" s="2">
        <v>0.18099999999999999</v>
      </c>
      <c r="F21" s="2">
        <v>0.191</v>
      </c>
      <c r="G21" s="2">
        <v>0.192</v>
      </c>
      <c r="H21" s="2">
        <v>8.6999999999999994E-2</v>
      </c>
      <c r="I21" s="2">
        <v>0.185</v>
      </c>
      <c r="J21" s="2">
        <v>0.17499999999999999</v>
      </c>
      <c r="K21" s="2">
        <v>0.18</v>
      </c>
      <c r="L21" s="2">
        <v>0.184</v>
      </c>
      <c r="M21" s="2">
        <v>0.193</v>
      </c>
      <c r="N21" s="2">
        <v>0.09</v>
      </c>
      <c r="P21" s="4">
        <v>8.2638888888888887E-2</v>
      </c>
      <c r="Q21" s="2">
        <v>0.17499999999999999</v>
      </c>
      <c r="R21" s="2">
        <v>0.16800000000000001</v>
      </c>
      <c r="S21" s="2">
        <v>0.16800000000000001</v>
      </c>
      <c r="T21" s="2">
        <v>0.17399999999999999</v>
      </c>
      <c r="U21" s="2">
        <v>0.16600000000000001</v>
      </c>
      <c r="V21" s="2">
        <v>8.6999999999999994E-2</v>
      </c>
      <c r="W21" s="2">
        <v>0.17199999999999999</v>
      </c>
      <c r="X21" s="2">
        <v>0.16800000000000001</v>
      </c>
      <c r="Y21" s="2">
        <v>0.17199999999999999</v>
      </c>
      <c r="Z21" s="2">
        <v>0.17100000000000001</v>
      </c>
      <c r="AA21" s="2">
        <v>0.16900000000000001</v>
      </c>
      <c r="AB21" s="2">
        <v>9.2999999999999999E-2</v>
      </c>
      <c r="AD21" s="4">
        <v>8.2638888888888887E-2</v>
      </c>
      <c r="AE21" s="22">
        <v>0.16800000000000001</v>
      </c>
      <c r="AF21" s="22">
        <v>0.16800000000000001</v>
      </c>
      <c r="AG21" s="22">
        <v>0.17100000000000001</v>
      </c>
      <c r="AH21" s="22">
        <v>0.17100000000000001</v>
      </c>
      <c r="AI21" s="22">
        <v>0.16600000000000001</v>
      </c>
      <c r="AJ21" s="22">
        <v>8.7999999999999995E-2</v>
      </c>
      <c r="AK21" s="22">
        <v>0.16800000000000001</v>
      </c>
      <c r="AL21" s="22">
        <v>0.17199999999999999</v>
      </c>
      <c r="AM21" s="22">
        <v>0.16800000000000001</v>
      </c>
      <c r="AN21" s="22">
        <v>0.17100000000000001</v>
      </c>
      <c r="AO21" s="22">
        <v>0.16800000000000001</v>
      </c>
      <c r="AP21" s="22">
        <v>8.8999999999999996E-2</v>
      </c>
      <c r="AR21" s="3">
        <v>2</v>
      </c>
      <c r="AS21" s="2">
        <f t="shared" si="0"/>
        <v>8.900000000000001E-2</v>
      </c>
      <c r="AT21" s="2">
        <f t="shared" si="1"/>
        <v>8.4000000000000005E-2</v>
      </c>
      <c r="AU21" s="2">
        <f t="shared" si="2"/>
        <v>8.6000000000000007E-2</v>
      </c>
      <c r="AV21" s="2">
        <f t="shared" si="3"/>
        <v>9.1333333333333336E-2</v>
      </c>
      <c r="AW21" s="2">
        <f t="shared" si="4"/>
        <v>8.7333333333333332E-2</v>
      </c>
      <c r="AX21" s="2">
        <f t="shared" si="5"/>
        <v>0</v>
      </c>
      <c r="AZ21" s="3">
        <v>2</v>
      </c>
      <c r="BA21" s="2">
        <f t="shared" si="6"/>
        <v>9.539392014169451E-3</v>
      </c>
      <c r="BB21" s="2">
        <f t="shared" si="7"/>
        <v>6.0827625302982092E-3</v>
      </c>
      <c r="BC21" s="2">
        <f t="shared" si="8"/>
        <v>6.9999999999999906E-3</v>
      </c>
      <c r="BD21" s="2">
        <f t="shared" si="9"/>
        <v>1.1150485789118487E-2</v>
      </c>
      <c r="BE21" s="2">
        <f t="shared" si="10"/>
        <v>1.5307950004273423E-2</v>
      </c>
      <c r="BF21" s="2">
        <f t="shared" si="11"/>
        <v>0</v>
      </c>
      <c r="BH21" s="3">
        <v>2</v>
      </c>
      <c r="BI21" s="2">
        <f t="shared" si="12"/>
        <v>8.433333333333333E-2</v>
      </c>
      <c r="BJ21" s="2">
        <f t="shared" si="13"/>
        <v>8.1000000000000003E-2</v>
      </c>
      <c r="BK21" s="2">
        <f t="shared" si="14"/>
        <v>8.2666666666666666E-2</v>
      </c>
      <c r="BL21" s="2">
        <f t="shared" si="15"/>
        <v>8.4666666666666668E-2</v>
      </c>
      <c r="BM21" s="2">
        <f t="shared" si="16"/>
        <v>8.6000000000000007E-2</v>
      </c>
      <c r="BN21" s="2">
        <f t="shared" si="17"/>
        <v>0</v>
      </c>
      <c r="BP21" s="3">
        <v>2</v>
      </c>
      <c r="BQ21" s="2">
        <f t="shared" si="18"/>
        <v>9.2376043070340128E-3</v>
      </c>
      <c r="BR21" s="2">
        <f t="shared" si="19"/>
        <v>5.2915026221291702E-3</v>
      </c>
      <c r="BS21" s="2">
        <f t="shared" si="20"/>
        <v>6.3508529610858807E-3</v>
      </c>
      <c r="BT21" s="2">
        <f t="shared" si="21"/>
        <v>8.3266639978645217E-3</v>
      </c>
      <c r="BU21" s="2">
        <f t="shared" si="22"/>
        <v>1.4798648586948874E-2</v>
      </c>
      <c r="BV21" s="2">
        <f t="shared" si="23"/>
        <v>0</v>
      </c>
    </row>
    <row r="22" spans="2:74" x14ac:dyDescent="0.2">
      <c r="B22" s="4">
        <v>0.10347222222222223</v>
      </c>
      <c r="C22" s="2">
        <v>0.19900000000000001</v>
      </c>
      <c r="D22" s="2">
        <v>0.189</v>
      </c>
      <c r="E22" s="2">
        <v>0.19400000000000001</v>
      </c>
      <c r="F22" s="2">
        <v>0.20300000000000001</v>
      </c>
      <c r="G22" s="2">
        <v>0.20599999999999999</v>
      </c>
      <c r="H22" s="2">
        <v>8.6999999999999994E-2</v>
      </c>
      <c r="I22" s="2">
        <v>0.19700000000000001</v>
      </c>
      <c r="J22" s="2">
        <v>0.188</v>
      </c>
      <c r="K22" s="2">
        <v>0.192</v>
      </c>
      <c r="L22" s="2">
        <v>0.19500000000000001</v>
      </c>
      <c r="M22" s="2">
        <v>0.20499999999999999</v>
      </c>
      <c r="N22" s="2">
        <v>0.09</v>
      </c>
      <c r="P22" s="4">
        <v>0.10347222222222223</v>
      </c>
      <c r="Q22" s="2">
        <v>0.185</v>
      </c>
      <c r="R22" s="2">
        <v>0.17699999999999999</v>
      </c>
      <c r="S22" s="2">
        <v>0.17799999999999999</v>
      </c>
      <c r="T22" s="2">
        <v>0.182</v>
      </c>
      <c r="U22" s="2">
        <v>0.17499999999999999</v>
      </c>
      <c r="V22" s="2">
        <v>8.6999999999999994E-2</v>
      </c>
      <c r="W22" s="2">
        <v>0.182</v>
      </c>
      <c r="X22" s="2">
        <v>0.17799999999999999</v>
      </c>
      <c r="Y22" s="2">
        <v>0.18</v>
      </c>
      <c r="Z22" s="2">
        <v>0.17899999999999999</v>
      </c>
      <c r="AA22" s="2">
        <v>0.17699999999999999</v>
      </c>
      <c r="AB22" s="2">
        <v>9.2999999999999999E-2</v>
      </c>
      <c r="AD22" s="4">
        <v>0.10347222222222223</v>
      </c>
      <c r="AE22" s="22">
        <v>0.17699999999999999</v>
      </c>
      <c r="AF22" s="22">
        <v>0.17799999999999999</v>
      </c>
      <c r="AG22" s="22">
        <v>0.18099999999999999</v>
      </c>
      <c r="AH22" s="22">
        <v>0.18099999999999999</v>
      </c>
      <c r="AI22" s="22">
        <v>0.17499999999999999</v>
      </c>
      <c r="AJ22" s="22">
        <v>8.7999999999999995E-2</v>
      </c>
      <c r="AK22" s="22">
        <v>0.17699999999999999</v>
      </c>
      <c r="AL22" s="22">
        <v>0.184</v>
      </c>
      <c r="AM22" s="22">
        <v>0.17599999999999999</v>
      </c>
      <c r="AN22" s="22">
        <v>0.18</v>
      </c>
      <c r="AO22" s="22">
        <v>0.17599999999999999</v>
      </c>
      <c r="AP22" s="22">
        <v>8.8999999999999996E-2</v>
      </c>
      <c r="AR22" s="3">
        <v>2.5</v>
      </c>
      <c r="AS22" s="2">
        <f t="shared" si="0"/>
        <v>9.9666666666666681E-2</v>
      </c>
      <c r="AT22" s="2">
        <f t="shared" si="1"/>
        <v>9.4000000000000014E-2</v>
      </c>
      <c r="AU22" s="2">
        <f t="shared" si="2"/>
        <v>9.7000000000000017E-2</v>
      </c>
      <c r="AV22" s="2">
        <f t="shared" si="3"/>
        <v>0.10133333333333334</v>
      </c>
      <c r="AW22" s="2">
        <f t="shared" si="4"/>
        <v>9.799999999999999E-2</v>
      </c>
      <c r="AX22" s="2">
        <f t="shared" si="5"/>
        <v>0</v>
      </c>
      <c r="AZ22" s="3">
        <v>2.5</v>
      </c>
      <c r="BA22" s="2">
        <f t="shared" si="6"/>
        <v>1.1590225767142484E-2</v>
      </c>
      <c r="BB22" s="2">
        <f t="shared" si="7"/>
        <v>6.9282032302755148E-3</v>
      </c>
      <c r="BC22" s="2">
        <f t="shared" si="8"/>
        <v>8.7177978870813556E-3</v>
      </c>
      <c r="BD22" s="2">
        <f t="shared" si="9"/>
        <v>1.2741009902410878E-2</v>
      </c>
      <c r="BE22" s="2">
        <f t="shared" si="10"/>
        <v>1.8193405398660292E-2</v>
      </c>
      <c r="BF22" s="2">
        <f t="shared" si="11"/>
        <v>0</v>
      </c>
      <c r="BH22" s="3">
        <v>2.5</v>
      </c>
      <c r="BI22" s="2">
        <f t="shared" si="12"/>
        <v>9.4666666666666677E-2</v>
      </c>
      <c r="BJ22" s="2">
        <f t="shared" si="13"/>
        <v>9.2666666666666675E-2</v>
      </c>
      <c r="BK22" s="2">
        <f t="shared" si="14"/>
        <v>9.2000000000000012E-2</v>
      </c>
      <c r="BL22" s="2">
        <f t="shared" si="15"/>
        <v>9.4000000000000014E-2</v>
      </c>
      <c r="BM22" s="2">
        <f t="shared" si="16"/>
        <v>9.5333333333333325E-2</v>
      </c>
      <c r="BN22" s="2">
        <f t="shared" si="17"/>
        <v>0</v>
      </c>
      <c r="BP22" s="3">
        <v>2.5</v>
      </c>
      <c r="BQ22" s="2">
        <f t="shared" si="18"/>
        <v>1.0692676621563637E-2</v>
      </c>
      <c r="BR22" s="2">
        <f t="shared" si="19"/>
        <v>6.8068592855540519E-3</v>
      </c>
      <c r="BS22" s="2">
        <f t="shared" si="20"/>
        <v>8.6602540378443935E-3</v>
      </c>
      <c r="BT22" s="2">
        <f t="shared" si="21"/>
        <v>9.8488578017961129E-3</v>
      </c>
      <c r="BU22" s="2">
        <f t="shared" si="22"/>
        <v>1.709775813764294E-2</v>
      </c>
      <c r="BV22" s="2">
        <f t="shared" si="23"/>
        <v>0</v>
      </c>
    </row>
    <row r="23" spans="2:74" x14ac:dyDescent="0.2">
      <c r="B23" s="4">
        <v>0.12430555555555556</v>
      </c>
      <c r="C23" s="2">
        <v>0.214</v>
      </c>
      <c r="D23" s="2">
        <v>0.20399999999999999</v>
      </c>
      <c r="E23" s="2">
        <v>0.20799999999999999</v>
      </c>
      <c r="F23" s="2">
        <v>0.217</v>
      </c>
      <c r="G23" s="2">
        <v>0.222</v>
      </c>
      <c r="H23" s="2">
        <v>8.6999999999999994E-2</v>
      </c>
      <c r="I23" s="2">
        <v>0.21299999999999999</v>
      </c>
      <c r="J23" s="2">
        <v>0.20100000000000001</v>
      </c>
      <c r="K23" s="2">
        <v>0.20300000000000001</v>
      </c>
      <c r="L23" s="2">
        <v>0.20699999999999999</v>
      </c>
      <c r="M23" s="2">
        <v>0.219</v>
      </c>
      <c r="N23" s="2">
        <v>0.09</v>
      </c>
      <c r="P23" s="4">
        <v>0.12430555555555556</v>
      </c>
      <c r="Q23" s="2">
        <v>0.19700000000000001</v>
      </c>
      <c r="R23" s="2">
        <v>0.188</v>
      </c>
      <c r="S23" s="2">
        <v>0.189</v>
      </c>
      <c r="T23" s="2">
        <v>0.192</v>
      </c>
      <c r="U23" s="2">
        <v>0.185</v>
      </c>
      <c r="V23" s="2">
        <v>8.6999999999999994E-2</v>
      </c>
      <c r="W23" s="2">
        <v>0.193</v>
      </c>
      <c r="X23" s="2">
        <v>0.189</v>
      </c>
      <c r="Y23" s="2">
        <v>0.189</v>
      </c>
      <c r="Z23" s="2">
        <v>0.187</v>
      </c>
      <c r="AA23" s="2">
        <v>0.185</v>
      </c>
      <c r="AB23" s="2">
        <v>9.2999999999999999E-2</v>
      </c>
      <c r="AD23" s="4">
        <v>0.12430555555555556</v>
      </c>
      <c r="AE23" s="22">
        <v>0.188</v>
      </c>
      <c r="AF23" s="22">
        <v>0.189</v>
      </c>
      <c r="AG23" s="22">
        <v>0.193</v>
      </c>
      <c r="AH23" s="22">
        <v>0.192</v>
      </c>
      <c r="AI23" s="22">
        <v>0.185</v>
      </c>
      <c r="AJ23" s="22">
        <v>8.7999999999999995E-2</v>
      </c>
      <c r="AK23" s="22">
        <v>0.189</v>
      </c>
      <c r="AL23" s="22">
        <v>0.19500000000000001</v>
      </c>
      <c r="AM23" s="22">
        <v>0.185</v>
      </c>
      <c r="AN23" s="22">
        <v>0.189</v>
      </c>
      <c r="AO23" s="22">
        <v>0.185</v>
      </c>
      <c r="AP23" s="22">
        <v>8.8999999999999996E-2</v>
      </c>
      <c r="AR23" s="3">
        <v>3</v>
      </c>
      <c r="AS23" s="2">
        <f t="shared" si="0"/>
        <v>0.11233333333333334</v>
      </c>
      <c r="AT23" s="2">
        <f t="shared" si="1"/>
        <v>0.10633333333333334</v>
      </c>
      <c r="AU23" s="2">
        <f t="shared" si="2"/>
        <v>0.10933333333333334</v>
      </c>
      <c r="AV23" s="2">
        <f t="shared" si="3"/>
        <v>0.113</v>
      </c>
      <c r="AW23" s="2">
        <f t="shared" si="4"/>
        <v>0.11</v>
      </c>
      <c r="AX23" s="2">
        <f t="shared" si="5"/>
        <v>0</v>
      </c>
      <c r="AZ23" s="3">
        <v>3</v>
      </c>
      <c r="BA23" s="2">
        <f t="shared" si="6"/>
        <v>1.3650396819628844E-2</v>
      </c>
      <c r="BB23" s="2">
        <f t="shared" si="7"/>
        <v>9.2376043070340041E-3</v>
      </c>
      <c r="BC23" s="2">
        <f t="shared" si="8"/>
        <v>1.0214368964029701E-2</v>
      </c>
      <c r="BD23" s="2">
        <f t="shared" si="9"/>
        <v>1.4730919862656419E-2</v>
      </c>
      <c r="BE23" s="2">
        <f t="shared" si="10"/>
        <v>2.1656407827707731E-2</v>
      </c>
      <c r="BF23" s="2">
        <f t="shared" si="11"/>
        <v>0</v>
      </c>
      <c r="BH23" s="3">
        <v>3</v>
      </c>
      <c r="BI23" s="2">
        <f t="shared" si="12"/>
        <v>0.10766666666666667</v>
      </c>
      <c r="BJ23" s="2">
        <f t="shared" si="13"/>
        <v>0.10433333333333335</v>
      </c>
      <c r="BK23" s="2">
        <f t="shared" si="14"/>
        <v>0.10166666666666668</v>
      </c>
      <c r="BL23" s="2">
        <f t="shared" si="15"/>
        <v>0.10366666666666667</v>
      </c>
      <c r="BM23" s="2">
        <f t="shared" si="16"/>
        <v>0.10566666666666667</v>
      </c>
      <c r="BN23" s="2">
        <f t="shared" si="17"/>
        <v>0</v>
      </c>
      <c r="BP23" s="3">
        <v>3</v>
      </c>
      <c r="BQ23" s="2">
        <f t="shared" si="18"/>
        <v>1.3279056191361544E-2</v>
      </c>
      <c r="BR23" s="2">
        <f t="shared" si="19"/>
        <v>7.6376261582597402E-3</v>
      </c>
      <c r="BS23" s="2">
        <f t="shared" si="20"/>
        <v>9.8149545762236459E-3</v>
      </c>
      <c r="BT23" s="2">
        <f t="shared" si="21"/>
        <v>1.1930353445448849E-2</v>
      </c>
      <c r="BU23" s="2">
        <f t="shared" si="22"/>
        <v>2.0305992547357307E-2</v>
      </c>
      <c r="BV23" s="2">
        <f t="shared" si="23"/>
        <v>0</v>
      </c>
    </row>
    <row r="24" spans="2:74" x14ac:dyDescent="0.2">
      <c r="B24" s="4">
        <v>0.1451388888888889</v>
      </c>
      <c r="C24" s="2">
        <v>0.23200000000000001</v>
      </c>
      <c r="D24" s="2">
        <v>0.219</v>
      </c>
      <c r="E24" s="2">
        <v>0.224</v>
      </c>
      <c r="F24" s="2">
        <v>0.23400000000000001</v>
      </c>
      <c r="G24" s="2">
        <v>0.24</v>
      </c>
      <c r="H24" s="2">
        <v>8.6999999999999994E-2</v>
      </c>
      <c r="I24" s="2">
        <v>0.23</v>
      </c>
      <c r="J24" s="2">
        <v>0.216</v>
      </c>
      <c r="K24" s="2">
        <v>0.216</v>
      </c>
      <c r="L24" s="2">
        <v>0.219</v>
      </c>
      <c r="M24" s="2">
        <v>0.23300000000000001</v>
      </c>
      <c r="N24" s="2">
        <v>0.09</v>
      </c>
      <c r="P24" s="4">
        <v>0.1451388888888889</v>
      </c>
      <c r="Q24" s="2">
        <v>0.21</v>
      </c>
      <c r="R24" s="2">
        <v>0.2</v>
      </c>
      <c r="S24" s="2">
        <v>0.20200000000000001</v>
      </c>
      <c r="T24" s="2">
        <v>0.20399999999999999</v>
      </c>
      <c r="U24" s="2">
        <v>0.19700000000000001</v>
      </c>
      <c r="V24" s="2">
        <v>8.6999999999999994E-2</v>
      </c>
      <c r="W24" s="2">
        <v>0.20599999999999999</v>
      </c>
      <c r="X24" s="2">
        <v>0.20100000000000001</v>
      </c>
      <c r="Y24" s="2">
        <v>0.19800000000000001</v>
      </c>
      <c r="Z24" s="2">
        <v>0.19600000000000001</v>
      </c>
      <c r="AA24" s="2">
        <v>0.193</v>
      </c>
      <c r="AB24" s="2">
        <v>9.4E-2</v>
      </c>
      <c r="AD24" s="4">
        <v>0.1451388888888889</v>
      </c>
      <c r="AE24" s="22">
        <v>0.20100000000000001</v>
      </c>
      <c r="AF24" s="22">
        <v>0.20399999999999999</v>
      </c>
      <c r="AG24" s="22">
        <v>0.20599999999999999</v>
      </c>
      <c r="AH24" s="22">
        <v>0.20499999999999999</v>
      </c>
      <c r="AI24" s="22">
        <v>0.19800000000000001</v>
      </c>
      <c r="AJ24" s="22">
        <v>8.7999999999999995E-2</v>
      </c>
      <c r="AK24" s="22">
        <v>0.20200000000000001</v>
      </c>
      <c r="AL24" s="22">
        <v>0.20899999999999999</v>
      </c>
      <c r="AM24" s="22">
        <v>0.19500000000000001</v>
      </c>
      <c r="AN24" s="22">
        <v>0.19900000000000001</v>
      </c>
      <c r="AO24" s="22">
        <v>0.19400000000000001</v>
      </c>
      <c r="AP24" s="22">
        <v>8.8999999999999996E-2</v>
      </c>
      <c r="AR24" s="3">
        <v>3.5</v>
      </c>
      <c r="AS24" s="2">
        <f t="shared" si="0"/>
        <v>0.127</v>
      </c>
      <c r="AT24" s="2">
        <f t="shared" si="1"/>
        <v>0.12033333333333333</v>
      </c>
      <c r="AU24" s="2">
        <f t="shared" si="2"/>
        <v>0.12333333333333334</v>
      </c>
      <c r="AV24" s="2">
        <f t="shared" si="3"/>
        <v>0.127</v>
      </c>
      <c r="AW24" s="2">
        <f t="shared" si="4"/>
        <v>0.12433333333333334</v>
      </c>
      <c r="AX24" s="2">
        <f t="shared" si="5"/>
        <v>0</v>
      </c>
      <c r="AZ24" s="3">
        <v>3.5</v>
      </c>
      <c r="BA24" s="2">
        <f t="shared" si="6"/>
        <v>1.6370705543744927E-2</v>
      </c>
      <c r="BB24" s="2">
        <f t="shared" si="7"/>
        <v>1.0214368964029706E-2</v>
      </c>
      <c r="BC24" s="2">
        <f t="shared" si="8"/>
        <v>1.1930353445448854E-2</v>
      </c>
      <c r="BD24" s="2">
        <f t="shared" si="9"/>
        <v>1.7320508075688721E-2</v>
      </c>
      <c r="BE24" s="2">
        <f t="shared" si="10"/>
        <v>2.4826061575153907E-2</v>
      </c>
      <c r="BF24" s="2">
        <f t="shared" si="11"/>
        <v>0</v>
      </c>
      <c r="BH24" s="3">
        <v>3.5</v>
      </c>
      <c r="BI24" s="2">
        <f t="shared" si="12"/>
        <v>0.12166666666666666</v>
      </c>
      <c r="BJ24" s="2">
        <f t="shared" si="13"/>
        <v>0.11766666666666666</v>
      </c>
      <c r="BK24" s="2">
        <f t="shared" si="14"/>
        <v>0.112</v>
      </c>
      <c r="BL24" s="2">
        <f t="shared" si="15"/>
        <v>0.11366666666666668</v>
      </c>
      <c r="BM24" s="2">
        <f t="shared" si="16"/>
        <v>0.11566666666666668</v>
      </c>
      <c r="BN24" s="2">
        <f t="shared" si="17"/>
        <v>0</v>
      </c>
      <c r="BP24" s="3">
        <v>3.5</v>
      </c>
      <c r="BQ24" s="2">
        <f t="shared" si="18"/>
        <v>1.5885003409925259E-2</v>
      </c>
      <c r="BR24" s="2">
        <f t="shared" si="19"/>
        <v>9.7125348562223032E-3</v>
      </c>
      <c r="BS24" s="2">
        <f t="shared" si="20"/>
        <v>1.2165525060596434E-2</v>
      </c>
      <c r="BT24" s="2">
        <f t="shared" si="21"/>
        <v>1.3868429375143144E-2</v>
      </c>
      <c r="BU24" s="2">
        <f t="shared" si="22"/>
        <v>2.386070689089774E-2</v>
      </c>
      <c r="BV24" s="2">
        <f t="shared" si="23"/>
        <v>0</v>
      </c>
    </row>
    <row r="25" spans="2:74" x14ac:dyDescent="0.2">
      <c r="B25" s="4">
        <v>0.16597222222222222</v>
      </c>
      <c r="C25" s="2">
        <v>0.253</v>
      </c>
      <c r="D25" s="2">
        <v>0.23599999999999999</v>
      </c>
      <c r="E25" s="2">
        <v>0.245</v>
      </c>
      <c r="F25" s="2">
        <v>0.253</v>
      </c>
      <c r="G25" s="2">
        <v>0.26200000000000001</v>
      </c>
      <c r="H25" s="2">
        <v>8.6999999999999994E-2</v>
      </c>
      <c r="I25" s="2">
        <v>0.25</v>
      </c>
      <c r="J25" s="2">
        <v>0.23300000000000001</v>
      </c>
      <c r="K25" s="2">
        <v>0.23</v>
      </c>
      <c r="L25" s="2">
        <v>0.23100000000000001</v>
      </c>
      <c r="M25" s="2">
        <v>0.248</v>
      </c>
      <c r="N25" s="2">
        <v>0.09</v>
      </c>
      <c r="P25" s="4">
        <v>0.16597222222222222</v>
      </c>
      <c r="Q25" s="2">
        <v>0.224</v>
      </c>
      <c r="R25" s="2">
        <v>0.214</v>
      </c>
      <c r="S25" s="2">
        <v>0.217</v>
      </c>
      <c r="T25" s="2">
        <v>0.217</v>
      </c>
      <c r="U25" s="2">
        <v>0.20899999999999999</v>
      </c>
      <c r="V25" s="2">
        <v>8.6999999999999994E-2</v>
      </c>
      <c r="W25" s="2">
        <v>0.221</v>
      </c>
      <c r="X25" s="2">
        <v>0.215</v>
      </c>
      <c r="Y25" s="2">
        <v>0.20899999999999999</v>
      </c>
      <c r="Z25" s="2">
        <v>0.20599999999999999</v>
      </c>
      <c r="AA25" s="2">
        <v>0.20300000000000001</v>
      </c>
      <c r="AB25" s="2">
        <v>9.2999999999999999E-2</v>
      </c>
      <c r="AD25" s="4">
        <v>0.16597222222222222</v>
      </c>
      <c r="AE25" s="22">
        <v>0.216</v>
      </c>
      <c r="AF25" s="22">
        <v>0.218</v>
      </c>
      <c r="AG25" s="22">
        <v>0.221</v>
      </c>
      <c r="AH25" s="22">
        <v>0.219</v>
      </c>
      <c r="AI25" s="22">
        <v>0.21099999999999999</v>
      </c>
      <c r="AJ25" s="22">
        <v>8.7999999999999995E-2</v>
      </c>
      <c r="AK25" s="22">
        <v>0.217</v>
      </c>
      <c r="AL25" s="22">
        <v>0.22500000000000001</v>
      </c>
      <c r="AM25" s="22">
        <v>0.20499999999999999</v>
      </c>
      <c r="AN25" s="22">
        <v>0.20799999999999999</v>
      </c>
      <c r="AO25" s="22">
        <v>0.20300000000000001</v>
      </c>
      <c r="AP25" s="22">
        <v>8.8999999999999996E-2</v>
      </c>
      <c r="AR25" s="3">
        <v>4</v>
      </c>
      <c r="AS25" s="2">
        <f t="shared" si="0"/>
        <v>0.14366666666666669</v>
      </c>
      <c r="AT25" s="2">
        <f t="shared" si="1"/>
        <v>0.13533333333333333</v>
      </c>
      <c r="AU25" s="2">
        <f t="shared" si="2"/>
        <v>0.14033333333333334</v>
      </c>
      <c r="AV25" s="2">
        <f t="shared" si="3"/>
        <v>0.14233333333333334</v>
      </c>
      <c r="AW25" s="2">
        <f t="shared" si="4"/>
        <v>0.14000000000000001</v>
      </c>
      <c r="AX25" s="2">
        <f t="shared" si="5"/>
        <v>0</v>
      </c>
      <c r="AZ25" s="3">
        <v>4</v>
      </c>
      <c r="BA25" s="2">
        <f t="shared" si="6"/>
        <v>1.9857828011475131E-2</v>
      </c>
      <c r="BB25" s="2">
        <f t="shared" si="7"/>
        <v>1.1930353445448849E-2</v>
      </c>
      <c r="BC25" s="2">
        <f t="shared" si="8"/>
        <v>1.5373136743466938E-2</v>
      </c>
      <c r="BD25" s="2">
        <f t="shared" si="9"/>
        <v>2.0502032419575666E-2</v>
      </c>
      <c r="BE25" s="2">
        <f t="shared" si="10"/>
        <v>3.031501278244823E-2</v>
      </c>
      <c r="BF25" s="2">
        <f t="shared" si="11"/>
        <v>0</v>
      </c>
      <c r="BH25" s="3">
        <v>4</v>
      </c>
      <c r="BI25" s="2">
        <f t="shared" si="12"/>
        <v>0.13866666666666669</v>
      </c>
      <c r="BJ25" s="2">
        <f t="shared" si="13"/>
        <v>0.13366666666666668</v>
      </c>
      <c r="BK25" s="2">
        <f t="shared" si="14"/>
        <v>0.124</v>
      </c>
      <c r="BL25" s="2">
        <f t="shared" si="15"/>
        <v>0.12433333333333334</v>
      </c>
      <c r="BM25" s="2">
        <f t="shared" si="16"/>
        <v>0.12733333333333333</v>
      </c>
      <c r="BN25" s="2">
        <f t="shared" si="17"/>
        <v>0</v>
      </c>
      <c r="BP25" s="3">
        <v>4</v>
      </c>
      <c r="BQ25" s="2">
        <f t="shared" si="18"/>
        <v>1.8475208614067904E-2</v>
      </c>
      <c r="BR25" s="2">
        <f t="shared" si="19"/>
        <v>1.0692676621563636E-2</v>
      </c>
      <c r="BS25" s="2">
        <f t="shared" si="20"/>
        <v>1.3856406460551033E-2</v>
      </c>
      <c r="BT25" s="2">
        <f t="shared" si="21"/>
        <v>1.4742229591664E-2</v>
      </c>
      <c r="BU25" s="2">
        <f t="shared" si="22"/>
        <v>2.6633312473917623E-2</v>
      </c>
      <c r="BV25" s="2">
        <f t="shared" si="23"/>
        <v>0</v>
      </c>
    </row>
    <row r="26" spans="2:74" x14ac:dyDescent="0.2">
      <c r="B26" s="4">
        <v>0.18680555555555556</v>
      </c>
      <c r="C26" s="2">
        <v>0.27600000000000002</v>
      </c>
      <c r="D26" s="2">
        <v>0.25800000000000001</v>
      </c>
      <c r="E26" s="2">
        <v>0.26500000000000001</v>
      </c>
      <c r="F26" s="2">
        <v>0.27600000000000002</v>
      </c>
      <c r="G26" s="2">
        <v>0.28599999999999998</v>
      </c>
      <c r="H26" s="2">
        <v>8.6999999999999994E-2</v>
      </c>
      <c r="I26" s="2">
        <v>0.27400000000000002</v>
      </c>
      <c r="J26" s="2">
        <v>0.254</v>
      </c>
      <c r="K26" s="2">
        <v>0.24299999999999999</v>
      </c>
      <c r="L26" s="2">
        <v>0.24299999999999999</v>
      </c>
      <c r="M26" s="2">
        <v>0.26200000000000001</v>
      </c>
      <c r="N26" s="2">
        <v>0.09</v>
      </c>
      <c r="P26" s="4">
        <v>0.18680555555555556</v>
      </c>
      <c r="Q26" s="2">
        <v>0.24099999999999999</v>
      </c>
      <c r="R26" s="2">
        <v>0.23</v>
      </c>
      <c r="S26" s="2">
        <v>0.23300000000000001</v>
      </c>
      <c r="T26" s="2">
        <v>0.23200000000000001</v>
      </c>
      <c r="U26" s="2">
        <v>0.223</v>
      </c>
      <c r="V26" s="2">
        <v>8.6999999999999994E-2</v>
      </c>
      <c r="W26" s="2">
        <v>0.23899999999999999</v>
      </c>
      <c r="X26" s="2">
        <v>0.23100000000000001</v>
      </c>
      <c r="Y26" s="2">
        <v>0.218</v>
      </c>
      <c r="Z26" s="2">
        <v>0.215</v>
      </c>
      <c r="AA26" s="2">
        <v>0.21299999999999999</v>
      </c>
      <c r="AB26" s="2">
        <v>9.2999999999999999E-2</v>
      </c>
      <c r="AD26" s="4">
        <v>0.18680555555555556</v>
      </c>
      <c r="AE26" s="22">
        <v>0.23300000000000001</v>
      </c>
      <c r="AF26" s="22">
        <v>0.23599999999999999</v>
      </c>
      <c r="AG26" s="22">
        <v>0.23899999999999999</v>
      </c>
      <c r="AH26" s="22">
        <v>0.23599999999999999</v>
      </c>
      <c r="AI26" s="22">
        <v>0.22800000000000001</v>
      </c>
      <c r="AJ26" s="22">
        <v>8.7999999999999995E-2</v>
      </c>
      <c r="AK26" s="22">
        <v>0.23599999999999999</v>
      </c>
      <c r="AL26" s="22">
        <v>0.24399999999999999</v>
      </c>
      <c r="AM26" s="22">
        <v>0.214</v>
      </c>
      <c r="AN26" s="22">
        <v>0.218</v>
      </c>
      <c r="AO26" s="22">
        <v>0.214</v>
      </c>
      <c r="AP26" s="22">
        <v>8.8999999999999996E-2</v>
      </c>
      <c r="AR26" s="3">
        <v>4.5</v>
      </c>
      <c r="AS26" s="2">
        <f t="shared" si="0"/>
        <v>0.16266666666666668</v>
      </c>
      <c r="AT26" s="2">
        <f t="shared" si="1"/>
        <v>0.15400000000000003</v>
      </c>
      <c r="AU26" s="2">
        <f t="shared" si="2"/>
        <v>0.15833333333333335</v>
      </c>
      <c r="AV26" s="2">
        <f t="shared" si="3"/>
        <v>0.16066666666666671</v>
      </c>
      <c r="AW26" s="2">
        <f t="shared" si="4"/>
        <v>0.15833333333333333</v>
      </c>
      <c r="AX26" s="2">
        <f t="shared" si="5"/>
        <v>0</v>
      </c>
      <c r="AZ26" s="3">
        <v>4.5</v>
      </c>
      <c r="BA26" s="2">
        <f t="shared" si="6"/>
        <v>2.324507116214827E-2</v>
      </c>
      <c r="BB26" s="2">
        <f t="shared" si="7"/>
        <v>1.4933184523068081E-2</v>
      </c>
      <c r="BC26" s="2">
        <f t="shared" si="8"/>
        <v>1.7214335111567149E-2</v>
      </c>
      <c r="BD26" s="2">
        <f t="shared" si="9"/>
        <v>2.4583192089989551E-2</v>
      </c>
      <c r="BE26" s="2">
        <f t="shared" si="10"/>
        <v>3.527510926040249E-2</v>
      </c>
      <c r="BF26" s="2">
        <f t="shared" si="11"/>
        <v>0</v>
      </c>
      <c r="BH26" s="3">
        <v>4.5</v>
      </c>
      <c r="BI26" s="2">
        <f t="shared" si="12"/>
        <v>0.159</v>
      </c>
      <c r="BJ26" s="2">
        <f t="shared" si="13"/>
        <v>0.15233333333333335</v>
      </c>
      <c r="BK26" s="2">
        <f t="shared" si="14"/>
        <v>0.13433333333333333</v>
      </c>
      <c r="BL26" s="2">
        <f t="shared" si="15"/>
        <v>0.13466666666666668</v>
      </c>
      <c r="BM26" s="2">
        <f t="shared" si="16"/>
        <v>0.13900000000000001</v>
      </c>
      <c r="BN26" s="2">
        <f t="shared" si="17"/>
        <v>0</v>
      </c>
      <c r="BP26" s="3">
        <v>4.5</v>
      </c>
      <c r="BQ26" s="2">
        <f t="shared" si="18"/>
        <v>2.1656407827707971E-2</v>
      </c>
      <c r="BR26" s="2">
        <f t="shared" si="19"/>
        <v>1.3203534880225569E-2</v>
      </c>
      <c r="BS26" s="2">
        <f t="shared" si="20"/>
        <v>1.6165807537309521E-2</v>
      </c>
      <c r="BT26" s="2">
        <f t="shared" si="21"/>
        <v>1.6258331197676262E-2</v>
      </c>
      <c r="BU26" s="2">
        <f t="shared" si="22"/>
        <v>2.8687976575562057E-2</v>
      </c>
      <c r="BV26" s="2">
        <f t="shared" si="23"/>
        <v>0</v>
      </c>
    </row>
    <row r="27" spans="2:74" x14ac:dyDescent="0.2">
      <c r="B27" s="4">
        <v>0.2076388888888889</v>
      </c>
      <c r="C27" s="2">
        <v>0.30199999999999999</v>
      </c>
      <c r="D27" s="2">
        <v>0.27800000000000002</v>
      </c>
      <c r="E27" s="2">
        <v>0.28899999999999998</v>
      </c>
      <c r="F27" s="2">
        <v>0.30099999999999999</v>
      </c>
      <c r="G27" s="2">
        <v>0.311</v>
      </c>
      <c r="H27" s="2">
        <v>8.6999999999999994E-2</v>
      </c>
      <c r="I27" s="2">
        <v>0.29899999999999999</v>
      </c>
      <c r="J27" s="2">
        <v>0.27800000000000002</v>
      </c>
      <c r="K27" s="2">
        <v>0.255</v>
      </c>
      <c r="L27" s="2">
        <v>0.252</v>
      </c>
      <c r="M27" s="2">
        <v>0.27700000000000002</v>
      </c>
      <c r="N27" s="2">
        <v>0.09</v>
      </c>
      <c r="P27" s="4">
        <v>0.2076388888888889</v>
      </c>
      <c r="Q27" s="2">
        <v>0.26100000000000001</v>
      </c>
      <c r="R27" s="2">
        <v>0.248</v>
      </c>
      <c r="S27" s="2">
        <v>0.253</v>
      </c>
      <c r="T27" s="2">
        <v>0.248</v>
      </c>
      <c r="U27" s="2">
        <v>0.23899999999999999</v>
      </c>
      <c r="V27" s="2">
        <v>8.6999999999999994E-2</v>
      </c>
      <c r="W27" s="2">
        <v>0.25900000000000001</v>
      </c>
      <c r="X27" s="2">
        <v>0.249</v>
      </c>
      <c r="Y27" s="2">
        <v>0.22800000000000001</v>
      </c>
      <c r="Z27" s="2">
        <v>0.224</v>
      </c>
      <c r="AA27" s="2">
        <v>0.223</v>
      </c>
      <c r="AB27" s="2">
        <v>9.1999999999999998E-2</v>
      </c>
      <c r="AD27" s="4">
        <v>0.2076388888888889</v>
      </c>
      <c r="AE27" s="22">
        <v>0.252</v>
      </c>
      <c r="AF27" s="22">
        <v>0.25700000000000001</v>
      </c>
      <c r="AG27" s="22">
        <v>0.26</v>
      </c>
      <c r="AH27" s="22">
        <v>0.25600000000000001</v>
      </c>
      <c r="AI27" s="22">
        <v>0.246</v>
      </c>
      <c r="AJ27" s="22">
        <v>8.7999999999999995E-2</v>
      </c>
      <c r="AK27" s="22">
        <v>0.255</v>
      </c>
      <c r="AL27" s="22">
        <v>0.26600000000000001</v>
      </c>
      <c r="AM27" s="22">
        <v>0.222</v>
      </c>
      <c r="AN27" s="22">
        <v>0.22800000000000001</v>
      </c>
      <c r="AO27" s="22">
        <v>0.223</v>
      </c>
      <c r="AP27" s="22">
        <v>8.8999999999999996E-2</v>
      </c>
      <c r="AR27" s="3">
        <v>5</v>
      </c>
      <c r="AS27" s="2">
        <f t="shared" si="0"/>
        <v>0.18433333333333335</v>
      </c>
      <c r="AT27" s="2">
        <f t="shared" si="1"/>
        <v>0.17366666666666666</v>
      </c>
      <c r="AU27" s="2">
        <f t="shared" si="2"/>
        <v>0.18000000000000002</v>
      </c>
      <c r="AV27" s="2">
        <f t="shared" si="3"/>
        <v>0.18100000000000002</v>
      </c>
      <c r="AW27" s="2">
        <f t="shared" si="4"/>
        <v>0.17800000000000002</v>
      </c>
      <c r="AX27" s="2">
        <f t="shared" si="5"/>
        <v>0</v>
      </c>
      <c r="AZ27" s="3">
        <v>5</v>
      </c>
      <c r="BA27" s="2">
        <f t="shared" si="6"/>
        <v>2.7024680078278927E-2</v>
      </c>
      <c r="BB27" s="2">
        <f t="shared" si="7"/>
        <v>1.5534906930308073E-2</v>
      </c>
      <c r="BC27" s="2">
        <f t="shared" si="8"/>
        <v>1.9287301521985895E-2</v>
      </c>
      <c r="BD27" s="2">
        <f t="shared" si="9"/>
        <v>2.8792360097775874E-2</v>
      </c>
      <c r="BE27" s="2">
        <f t="shared" si="10"/>
        <v>3.994996871087636E-2</v>
      </c>
      <c r="BF27" s="2">
        <f t="shared" si="11"/>
        <v>0</v>
      </c>
      <c r="BH27" s="3">
        <v>5</v>
      </c>
      <c r="BI27" s="2">
        <f t="shared" si="12"/>
        <v>0.18066666666666667</v>
      </c>
      <c r="BJ27" s="2">
        <f t="shared" si="13"/>
        <v>0.17400000000000002</v>
      </c>
      <c r="BK27" s="2">
        <f t="shared" si="14"/>
        <v>0.14466666666666669</v>
      </c>
      <c r="BL27" s="2">
        <f t="shared" si="15"/>
        <v>0.14433333333333334</v>
      </c>
      <c r="BM27" s="2">
        <f t="shared" si="16"/>
        <v>0.1506666666666667</v>
      </c>
      <c r="BN27" s="2">
        <f t="shared" si="17"/>
        <v>0</v>
      </c>
      <c r="BP27" s="3">
        <v>5</v>
      </c>
      <c r="BQ27" s="2">
        <f t="shared" si="18"/>
        <v>2.4542480178933075E-2</v>
      </c>
      <c r="BR27" s="2">
        <f t="shared" si="19"/>
        <v>1.5716233645501725E-2</v>
      </c>
      <c r="BS27" s="2">
        <f t="shared" si="20"/>
        <v>1.7672954855748751E-2</v>
      </c>
      <c r="BT27" s="2">
        <f t="shared" si="21"/>
        <v>1.5695009822658069E-2</v>
      </c>
      <c r="BU27" s="2">
        <f t="shared" si="22"/>
        <v>3.1501322723551217E-2</v>
      </c>
      <c r="BV27" s="2">
        <f t="shared" si="23"/>
        <v>0</v>
      </c>
    </row>
    <row r="28" spans="2:74" x14ac:dyDescent="0.2">
      <c r="B28" s="4">
        <v>0.22847222222222222</v>
      </c>
      <c r="C28" s="2">
        <v>0.33</v>
      </c>
      <c r="D28" s="2">
        <v>0.30499999999999999</v>
      </c>
      <c r="E28" s="2">
        <v>0.318</v>
      </c>
      <c r="F28" s="2">
        <v>0.32900000000000001</v>
      </c>
      <c r="G28" s="2">
        <v>0.34100000000000003</v>
      </c>
      <c r="H28" s="2">
        <v>8.6999999999999994E-2</v>
      </c>
      <c r="I28" s="2">
        <v>0.32900000000000001</v>
      </c>
      <c r="J28" s="2">
        <v>0.30299999999999999</v>
      </c>
      <c r="K28" s="2">
        <v>0.26700000000000002</v>
      </c>
      <c r="L28" s="2">
        <v>0.26200000000000001</v>
      </c>
      <c r="M28" s="2">
        <v>0.29099999999999998</v>
      </c>
      <c r="N28" s="2">
        <v>0.09</v>
      </c>
      <c r="P28" s="4">
        <v>0.22847222222222222</v>
      </c>
      <c r="Q28" s="2">
        <v>0.28399999999999997</v>
      </c>
      <c r="R28" s="2">
        <v>0.26900000000000002</v>
      </c>
      <c r="S28" s="2">
        <v>0.27600000000000002</v>
      </c>
      <c r="T28" s="2">
        <v>0.26800000000000002</v>
      </c>
      <c r="U28" s="2">
        <v>0.25800000000000001</v>
      </c>
      <c r="V28" s="2">
        <v>8.6999999999999994E-2</v>
      </c>
      <c r="W28" s="2">
        <v>0.28199999999999997</v>
      </c>
      <c r="X28" s="2">
        <v>0.27100000000000002</v>
      </c>
      <c r="Y28" s="2">
        <v>0.23699999999999999</v>
      </c>
      <c r="Z28" s="2">
        <v>0.23400000000000001</v>
      </c>
      <c r="AA28" s="2">
        <v>0.23300000000000001</v>
      </c>
      <c r="AB28" s="2">
        <v>9.1999999999999998E-2</v>
      </c>
      <c r="AD28" s="4">
        <v>0.22847222222222222</v>
      </c>
      <c r="AE28" s="22">
        <v>0.27500000000000002</v>
      </c>
      <c r="AF28" s="22">
        <v>0.28100000000000003</v>
      </c>
      <c r="AG28" s="22">
        <v>0.28299999999999997</v>
      </c>
      <c r="AH28" s="22">
        <v>0.27900000000000003</v>
      </c>
      <c r="AI28" s="22">
        <v>0.26800000000000002</v>
      </c>
      <c r="AJ28" s="22">
        <v>8.7999999999999995E-2</v>
      </c>
      <c r="AK28" s="22">
        <v>0.27800000000000002</v>
      </c>
      <c r="AL28" s="22">
        <v>0.28999999999999998</v>
      </c>
      <c r="AM28" s="22">
        <v>0.23200000000000001</v>
      </c>
      <c r="AN28" s="22">
        <v>0.23699999999999999</v>
      </c>
      <c r="AO28" s="22">
        <v>0.23300000000000001</v>
      </c>
      <c r="AP28" s="22">
        <v>8.8999999999999996E-2</v>
      </c>
      <c r="AR28" s="3">
        <v>5.5</v>
      </c>
      <c r="AS28" s="2">
        <f t="shared" si="0"/>
        <v>0.20899999999999999</v>
      </c>
      <c r="AT28" s="2">
        <f t="shared" si="1"/>
        <v>0.19766666666666668</v>
      </c>
      <c r="AU28" s="2">
        <f t="shared" si="2"/>
        <v>0.20499999999999999</v>
      </c>
      <c r="AV28" s="2">
        <f t="shared" si="3"/>
        <v>0.20466666666666669</v>
      </c>
      <c r="AW28" s="2">
        <f t="shared" si="4"/>
        <v>0.20166666666666669</v>
      </c>
      <c r="AX28" s="2">
        <f t="shared" si="5"/>
        <v>0</v>
      </c>
      <c r="AZ28" s="3">
        <v>5.5</v>
      </c>
      <c r="BA28" s="2">
        <f t="shared" si="6"/>
        <v>2.9866369046136224E-2</v>
      </c>
      <c r="BB28" s="2">
        <f t="shared" si="7"/>
        <v>1.8448125469362267E-2</v>
      </c>
      <c r="BC28" s="2">
        <f t="shared" si="8"/>
        <v>2.2715633383201095E-2</v>
      </c>
      <c r="BD28" s="2">
        <f t="shared" si="9"/>
        <v>3.271594921950647E-2</v>
      </c>
      <c r="BE28" s="2">
        <f t="shared" si="10"/>
        <v>4.5544849690533878E-2</v>
      </c>
      <c r="BF28" s="2">
        <f t="shared" si="11"/>
        <v>0</v>
      </c>
      <c r="BH28" s="3">
        <v>5.5</v>
      </c>
      <c r="BI28" s="2">
        <f t="shared" si="12"/>
        <v>0.20599999999999999</v>
      </c>
      <c r="BJ28" s="2">
        <f t="shared" si="13"/>
        <v>0.19766666666666666</v>
      </c>
      <c r="BK28" s="2">
        <f t="shared" si="14"/>
        <v>0.155</v>
      </c>
      <c r="BL28" s="2">
        <f t="shared" si="15"/>
        <v>0.15400000000000003</v>
      </c>
      <c r="BM28" s="2">
        <f t="shared" si="16"/>
        <v>0.16200000000000001</v>
      </c>
      <c r="BN28" s="2">
        <f t="shared" si="17"/>
        <v>0</v>
      </c>
      <c r="BP28" s="3">
        <v>5.5</v>
      </c>
      <c r="BQ28" s="2">
        <f t="shared" si="18"/>
        <v>2.8583211855912873E-2</v>
      </c>
      <c r="BR28" s="2">
        <f t="shared" si="19"/>
        <v>1.7243356208503403E-2</v>
      </c>
      <c r="BS28" s="2">
        <f t="shared" si="20"/>
        <v>1.9078784028338923E-2</v>
      </c>
      <c r="BT28" s="2">
        <f t="shared" si="21"/>
        <v>1.5874507866387548E-2</v>
      </c>
      <c r="BU28" s="2">
        <f t="shared" si="22"/>
        <v>3.3808283008754013E-2</v>
      </c>
      <c r="BV28" s="2">
        <f t="shared" si="23"/>
        <v>0</v>
      </c>
    </row>
    <row r="29" spans="2:74" x14ac:dyDescent="0.2">
      <c r="B29" s="4">
        <v>0.24930555555555556</v>
      </c>
      <c r="C29" s="2">
        <v>0.36499999999999999</v>
      </c>
      <c r="D29" s="2">
        <v>0.33400000000000002</v>
      </c>
      <c r="E29" s="2">
        <v>0.34899999999999998</v>
      </c>
      <c r="F29" s="2">
        <v>0.36099999999999999</v>
      </c>
      <c r="G29" s="2">
        <v>0.377</v>
      </c>
      <c r="H29" s="2">
        <v>8.6999999999999994E-2</v>
      </c>
      <c r="I29" s="2">
        <v>0.36199999999999999</v>
      </c>
      <c r="J29" s="2">
        <v>0.33100000000000002</v>
      </c>
      <c r="K29" s="2">
        <v>0.28000000000000003</v>
      </c>
      <c r="L29" s="2">
        <v>0.27200000000000002</v>
      </c>
      <c r="M29" s="2">
        <v>0.30599999999999999</v>
      </c>
      <c r="N29" s="2">
        <v>0.09</v>
      </c>
      <c r="P29" s="4">
        <v>0.24930555555555556</v>
      </c>
      <c r="Q29" s="2">
        <v>0.31</v>
      </c>
      <c r="R29" s="2">
        <v>0.29299999999999998</v>
      </c>
      <c r="S29" s="2">
        <v>0.30099999999999999</v>
      </c>
      <c r="T29" s="2">
        <v>0.29099999999999998</v>
      </c>
      <c r="U29" s="2">
        <v>0.28000000000000003</v>
      </c>
      <c r="V29" s="2">
        <v>8.6999999999999994E-2</v>
      </c>
      <c r="W29" s="2">
        <v>0.308</v>
      </c>
      <c r="X29" s="2">
        <v>0.29599999999999999</v>
      </c>
      <c r="Y29" s="2">
        <v>0.246</v>
      </c>
      <c r="Z29" s="2">
        <v>0.24099999999999999</v>
      </c>
      <c r="AA29" s="2">
        <v>0.24199999999999999</v>
      </c>
      <c r="AB29" s="2">
        <v>9.2999999999999999E-2</v>
      </c>
      <c r="AD29" s="4">
        <v>0.24930555555555556</v>
      </c>
      <c r="AE29" s="22">
        <v>0.30199999999999999</v>
      </c>
      <c r="AF29" s="22">
        <v>0.308</v>
      </c>
      <c r="AG29" s="22">
        <v>0.31</v>
      </c>
      <c r="AH29" s="22">
        <v>0.30399999999999999</v>
      </c>
      <c r="AI29" s="22">
        <v>0.29299999999999998</v>
      </c>
      <c r="AJ29" s="22">
        <v>8.7999999999999995E-2</v>
      </c>
      <c r="AK29" s="22">
        <v>0.30499999999999999</v>
      </c>
      <c r="AL29" s="22">
        <v>0.318</v>
      </c>
      <c r="AM29" s="22">
        <v>0.23799999999999999</v>
      </c>
      <c r="AN29" s="22">
        <v>0.245</v>
      </c>
      <c r="AO29" s="22">
        <v>0.24199999999999999</v>
      </c>
      <c r="AP29" s="22">
        <v>8.8999999999999996E-2</v>
      </c>
      <c r="AR29" s="3">
        <v>6</v>
      </c>
      <c r="AS29" s="2">
        <f t="shared" si="0"/>
        <v>0.23833333333333331</v>
      </c>
      <c r="AT29" s="2">
        <f t="shared" si="1"/>
        <v>0.22433333333333336</v>
      </c>
      <c r="AU29" s="2">
        <f t="shared" si="2"/>
        <v>0.23266666666666666</v>
      </c>
      <c r="AV29" s="2">
        <f t="shared" si="3"/>
        <v>0.23133333333333331</v>
      </c>
      <c r="AW29" s="2">
        <f t="shared" si="4"/>
        <v>0.22933333333333336</v>
      </c>
      <c r="AX29" s="2">
        <f t="shared" si="5"/>
        <v>0</v>
      </c>
      <c r="AZ29" s="3">
        <v>6</v>
      </c>
      <c r="BA29" s="2">
        <f t="shared" si="6"/>
        <v>3.4645827069552819E-2</v>
      </c>
      <c r="BB29" s="2">
        <f t="shared" si="7"/>
        <v>2.0840665376454133E-2</v>
      </c>
      <c r="BC29" s="2">
        <f t="shared" si="8"/>
        <v>2.5716402029314554E-2</v>
      </c>
      <c r="BD29" s="2">
        <f t="shared" si="9"/>
        <v>3.743438704364413E-2</v>
      </c>
      <c r="BE29" s="2">
        <f t="shared" si="10"/>
        <v>5.2880368127815935E-2</v>
      </c>
      <c r="BF29" s="2">
        <f t="shared" si="11"/>
        <v>0</v>
      </c>
      <c r="BH29" s="3">
        <v>6</v>
      </c>
      <c r="BI29" s="2">
        <f t="shared" si="12"/>
        <v>0.23433333333333331</v>
      </c>
      <c r="BJ29" s="2">
        <f t="shared" si="13"/>
        <v>0.22433333333333336</v>
      </c>
      <c r="BK29" s="2">
        <f t="shared" si="14"/>
        <v>0.16400000000000001</v>
      </c>
      <c r="BL29" s="2">
        <f t="shared" si="15"/>
        <v>0.16200000000000001</v>
      </c>
      <c r="BM29" s="2">
        <f t="shared" si="16"/>
        <v>0.17266666666666666</v>
      </c>
      <c r="BN29" s="2">
        <f t="shared" si="17"/>
        <v>0</v>
      </c>
      <c r="BP29" s="3">
        <v>6</v>
      </c>
      <c r="BQ29" s="2">
        <f t="shared" si="18"/>
        <v>3.2624121954979074E-2</v>
      </c>
      <c r="BR29" s="2">
        <f t="shared" si="19"/>
        <v>1.9425069712444638E-2</v>
      </c>
      <c r="BS29" s="2">
        <f t="shared" si="20"/>
        <v>2.2605309110914729E-2</v>
      </c>
      <c r="BT29" s="2">
        <f t="shared" si="21"/>
        <v>1.7776388834631191E-2</v>
      </c>
      <c r="BU29" s="2">
        <f t="shared" si="22"/>
        <v>3.7581023580170549E-2</v>
      </c>
      <c r="BV29" s="2">
        <f t="shared" si="23"/>
        <v>0</v>
      </c>
    </row>
    <row r="30" spans="2:74" x14ac:dyDescent="0.2">
      <c r="B30" s="4">
        <v>0.27013888888888887</v>
      </c>
      <c r="C30" s="2">
        <v>0.40200000000000002</v>
      </c>
      <c r="D30" s="2">
        <v>0.36599999999999999</v>
      </c>
      <c r="E30" s="2">
        <v>0.38400000000000001</v>
      </c>
      <c r="F30" s="2">
        <v>0.39600000000000002</v>
      </c>
      <c r="G30" s="2">
        <v>0.41499999999999998</v>
      </c>
      <c r="H30" s="2">
        <v>8.6999999999999994E-2</v>
      </c>
      <c r="I30" s="2">
        <v>0.4</v>
      </c>
      <c r="J30" s="2">
        <v>0.36399999999999999</v>
      </c>
      <c r="K30" s="2">
        <v>0.29199999999999998</v>
      </c>
      <c r="L30" s="2">
        <v>0.27700000000000002</v>
      </c>
      <c r="M30" s="2">
        <v>0.32100000000000001</v>
      </c>
      <c r="N30" s="2">
        <v>0.09</v>
      </c>
      <c r="P30" s="4">
        <v>0.27013888888888887</v>
      </c>
      <c r="Q30" s="2">
        <v>0.33900000000000002</v>
      </c>
      <c r="R30" s="2">
        <v>0.32</v>
      </c>
      <c r="S30" s="2">
        <v>0.33</v>
      </c>
      <c r="T30" s="2">
        <v>0.316</v>
      </c>
      <c r="U30" s="2">
        <v>0.30599999999999999</v>
      </c>
      <c r="V30" s="2">
        <v>8.6999999999999994E-2</v>
      </c>
      <c r="W30" s="2">
        <v>0.33600000000000002</v>
      </c>
      <c r="X30" s="2">
        <v>0.32200000000000001</v>
      </c>
      <c r="Y30" s="2">
        <v>0.254</v>
      </c>
      <c r="Z30" s="2">
        <v>0.249</v>
      </c>
      <c r="AA30" s="2">
        <v>0.252</v>
      </c>
      <c r="AB30" s="2">
        <v>9.2999999999999999E-2</v>
      </c>
      <c r="AD30" s="4">
        <v>0.27013888888888887</v>
      </c>
      <c r="AE30" s="22">
        <v>0.32900000000000001</v>
      </c>
      <c r="AF30" s="22">
        <v>0.33700000000000002</v>
      </c>
      <c r="AG30" s="22">
        <v>0.33900000000000002</v>
      </c>
      <c r="AH30" s="22">
        <v>0.33100000000000002</v>
      </c>
      <c r="AI30" s="22">
        <v>0.31900000000000001</v>
      </c>
      <c r="AJ30" s="22">
        <v>8.8999999999999996E-2</v>
      </c>
      <c r="AK30" s="22">
        <v>0.33400000000000002</v>
      </c>
      <c r="AL30" s="22">
        <v>0.34799999999999998</v>
      </c>
      <c r="AM30" s="22">
        <v>0.24399999999999999</v>
      </c>
      <c r="AN30" s="22">
        <v>0.25</v>
      </c>
      <c r="AO30" s="22">
        <v>0.249</v>
      </c>
      <c r="AP30" s="22">
        <v>8.8999999999999996E-2</v>
      </c>
      <c r="AR30" s="3">
        <v>6.5</v>
      </c>
      <c r="AS30" s="2">
        <f t="shared" si="0"/>
        <v>0.26900000000000002</v>
      </c>
      <c r="AT30" s="2">
        <f t="shared" si="1"/>
        <v>0.25333333333333335</v>
      </c>
      <c r="AU30" s="2">
        <f t="shared" si="2"/>
        <v>0.26333333333333336</v>
      </c>
      <c r="AV30" s="2">
        <f t="shared" si="3"/>
        <v>0.26</v>
      </c>
      <c r="AW30" s="2">
        <f t="shared" si="4"/>
        <v>0.25899999999999995</v>
      </c>
      <c r="AX30" s="2">
        <f t="shared" si="5"/>
        <v>0</v>
      </c>
      <c r="AZ30" s="3">
        <v>6.5</v>
      </c>
      <c r="BA30" s="2">
        <f t="shared" si="6"/>
        <v>4.0286474156967539E-2</v>
      </c>
      <c r="BB30" s="2">
        <f t="shared" si="7"/>
        <v>2.3459184413217215E-2</v>
      </c>
      <c r="BC30" s="2">
        <f t="shared" si="8"/>
        <v>2.9365512652316055E-2</v>
      </c>
      <c r="BD30" s="2">
        <f t="shared" si="9"/>
        <v>4.2930175867331652E-2</v>
      </c>
      <c r="BE30" s="2">
        <f t="shared" si="10"/>
        <v>6.0008332754710049E-2</v>
      </c>
      <c r="BF30" s="2">
        <f t="shared" si="11"/>
        <v>0</v>
      </c>
      <c r="BH30" s="3">
        <v>6.5</v>
      </c>
      <c r="BI30" s="2">
        <f t="shared" si="12"/>
        <v>0.26600000000000001</v>
      </c>
      <c r="BJ30" s="2">
        <f t="shared" si="13"/>
        <v>0.254</v>
      </c>
      <c r="BK30" s="2">
        <f t="shared" si="14"/>
        <v>0.17266666666666666</v>
      </c>
      <c r="BL30" s="2">
        <f t="shared" si="15"/>
        <v>0.16800000000000001</v>
      </c>
      <c r="BM30" s="2">
        <f t="shared" si="16"/>
        <v>0.18333333333333335</v>
      </c>
      <c r="BN30" s="2">
        <f t="shared" si="17"/>
        <v>0</v>
      </c>
      <c r="BP30" s="3">
        <v>6.5</v>
      </c>
      <c r="BQ30" s="2">
        <f t="shared" si="18"/>
        <v>3.8118237105091962E-2</v>
      </c>
      <c r="BR30" s="2">
        <f t="shared" si="19"/>
        <v>2.2912878474779203E-2</v>
      </c>
      <c r="BS30" s="2">
        <f t="shared" si="20"/>
        <v>2.5579940057266225E-2</v>
      </c>
      <c r="BT30" s="2">
        <f t="shared" si="21"/>
        <v>1.6643316977093252E-2</v>
      </c>
      <c r="BU30" s="2">
        <f t="shared" si="22"/>
        <v>4.1283572196859714E-2</v>
      </c>
      <c r="BV30" s="2">
        <f t="shared" si="23"/>
        <v>0</v>
      </c>
    </row>
    <row r="31" spans="2:74" x14ac:dyDescent="0.2">
      <c r="B31" s="4">
        <v>0.29097222222222224</v>
      </c>
      <c r="C31" s="2">
        <v>0.44600000000000001</v>
      </c>
      <c r="D31" s="2">
        <v>0.40400000000000003</v>
      </c>
      <c r="E31" s="2">
        <v>0.42499999999999999</v>
      </c>
      <c r="F31" s="2">
        <v>0.438</v>
      </c>
      <c r="G31" s="2">
        <v>0.45700000000000002</v>
      </c>
      <c r="H31" s="2">
        <v>8.6999999999999994E-2</v>
      </c>
      <c r="I31" s="2">
        <v>0.44700000000000001</v>
      </c>
      <c r="J31" s="2">
        <v>0.40300000000000002</v>
      </c>
      <c r="K31" s="2">
        <v>0.30299999999999999</v>
      </c>
      <c r="L31" s="2">
        <v>0.28399999999999997</v>
      </c>
      <c r="M31" s="2">
        <v>0.33700000000000002</v>
      </c>
      <c r="N31" s="2">
        <v>0.09</v>
      </c>
      <c r="P31" s="4">
        <v>0.29097222222222224</v>
      </c>
      <c r="Q31" s="2">
        <v>0.371</v>
      </c>
      <c r="R31" s="2">
        <v>0.35</v>
      </c>
      <c r="S31" s="2">
        <v>0.36099999999999999</v>
      </c>
      <c r="T31" s="2">
        <v>0.34300000000000003</v>
      </c>
      <c r="U31" s="2">
        <v>0.33200000000000002</v>
      </c>
      <c r="V31" s="2">
        <v>8.6999999999999994E-2</v>
      </c>
      <c r="W31" s="2">
        <v>0.36899999999999999</v>
      </c>
      <c r="X31" s="2">
        <v>0.35299999999999998</v>
      </c>
      <c r="Y31" s="2">
        <v>0.26200000000000001</v>
      </c>
      <c r="Z31" s="2">
        <v>0.254</v>
      </c>
      <c r="AA31" s="2">
        <v>0.26</v>
      </c>
      <c r="AB31" s="2">
        <v>9.4E-2</v>
      </c>
      <c r="AD31" s="4">
        <v>0.29097222222222224</v>
      </c>
      <c r="AE31" s="22">
        <v>0.36199999999999999</v>
      </c>
      <c r="AF31" s="22">
        <v>0.37</v>
      </c>
      <c r="AG31" s="22">
        <v>0.372</v>
      </c>
      <c r="AH31" s="22">
        <v>0.36299999999999999</v>
      </c>
      <c r="AI31" s="22">
        <v>0.34799999999999998</v>
      </c>
      <c r="AJ31" s="22">
        <v>8.7999999999999995E-2</v>
      </c>
      <c r="AK31" s="22">
        <v>0.36699999999999999</v>
      </c>
      <c r="AL31" s="22">
        <v>0.38400000000000001</v>
      </c>
      <c r="AM31" s="22">
        <v>0.25</v>
      </c>
      <c r="AN31" s="22">
        <v>0.255</v>
      </c>
      <c r="AO31" s="22">
        <v>0.25600000000000001</v>
      </c>
      <c r="AP31" s="22">
        <v>8.8999999999999996E-2</v>
      </c>
      <c r="AR31" s="3">
        <v>7</v>
      </c>
      <c r="AS31" s="2">
        <f t="shared" si="0"/>
        <v>0.3056666666666667</v>
      </c>
      <c r="AT31" s="2">
        <f t="shared" si="1"/>
        <v>0.28733333333333338</v>
      </c>
      <c r="AU31" s="2">
        <f t="shared" si="2"/>
        <v>0.29866666666666669</v>
      </c>
      <c r="AV31" s="2">
        <f t="shared" si="3"/>
        <v>0.29399999999999998</v>
      </c>
      <c r="AW31" s="2">
        <f t="shared" si="4"/>
        <v>0.29166666666666669</v>
      </c>
      <c r="AX31" s="2">
        <f t="shared" si="5"/>
        <v>0</v>
      </c>
      <c r="AZ31" s="3">
        <v>7</v>
      </c>
      <c r="BA31" s="2">
        <f t="shared" si="6"/>
        <v>4.6457866215887975E-2</v>
      </c>
      <c r="BB31" s="2">
        <f t="shared" si="7"/>
        <v>2.7392213005402368E-2</v>
      </c>
      <c r="BC31" s="2">
        <f t="shared" si="8"/>
        <v>3.4428670223134249E-2</v>
      </c>
      <c r="BD31" s="2">
        <f t="shared" si="9"/>
        <v>5.0269274910226959E-2</v>
      </c>
      <c r="BE31" s="2">
        <f t="shared" si="10"/>
        <v>6.8251984098144342E-2</v>
      </c>
      <c r="BF31" s="2">
        <f t="shared" si="11"/>
        <v>0</v>
      </c>
      <c r="BH31" s="3">
        <v>7</v>
      </c>
      <c r="BI31" s="2">
        <f t="shared" si="12"/>
        <v>0.30333333333333334</v>
      </c>
      <c r="BJ31" s="2">
        <f t="shared" si="13"/>
        <v>0.28900000000000003</v>
      </c>
      <c r="BK31" s="2">
        <f t="shared" si="14"/>
        <v>0.18066666666666667</v>
      </c>
      <c r="BL31" s="2">
        <f t="shared" si="15"/>
        <v>0.17333333333333334</v>
      </c>
      <c r="BM31" s="2">
        <f t="shared" si="16"/>
        <v>0.19333333333333336</v>
      </c>
      <c r="BN31" s="2">
        <f t="shared" si="17"/>
        <v>0</v>
      </c>
      <c r="BP31" s="3">
        <v>7</v>
      </c>
      <c r="BQ31" s="2">
        <f t="shared" si="18"/>
        <v>4.6500896048714178E-2</v>
      </c>
      <c r="BR31" s="2">
        <f t="shared" si="19"/>
        <v>2.7495454169735062E-2</v>
      </c>
      <c r="BS31" s="2">
        <f t="shared" si="20"/>
        <v>2.8219378684395755E-2</v>
      </c>
      <c r="BT31" s="2">
        <f t="shared" si="21"/>
        <v>1.8147543451754917E-2</v>
      </c>
      <c r="BU31" s="2">
        <f t="shared" si="22"/>
        <v>4.6479386111838154E-2</v>
      </c>
      <c r="BV31" s="2">
        <f t="shared" si="23"/>
        <v>0</v>
      </c>
    </row>
    <row r="32" spans="2:74" x14ac:dyDescent="0.2">
      <c r="B32" s="4">
        <v>0.31180555555555556</v>
      </c>
      <c r="C32" s="2">
        <v>0.495</v>
      </c>
      <c r="D32" s="2">
        <v>0.44700000000000001</v>
      </c>
      <c r="E32" s="2">
        <v>0.47199999999999998</v>
      </c>
      <c r="F32" s="2">
        <v>0.48399999999999999</v>
      </c>
      <c r="G32" s="2">
        <v>0.50800000000000001</v>
      </c>
      <c r="H32" s="2">
        <v>8.6999999999999994E-2</v>
      </c>
      <c r="I32" s="2">
        <v>0.49299999999999999</v>
      </c>
      <c r="J32" s="2">
        <v>0.44600000000000001</v>
      </c>
      <c r="K32" s="2">
        <v>0.315</v>
      </c>
      <c r="L32" s="2">
        <v>0.28999999999999998</v>
      </c>
      <c r="M32" s="2">
        <v>0.35099999999999998</v>
      </c>
      <c r="N32" s="2">
        <v>0.09</v>
      </c>
      <c r="P32" s="4">
        <v>0.31180555555555556</v>
      </c>
      <c r="Q32" s="2">
        <v>0.40699999999999997</v>
      </c>
      <c r="R32" s="2">
        <v>0.38400000000000001</v>
      </c>
      <c r="S32" s="2">
        <v>0.39800000000000002</v>
      </c>
      <c r="T32" s="2">
        <v>0.373</v>
      </c>
      <c r="U32" s="2">
        <v>0.36199999999999999</v>
      </c>
      <c r="V32" s="2">
        <v>8.6999999999999994E-2</v>
      </c>
      <c r="W32" s="2">
        <v>0.40600000000000003</v>
      </c>
      <c r="X32" s="2">
        <v>0.38700000000000001</v>
      </c>
      <c r="Y32" s="2">
        <v>0.26800000000000002</v>
      </c>
      <c r="Z32" s="2">
        <v>0.25800000000000001</v>
      </c>
      <c r="AA32" s="2">
        <v>0.26800000000000002</v>
      </c>
      <c r="AB32" s="2">
        <v>9.2999999999999999E-2</v>
      </c>
      <c r="AD32" s="4">
        <v>0.31180555555555556</v>
      </c>
      <c r="AE32" s="22">
        <v>0.39800000000000002</v>
      </c>
      <c r="AF32" s="22">
        <v>0.40899999999999997</v>
      </c>
      <c r="AG32" s="22">
        <v>0.41</v>
      </c>
      <c r="AH32" s="22">
        <v>0.39800000000000002</v>
      </c>
      <c r="AI32" s="22">
        <v>0.38300000000000001</v>
      </c>
      <c r="AJ32" s="22">
        <v>8.7999999999999995E-2</v>
      </c>
      <c r="AK32" s="22">
        <v>0.40600000000000003</v>
      </c>
      <c r="AL32" s="22">
        <v>0.42499999999999999</v>
      </c>
      <c r="AM32" s="22">
        <v>0.25600000000000001</v>
      </c>
      <c r="AN32" s="22">
        <v>0.26</v>
      </c>
      <c r="AO32" s="22">
        <v>0.26300000000000001</v>
      </c>
      <c r="AP32" s="22">
        <v>8.8999999999999996E-2</v>
      </c>
      <c r="AR32" s="3">
        <v>7.5</v>
      </c>
      <c r="AS32" s="2">
        <f t="shared" si="0"/>
        <v>0.34600000000000003</v>
      </c>
      <c r="AT32" s="2">
        <f t="shared" si="1"/>
        <v>0.32600000000000001</v>
      </c>
      <c r="AU32" s="2">
        <f t="shared" si="2"/>
        <v>0.33933333333333332</v>
      </c>
      <c r="AV32" s="2">
        <f t="shared" si="3"/>
        <v>0.33100000000000002</v>
      </c>
      <c r="AW32" s="2">
        <f t="shared" si="4"/>
        <v>0.33033333333333337</v>
      </c>
      <c r="AX32" s="2">
        <f t="shared" si="5"/>
        <v>0</v>
      </c>
      <c r="AZ32" s="3">
        <v>7.5</v>
      </c>
      <c r="BA32" s="2">
        <f t="shared" si="6"/>
        <v>5.3925875050850995E-2</v>
      </c>
      <c r="BB32" s="2">
        <f t="shared" si="7"/>
        <v>3.1796226191169272E-2</v>
      </c>
      <c r="BC32" s="2">
        <f t="shared" si="8"/>
        <v>3.992910383834495E-2</v>
      </c>
      <c r="BD32" s="2">
        <f t="shared" si="9"/>
        <v>5.840376700179533E-2</v>
      </c>
      <c r="BE32" s="2">
        <f t="shared" si="10"/>
        <v>7.9153858613041209E-2</v>
      </c>
      <c r="BF32" s="2">
        <f t="shared" si="11"/>
        <v>0</v>
      </c>
      <c r="BH32" s="3">
        <v>7.5</v>
      </c>
      <c r="BI32" s="2">
        <f t="shared" si="12"/>
        <v>0.34433333333333338</v>
      </c>
      <c r="BJ32" s="2">
        <f t="shared" si="13"/>
        <v>0.32866666666666666</v>
      </c>
      <c r="BK32" s="2">
        <f t="shared" si="14"/>
        <v>0.18900000000000003</v>
      </c>
      <c r="BL32" s="2">
        <f t="shared" si="15"/>
        <v>0.17866666666666667</v>
      </c>
      <c r="BM32" s="2">
        <f t="shared" si="16"/>
        <v>0.20333333333333337</v>
      </c>
      <c r="BN32" s="2">
        <f t="shared" si="17"/>
        <v>0</v>
      </c>
      <c r="BP32" s="3">
        <v>7.5</v>
      </c>
      <c r="BQ32" s="2">
        <f t="shared" si="18"/>
        <v>5.08461732417822E-2</v>
      </c>
      <c r="BR32" s="2">
        <f t="shared" si="19"/>
        <v>3.1643851430148813E-2</v>
      </c>
      <c r="BS32" s="2">
        <f t="shared" si="20"/>
        <v>3.1432467291003359E-2</v>
      </c>
      <c r="BT32" s="2">
        <f t="shared" si="21"/>
        <v>1.8717193521821929E-2</v>
      </c>
      <c r="BU32" s="2">
        <f t="shared" si="22"/>
        <v>4.9943301185777798E-2</v>
      </c>
      <c r="BV32" s="2">
        <f t="shared" si="23"/>
        <v>0</v>
      </c>
    </row>
    <row r="33" spans="2:74" x14ac:dyDescent="0.2">
      <c r="B33" s="4">
        <v>0.33263888888888887</v>
      </c>
      <c r="C33" s="2">
        <v>0.54700000000000004</v>
      </c>
      <c r="D33" s="2">
        <v>0.495</v>
      </c>
      <c r="E33" s="2">
        <v>0.52400000000000002</v>
      </c>
      <c r="F33" s="2">
        <v>0.53600000000000003</v>
      </c>
      <c r="G33" s="2">
        <v>0.56100000000000005</v>
      </c>
      <c r="H33" s="2">
        <v>8.6999999999999994E-2</v>
      </c>
      <c r="I33" s="2">
        <v>0.54700000000000004</v>
      </c>
      <c r="J33" s="2">
        <v>0.49299999999999999</v>
      </c>
      <c r="K33" s="2">
        <v>0.32700000000000001</v>
      </c>
      <c r="L33" s="2">
        <v>0.29499999999999998</v>
      </c>
      <c r="M33" s="2">
        <v>0.36699999999999999</v>
      </c>
      <c r="N33" s="2">
        <v>0.09</v>
      </c>
      <c r="P33" s="4">
        <v>0.33263888888888887</v>
      </c>
      <c r="Q33" s="2">
        <v>0.44800000000000001</v>
      </c>
      <c r="R33" s="2">
        <v>0.42199999999999999</v>
      </c>
      <c r="S33" s="2">
        <v>0.438</v>
      </c>
      <c r="T33" s="2">
        <v>0.40799999999999997</v>
      </c>
      <c r="U33" s="2">
        <v>0.39600000000000002</v>
      </c>
      <c r="V33" s="2">
        <v>8.6999999999999994E-2</v>
      </c>
      <c r="W33" s="2">
        <v>0.45100000000000001</v>
      </c>
      <c r="X33" s="2">
        <v>0.42599999999999999</v>
      </c>
      <c r="Y33" s="2">
        <v>0.27700000000000002</v>
      </c>
      <c r="Z33" s="2">
        <v>0.26200000000000001</v>
      </c>
      <c r="AA33" s="2">
        <v>0.27600000000000002</v>
      </c>
      <c r="AB33" s="2">
        <v>9.2999999999999999E-2</v>
      </c>
      <c r="AD33" s="4">
        <v>0.33263888888888887</v>
      </c>
      <c r="AE33" s="22">
        <v>0.441</v>
      </c>
      <c r="AF33" s="22">
        <v>0.45200000000000001</v>
      </c>
      <c r="AG33" s="22">
        <v>0.45300000000000001</v>
      </c>
      <c r="AH33" s="22">
        <v>0.44</v>
      </c>
      <c r="AI33" s="22">
        <v>0.42299999999999999</v>
      </c>
      <c r="AJ33" s="22">
        <v>8.8999999999999996E-2</v>
      </c>
      <c r="AK33" s="22">
        <v>0.44900000000000001</v>
      </c>
      <c r="AL33" s="22">
        <v>0.47</v>
      </c>
      <c r="AM33" s="22">
        <v>0.26200000000000001</v>
      </c>
      <c r="AN33" s="22">
        <v>0.26300000000000001</v>
      </c>
      <c r="AO33" s="22">
        <v>0.27</v>
      </c>
      <c r="AP33" s="22">
        <v>8.8999999999999996E-2</v>
      </c>
      <c r="AR33" s="3">
        <v>8</v>
      </c>
      <c r="AS33" s="2">
        <f t="shared" si="0"/>
        <v>0.39100000000000001</v>
      </c>
      <c r="AT33" s="2">
        <f t="shared" si="1"/>
        <v>0.36866666666666664</v>
      </c>
      <c r="AU33" s="2">
        <f t="shared" si="2"/>
        <v>0.38400000000000006</v>
      </c>
      <c r="AV33" s="2">
        <f t="shared" si="3"/>
        <v>0.37366666666666665</v>
      </c>
      <c r="AW33" s="2">
        <f t="shared" si="4"/>
        <v>0.37233333333333335</v>
      </c>
      <c r="AX33" s="2">
        <f t="shared" si="5"/>
        <v>0</v>
      </c>
      <c r="AZ33" s="3">
        <v>8</v>
      </c>
      <c r="BA33" s="2">
        <f t="shared" si="6"/>
        <v>5.9924953066314395E-2</v>
      </c>
      <c r="BB33" s="2">
        <f t="shared" si="7"/>
        <v>3.6828431046317132E-2</v>
      </c>
      <c r="BC33" s="2">
        <f t="shared" si="8"/>
        <v>4.635730794599708E-2</v>
      </c>
      <c r="BD33" s="2">
        <f t="shared" si="9"/>
        <v>6.6942761620158497E-2</v>
      </c>
      <c r="BE33" s="2">
        <f t="shared" si="10"/>
        <v>8.8928810479694254E-2</v>
      </c>
      <c r="BF33" s="2">
        <f t="shared" si="11"/>
        <v>0</v>
      </c>
      <c r="BH33" s="3">
        <v>8</v>
      </c>
      <c r="BI33" s="2">
        <f t="shared" si="12"/>
        <v>0.39166666666666666</v>
      </c>
      <c r="BJ33" s="2">
        <f t="shared" si="13"/>
        <v>0.37233333333333335</v>
      </c>
      <c r="BK33" s="2">
        <f t="shared" si="14"/>
        <v>0.19800000000000004</v>
      </c>
      <c r="BL33" s="2">
        <f t="shared" si="15"/>
        <v>0.18266666666666667</v>
      </c>
      <c r="BM33" s="2">
        <f t="shared" si="16"/>
        <v>0.2136666666666667</v>
      </c>
      <c r="BN33" s="2">
        <f t="shared" si="17"/>
        <v>0</v>
      </c>
      <c r="BP33" s="3">
        <v>8</v>
      </c>
      <c r="BQ33" s="2">
        <f t="shared" si="18"/>
        <v>5.658916268450466E-2</v>
      </c>
      <c r="BR33" s="2">
        <f t="shared" si="19"/>
        <v>3.5795716689756833E-2</v>
      </c>
      <c r="BS33" s="2">
        <f t="shared" si="20"/>
        <v>3.4219877264537325E-2</v>
      </c>
      <c r="BT33" s="2">
        <f t="shared" si="21"/>
        <v>1.9502136635080086E-2</v>
      </c>
      <c r="BU33" s="2">
        <f t="shared" si="22"/>
        <v>5.4857390872455246E-2</v>
      </c>
      <c r="BV33" s="2">
        <f t="shared" si="23"/>
        <v>0</v>
      </c>
    </row>
    <row r="34" spans="2:74" x14ac:dyDescent="0.2">
      <c r="B34" s="4">
        <v>0.35347222222222219</v>
      </c>
      <c r="C34" s="2">
        <v>0.59899999999999998</v>
      </c>
      <c r="D34" s="2">
        <v>0.54600000000000004</v>
      </c>
      <c r="E34" s="2">
        <v>0.57699999999999996</v>
      </c>
      <c r="F34" s="2">
        <v>0.58799999999999997</v>
      </c>
      <c r="G34" s="2">
        <v>0.61599999999999999</v>
      </c>
      <c r="H34" s="2">
        <v>8.6999999999999994E-2</v>
      </c>
      <c r="I34" s="2">
        <v>0.59799999999999998</v>
      </c>
      <c r="J34" s="2">
        <v>0.54700000000000004</v>
      </c>
      <c r="K34" s="2">
        <v>0.34</v>
      </c>
      <c r="L34" s="2">
        <v>0.3</v>
      </c>
      <c r="M34" s="2">
        <v>0.38500000000000001</v>
      </c>
      <c r="N34" s="2">
        <v>0.09</v>
      </c>
      <c r="P34" s="4">
        <v>0.35347222222222219</v>
      </c>
      <c r="Q34" s="2">
        <v>0.495</v>
      </c>
      <c r="R34" s="2">
        <v>0.46600000000000003</v>
      </c>
      <c r="S34" s="2">
        <v>0.48499999999999999</v>
      </c>
      <c r="T34" s="2">
        <v>0.45</v>
      </c>
      <c r="U34" s="2">
        <v>0.436</v>
      </c>
      <c r="V34" s="2">
        <v>8.6999999999999994E-2</v>
      </c>
      <c r="W34" s="2">
        <v>0.497</v>
      </c>
      <c r="X34" s="2">
        <v>0.47199999999999998</v>
      </c>
      <c r="Y34" s="2">
        <v>0.28599999999999998</v>
      </c>
      <c r="Z34" s="2">
        <v>0.26600000000000001</v>
      </c>
      <c r="AA34" s="2">
        <v>0.28499999999999998</v>
      </c>
      <c r="AB34" s="2">
        <v>9.2999999999999999E-2</v>
      </c>
      <c r="AD34" s="4">
        <v>0.35347222222222219</v>
      </c>
      <c r="AE34" s="22">
        <v>0.48799999999999999</v>
      </c>
      <c r="AF34" s="22">
        <v>0.501</v>
      </c>
      <c r="AG34" s="22">
        <v>0.502</v>
      </c>
      <c r="AH34" s="22">
        <v>0.48599999999999999</v>
      </c>
      <c r="AI34" s="22">
        <v>0.46700000000000003</v>
      </c>
      <c r="AJ34" s="22">
        <v>8.7999999999999995E-2</v>
      </c>
      <c r="AK34" s="22">
        <v>0.498</v>
      </c>
      <c r="AL34" s="22">
        <v>0.52100000000000002</v>
      </c>
      <c r="AM34" s="22">
        <v>0.26800000000000002</v>
      </c>
      <c r="AN34" s="22">
        <v>0.26500000000000001</v>
      </c>
      <c r="AO34" s="22">
        <v>0.27600000000000002</v>
      </c>
      <c r="AP34" s="22">
        <v>8.8999999999999996E-2</v>
      </c>
      <c r="AR34" s="3">
        <v>8.5</v>
      </c>
      <c r="AS34" s="2">
        <f t="shared" si="0"/>
        <v>0.44</v>
      </c>
      <c r="AT34" s="2">
        <f t="shared" si="1"/>
        <v>0.41700000000000004</v>
      </c>
      <c r="AU34" s="2">
        <f t="shared" si="2"/>
        <v>0.434</v>
      </c>
      <c r="AV34" s="2">
        <f t="shared" si="3"/>
        <v>0.42066666666666669</v>
      </c>
      <c r="AW34" s="2">
        <f t="shared" si="4"/>
        <v>0.41900000000000004</v>
      </c>
      <c r="AX34" s="2">
        <f t="shared" si="5"/>
        <v>0</v>
      </c>
      <c r="AZ34" s="3">
        <v>8.5</v>
      </c>
      <c r="BA34" s="2">
        <f t="shared" si="6"/>
        <v>6.2481997407252937E-2</v>
      </c>
      <c r="BB34" s="2">
        <f t="shared" si="7"/>
        <v>4.0149719799769501E-2</v>
      </c>
      <c r="BC34" s="2">
        <f t="shared" si="8"/>
        <v>4.9152822909778009E-2</v>
      </c>
      <c r="BD34" s="2">
        <f t="shared" si="9"/>
        <v>7.1737949046047508E-2</v>
      </c>
      <c r="BE34" s="2">
        <f t="shared" si="10"/>
        <v>9.6436507609929126E-2</v>
      </c>
      <c r="BF34" s="2">
        <f t="shared" si="11"/>
        <v>0</v>
      </c>
      <c r="BH34" s="3">
        <v>8.5</v>
      </c>
      <c r="BI34" s="2">
        <f t="shared" si="12"/>
        <v>0.44033333333333341</v>
      </c>
      <c r="BJ34" s="2">
        <f t="shared" si="13"/>
        <v>0.42266666666666675</v>
      </c>
      <c r="BK34" s="2">
        <f t="shared" si="14"/>
        <v>0.20733333333333334</v>
      </c>
      <c r="BL34" s="2">
        <f t="shared" si="15"/>
        <v>0.18633333333333335</v>
      </c>
      <c r="BM34" s="2">
        <f t="shared" si="16"/>
        <v>0.22466666666666668</v>
      </c>
      <c r="BN34" s="2">
        <f t="shared" si="17"/>
        <v>0</v>
      </c>
      <c r="BP34" s="3">
        <v>8.5</v>
      </c>
      <c r="BQ34" s="2">
        <f t="shared" si="18"/>
        <v>5.865435476870684E-2</v>
      </c>
      <c r="BR34" s="2">
        <f t="shared" si="19"/>
        <v>3.9828800299950493E-2</v>
      </c>
      <c r="BS34" s="2">
        <f t="shared" si="20"/>
        <v>3.7607623340664892E-2</v>
      </c>
      <c r="BT34" s="2">
        <f t="shared" si="21"/>
        <v>2.0550750189064455E-2</v>
      </c>
      <c r="BU34" s="2">
        <f t="shared" si="22"/>
        <v>6.0961736633181107E-2</v>
      </c>
      <c r="BV34" s="2">
        <f t="shared" si="23"/>
        <v>0</v>
      </c>
    </row>
    <row r="35" spans="2:74" x14ac:dyDescent="0.2">
      <c r="B35" s="4">
        <v>0.3743055555555555</v>
      </c>
      <c r="C35" s="2">
        <v>0.64800000000000002</v>
      </c>
      <c r="D35" s="2">
        <v>0.59499999999999997</v>
      </c>
      <c r="E35" s="2">
        <v>0.627</v>
      </c>
      <c r="F35" s="2">
        <v>0.63900000000000001</v>
      </c>
      <c r="G35" s="2">
        <v>0.66400000000000003</v>
      </c>
      <c r="H35" s="2">
        <v>8.6999999999999994E-2</v>
      </c>
      <c r="I35" s="2">
        <v>0.64700000000000002</v>
      </c>
      <c r="J35" s="2">
        <v>0.59699999999999998</v>
      </c>
      <c r="K35" s="2">
        <v>0.35199999999999998</v>
      </c>
      <c r="L35" s="2">
        <v>0.30399999999999999</v>
      </c>
      <c r="M35" s="2">
        <v>0.40200000000000002</v>
      </c>
      <c r="N35" s="2">
        <v>0.09</v>
      </c>
      <c r="P35" s="4">
        <v>0.3743055555555555</v>
      </c>
      <c r="Q35" s="2">
        <v>0.55000000000000004</v>
      </c>
      <c r="R35" s="2">
        <v>0.51700000000000002</v>
      </c>
      <c r="S35" s="2">
        <v>0.54</v>
      </c>
      <c r="T35" s="2">
        <v>0.496</v>
      </c>
      <c r="U35" s="2">
        <v>0.48199999999999998</v>
      </c>
      <c r="V35" s="2">
        <v>8.6999999999999994E-2</v>
      </c>
      <c r="W35" s="2">
        <v>0.55200000000000005</v>
      </c>
      <c r="X35" s="2">
        <v>0.52200000000000002</v>
      </c>
      <c r="Y35" s="2">
        <v>0.29499999999999998</v>
      </c>
      <c r="Z35" s="2">
        <v>0.27100000000000002</v>
      </c>
      <c r="AA35" s="2">
        <v>0.29399999999999998</v>
      </c>
      <c r="AB35" s="2">
        <v>9.2999999999999999E-2</v>
      </c>
      <c r="AD35" s="4">
        <v>0.3743055555555555</v>
      </c>
      <c r="AE35" s="22">
        <v>0.53800000000000003</v>
      </c>
      <c r="AF35" s="22">
        <v>0.55300000000000005</v>
      </c>
      <c r="AG35" s="22">
        <v>0.55300000000000005</v>
      </c>
      <c r="AH35" s="22">
        <v>0.53600000000000003</v>
      </c>
      <c r="AI35" s="22">
        <v>0.51600000000000001</v>
      </c>
      <c r="AJ35" s="22">
        <v>8.7999999999999995E-2</v>
      </c>
      <c r="AK35" s="22">
        <v>0.55000000000000004</v>
      </c>
      <c r="AL35" s="22">
        <v>0.57399999999999995</v>
      </c>
      <c r="AM35" s="22">
        <v>0.27400000000000002</v>
      </c>
      <c r="AN35" s="22">
        <v>0.26900000000000002</v>
      </c>
      <c r="AO35" s="22">
        <v>0.28199999999999997</v>
      </c>
      <c r="AP35" s="22">
        <v>8.8999999999999996E-2</v>
      </c>
      <c r="AR35" s="3">
        <v>9</v>
      </c>
      <c r="AS35" s="2">
        <f t="shared" si="0"/>
        <v>0.4913333333333334</v>
      </c>
      <c r="AT35" s="2">
        <f t="shared" si="1"/>
        <v>0.46766666666666667</v>
      </c>
      <c r="AU35" s="2">
        <f t="shared" si="2"/>
        <v>0.48600000000000004</v>
      </c>
      <c r="AV35" s="2">
        <f t="shared" si="3"/>
        <v>0.46966666666666673</v>
      </c>
      <c r="AW35" s="2">
        <f t="shared" si="4"/>
        <v>0.46666666666666673</v>
      </c>
      <c r="AX35" s="2">
        <f t="shared" si="5"/>
        <v>0</v>
      </c>
      <c r="AZ35" s="3">
        <v>9</v>
      </c>
      <c r="BA35" s="2">
        <f t="shared" si="6"/>
        <v>6.0682232435312913E-2</v>
      </c>
      <c r="BB35" s="2">
        <f t="shared" si="7"/>
        <v>3.9068316233660895E-2</v>
      </c>
      <c r="BC35" s="2">
        <f t="shared" si="8"/>
        <v>4.7148700936505111E-2</v>
      </c>
      <c r="BD35" s="2">
        <f t="shared" si="9"/>
        <v>7.3921129140004607E-2</v>
      </c>
      <c r="BE35" s="2">
        <f t="shared" si="10"/>
        <v>9.6965629649548218E-2</v>
      </c>
      <c r="BF35" s="2">
        <f t="shared" si="11"/>
        <v>0</v>
      </c>
      <c r="BH35" s="3">
        <v>9</v>
      </c>
      <c r="BI35" s="2">
        <f t="shared" si="12"/>
        <v>0.49233333333333335</v>
      </c>
      <c r="BJ35" s="2">
        <f t="shared" si="13"/>
        <v>0.47366666666666668</v>
      </c>
      <c r="BK35" s="2">
        <f t="shared" si="14"/>
        <v>0.21633333333333335</v>
      </c>
      <c r="BL35" s="2">
        <f t="shared" si="15"/>
        <v>0.19066666666666668</v>
      </c>
      <c r="BM35" s="2">
        <f t="shared" si="16"/>
        <v>0.23533333333333331</v>
      </c>
      <c r="BN35" s="2">
        <f t="shared" si="17"/>
        <v>0</v>
      </c>
      <c r="BP35" s="3">
        <v>9</v>
      </c>
      <c r="BQ35" s="2">
        <f t="shared" si="18"/>
        <v>5.6011903496786565E-2</v>
      </c>
      <c r="BR35" s="2">
        <f t="shared" si="19"/>
        <v>4.0216083018281772E-2</v>
      </c>
      <c r="BS35" s="2">
        <f t="shared" si="20"/>
        <v>4.0451617190581352E-2</v>
      </c>
      <c r="BT35" s="2">
        <f t="shared" si="21"/>
        <v>2.0231987873991341E-2</v>
      </c>
      <c r="BU35" s="2">
        <f t="shared" si="22"/>
        <v>6.6515662315978899E-2</v>
      </c>
      <c r="BV35" s="2">
        <f t="shared" si="23"/>
        <v>0</v>
      </c>
    </row>
    <row r="36" spans="2:74" x14ac:dyDescent="0.2">
      <c r="B36" s="4">
        <v>0.39513888888888887</v>
      </c>
      <c r="C36" s="2">
        <v>0.7</v>
      </c>
      <c r="D36" s="2">
        <v>0.64500000000000002</v>
      </c>
      <c r="E36" s="2">
        <v>0.67700000000000005</v>
      </c>
      <c r="F36" s="2">
        <v>0.68899999999999995</v>
      </c>
      <c r="G36" s="2">
        <v>0.71599999999999997</v>
      </c>
      <c r="H36" s="2">
        <v>8.6999999999999994E-2</v>
      </c>
      <c r="I36" s="2">
        <v>0.70099999999999996</v>
      </c>
      <c r="J36" s="2">
        <v>0.64500000000000002</v>
      </c>
      <c r="K36" s="2">
        <v>0.36599999999999999</v>
      </c>
      <c r="L36" s="2">
        <v>0.309</v>
      </c>
      <c r="M36" s="2">
        <v>0.42</v>
      </c>
      <c r="N36" s="2">
        <v>8.8999999999999996E-2</v>
      </c>
      <c r="P36" s="4">
        <v>0.39513888888888887</v>
      </c>
      <c r="Q36" s="2">
        <v>0.60299999999999998</v>
      </c>
      <c r="R36" s="2">
        <v>0.57199999999999995</v>
      </c>
      <c r="S36" s="2">
        <v>0.59499999999999997</v>
      </c>
      <c r="T36" s="2">
        <v>0.54600000000000004</v>
      </c>
      <c r="U36" s="2">
        <v>0.53300000000000003</v>
      </c>
      <c r="V36" s="2">
        <v>8.6999999999999994E-2</v>
      </c>
      <c r="W36" s="2">
        <v>0.60199999999999998</v>
      </c>
      <c r="X36" s="2">
        <v>0.57599999999999996</v>
      </c>
      <c r="Y36" s="2">
        <v>0.30399999999999999</v>
      </c>
      <c r="Z36" s="2">
        <v>0.27200000000000002</v>
      </c>
      <c r="AA36" s="2">
        <v>0.30299999999999999</v>
      </c>
      <c r="AB36" s="2">
        <v>9.4E-2</v>
      </c>
      <c r="AD36" s="4">
        <v>0.39513888888888887</v>
      </c>
      <c r="AE36" s="22">
        <v>0.58899999999999997</v>
      </c>
      <c r="AF36" s="22">
        <v>0.60199999999999998</v>
      </c>
      <c r="AG36" s="22">
        <v>0.60299999999999998</v>
      </c>
      <c r="AH36" s="22">
        <v>0.58699999999999997</v>
      </c>
      <c r="AI36" s="22">
        <v>0.56899999999999995</v>
      </c>
      <c r="AJ36" s="22">
        <v>8.7999999999999995E-2</v>
      </c>
      <c r="AK36" s="22">
        <v>0.59899999999999998</v>
      </c>
      <c r="AL36" s="22">
        <v>0.625</v>
      </c>
      <c r="AM36" s="22">
        <v>0.28000000000000003</v>
      </c>
      <c r="AN36" s="22">
        <v>0.27</v>
      </c>
      <c r="AO36" s="22">
        <v>0.28799999999999998</v>
      </c>
      <c r="AP36" s="22">
        <v>8.8999999999999996E-2</v>
      </c>
      <c r="AR36" s="3">
        <v>9.5</v>
      </c>
      <c r="AS36" s="2">
        <f t="shared" si="0"/>
        <v>0.54333333333333333</v>
      </c>
      <c r="AT36" s="2">
        <f t="shared" si="1"/>
        <v>0.51900000000000002</v>
      </c>
      <c r="AU36" s="2">
        <f t="shared" si="2"/>
        <v>0.53766666666666663</v>
      </c>
      <c r="AV36" s="2">
        <f t="shared" si="3"/>
        <v>0.52</v>
      </c>
      <c r="AW36" s="2">
        <f t="shared" si="4"/>
        <v>0.51866666666666672</v>
      </c>
      <c r="AX36" s="2">
        <f t="shared" si="5"/>
        <v>0</v>
      </c>
      <c r="AZ36" s="3">
        <v>9.5</v>
      </c>
      <c r="BA36" s="2">
        <f t="shared" si="6"/>
        <v>6.0797478017869555E-2</v>
      </c>
      <c r="BB36" s="2">
        <f t="shared" si="7"/>
        <v>3.6755951898978241E-2</v>
      </c>
      <c r="BC36" s="2">
        <f t="shared" si="8"/>
        <v>4.5456939330902349E-2</v>
      </c>
      <c r="BD36" s="2">
        <f t="shared" si="9"/>
        <v>7.3776690085690558E-2</v>
      </c>
      <c r="BE36" s="2">
        <f t="shared" si="10"/>
        <v>9.7140791294560602E-2</v>
      </c>
      <c r="BF36" s="2">
        <f t="shared" si="11"/>
        <v>0</v>
      </c>
      <c r="BH36" s="3">
        <v>9.5</v>
      </c>
      <c r="BI36" s="2">
        <f t="shared" si="12"/>
        <v>0.54333333333333333</v>
      </c>
      <c r="BJ36" s="2">
        <f t="shared" si="13"/>
        <v>0.52466666666666673</v>
      </c>
      <c r="BK36" s="2">
        <f t="shared" si="14"/>
        <v>0.22600000000000001</v>
      </c>
      <c r="BL36" s="2">
        <f t="shared" si="15"/>
        <v>0.19300000000000003</v>
      </c>
      <c r="BM36" s="2">
        <f t="shared" si="16"/>
        <v>0.24633333333333329</v>
      </c>
      <c r="BN36" s="2">
        <f t="shared" si="17"/>
        <v>0</v>
      </c>
      <c r="BP36" s="3">
        <v>9.5</v>
      </c>
      <c r="BQ36" s="2">
        <f t="shared" si="18"/>
        <v>5.9475485145842499E-2</v>
      </c>
      <c r="BR36" s="2">
        <f t="shared" si="19"/>
        <v>3.8279672586548283E-2</v>
      </c>
      <c r="BS36" s="2">
        <f t="shared" si="20"/>
        <v>4.5177427992306236E-2</v>
      </c>
      <c r="BT36" s="2">
        <f t="shared" si="21"/>
        <v>2.3430749027719952E-2</v>
      </c>
      <c r="BU36" s="2">
        <f t="shared" si="22"/>
        <v>7.3493763907785781E-2</v>
      </c>
      <c r="BV36" s="2">
        <f t="shared" si="23"/>
        <v>0</v>
      </c>
    </row>
    <row r="37" spans="2:74" x14ac:dyDescent="0.2">
      <c r="B37" s="4">
        <v>0.41597222222222219</v>
      </c>
      <c r="C37" s="2">
        <v>0.755</v>
      </c>
      <c r="D37" s="2">
        <v>0.69699999999999995</v>
      </c>
      <c r="E37" s="2">
        <v>0.73099999999999998</v>
      </c>
      <c r="F37" s="2">
        <v>0.74199999999999999</v>
      </c>
      <c r="G37" s="2">
        <v>0.77200000000000002</v>
      </c>
      <c r="H37" s="2">
        <v>8.6999999999999994E-2</v>
      </c>
      <c r="I37" s="2">
        <v>0.75700000000000001</v>
      </c>
      <c r="J37" s="2">
        <v>0.69699999999999995</v>
      </c>
      <c r="K37" s="2">
        <v>0.38200000000000001</v>
      </c>
      <c r="L37" s="2">
        <v>0.317</v>
      </c>
      <c r="M37" s="2">
        <v>0.441</v>
      </c>
      <c r="N37" s="2">
        <v>0.09</v>
      </c>
      <c r="P37" s="4">
        <v>0.41597222222222219</v>
      </c>
      <c r="Q37" s="2">
        <v>0.65100000000000002</v>
      </c>
      <c r="R37" s="2">
        <v>0.622</v>
      </c>
      <c r="S37" s="2">
        <v>0.64500000000000002</v>
      </c>
      <c r="T37" s="2">
        <v>0.59799999999999998</v>
      </c>
      <c r="U37" s="2">
        <v>0.58399999999999996</v>
      </c>
      <c r="V37" s="2">
        <v>8.6999999999999994E-2</v>
      </c>
      <c r="W37" s="2">
        <v>0.65200000000000002</v>
      </c>
      <c r="X37" s="2">
        <v>0.628</v>
      </c>
      <c r="Y37" s="2">
        <v>0.313</v>
      </c>
      <c r="Z37" s="2">
        <v>0.27900000000000003</v>
      </c>
      <c r="AA37" s="2">
        <v>0.313</v>
      </c>
      <c r="AB37" s="2">
        <v>9.4E-2</v>
      </c>
      <c r="AD37" s="4">
        <v>0.41597222222222219</v>
      </c>
      <c r="AE37" s="22">
        <v>0.63600000000000001</v>
      </c>
      <c r="AF37" s="22">
        <v>0.65100000000000002</v>
      </c>
      <c r="AG37" s="22">
        <v>0.65</v>
      </c>
      <c r="AH37" s="22">
        <v>0.63500000000000001</v>
      </c>
      <c r="AI37" s="22">
        <v>0.61799999999999999</v>
      </c>
      <c r="AJ37" s="22">
        <v>8.8999999999999996E-2</v>
      </c>
      <c r="AK37" s="22">
        <v>0.64800000000000002</v>
      </c>
      <c r="AL37" s="22">
        <v>0.67700000000000005</v>
      </c>
      <c r="AM37" s="22">
        <v>0.28499999999999998</v>
      </c>
      <c r="AN37" s="22">
        <v>0.27</v>
      </c>
      <c r="AO37" s="22">
        <v>0.29499999999999998</v>
      </c>
      <c r="AP37" s="22">
        <v>8.8999999999999996E-2</v>
      </c>
      <c r="AR37" s="3">
        <v>10</v>
      </c>
      <c r="AS37" s="2">
        <f t="shared" si="0"/>
        <v>0.59300000000000008</v>
      </c>
      <c r="AT37" s="2">
        <f t="shared" si="1"/>
        <v>0.56900000000000006</v>
      </c>
      <c r="AU37" s="2">
        <f t="shared" si="2"/>
        <v>0.58766666666666667</v>
      </c>
      <c r="AV37" s="2">
        <f t="shared" si="3"/>
        <v>0.57066666666666666</v>
      </c>
      <c r="AW37" s="2">
        <f t="shared" si="4"/>
        <v>0.57033333333333325</v>
      </c>
      <c r="AX37" s="2">
        <f t="shared" si="5"/>
        <v>0</v>
      </c>
      <c r="AZ37" s="3">
        <v>10</v>
      </c>
      <c r="BA37" s="2">
        <f t="shared" si="6"/>
        <v>6.5505724940649268E-2</v>
      </c>
      <c r="BB37" s="2">
        <f t="shared" si="7"/>
        <v>3.7986839826445129E-2</v>
      </c>
      <c r="BC37" s="2">
        <f t="shared" si="8"/>
        <v>4.8809152147249305E-2</v>
      </c>
      <c r="BD37" s="2">
        <f t="shared" si="9"/>
        <v>7.5102152654457341E-2</v>
      </c>
      <c r="BE37" s="2">
        <f t="shared" si="10"/>
        <v>0.10058495580022603</v>
      </c>
      <c r="BF37" s="2">
        <f t="shared" si="11"/>
        <v>0</v>
      </c>
      <c r="BH37" s="3">
        <v>10</v>
      </c>
      <c r="BI37" s="2">
        <f t="shared" si="12"/>
        <v>0.59466666666666679</v>
      </c>
      <c r="BJ37" s="2">
        <f t="shared" si="13"/>
        <v>0.57633333333333336</v>
      </c>
      <c r="BK37" s="2">
        <f t="shared" si="14"/>
        <v>0.23566666666666666</v>
      </c>
      <c r="BL37" s="2">
        <f t="shared" si="15"/>
        <v>0.19766666666666668</v>
      </c>
      <c r="BM37" s="2">
        <f t="shared" si="16"/>
        <v>0.25866666666666666</v>
      </c>
      <c r="BN37" s="2">
        <f t="shared" si="17"/>
        <v>0</v>
      </c>
      <c r="BP37" s="3">
        <v>10</v>
      </c>
      <c r="BQ37" s="2">
        <f t="shared" si="18"/>
        <v>6.2644499625532424E-2</v>
      </c>
      <c r="BR37" s="2">
        <f t="shared" si="19"/>
        <v>3.7872593432894619E-2</v>
      </c>
      <c r="BS37" s="2">
        <f t="shared" si="20"/>
        <v>5.0123181596276774E-2</v>
      </c>
      <c r="BT37" s="2">
        <f t="shared" si="21"/>
        <v>2.5482019804821891E-2</v>
      </c>
      <c r="BU37" s="2">
        <f t="shared" si="22"/>
        <v>8.0226761952189932E-2</v>
      </c>
      <c r="BV37" s="2">
        <f t="shared" si="23"/>
        <v>0</v>
      </c>
    </row>
    <row r="38" spans="2:74" x14ac:dyDescent="0.2">
      <c r="B38" s="4">
        <v>0.4368055555555555</v>
      </c>
      <c r="C38" s="2">
        <v>0.81299999999999994</v>
      </c>
      <c r="D38" s="2">
        <v>0.751</v>
      </c>
      <c r="E38" s="2">
        <v>0.78700000000000003</v>
      </c>
      <c r="F38" s="2">
        <v>0.79900000000000004</v>
      </c>
      <c r="G38" s="2">
        <v>0.83199999999999996</v>
      </c>
      <c r="H38" s="2">
        <v>8.6999999999999994E-2</v>
      </c>
      <c r="I38" s="2">
        <v>0.81599999999999995</v>
      </c>
      <c r="J38" s="2">
        <v>0.753</v>
      </c>
      <c r="K38" s="2">
        <v>0.39700000000000002</v>
      </c>
      <c r="L38" s="2">
        <v>0.317</v>
      </c>
      <c r="M38" s="2">
        <v>0.46600000000000003</v>
      </c>
      <c r="N38" s="2">
        <v>0.09</v>
      </c>
      <c r="P38" s="4">
        <v>0.4368055555555555</v>
      </c>
      <c r="Q38" s="2">
        <v>0.70199999999999996</v>
      </c>
      <c r="R38" s="2">
        <v>0.67100000000000004</v>
      </c>
      <c r="S38" s="2">
        <v>0.69599999999999995</v>
      </c>
      <c r="T38" s="2">
        <v>0.64600000000000002</v>
      </c>
      <c r="U38" s="2">
        <v>0.63200000000000001</v>
      </c>
      <c r="V38" s="2">
        <v>8.6999999999999994E-2</v>
      </c>
      <c r="W38" s="2">
        <v>0.70399999999999996</v>
      </c>
      <c r="X38" s="2">
        <v>0.67800000000000005</v>
      </c>
      <c r="Y38" s="2">
        <v>0.32300000000000001</v>
      </c>
      <c r="Z38" s="2">
        <v>0.27400000000000002</v>
      </c>
      <c r="AA38" s="2">
        <v>0.32100000000000001</v>
      </c>
      <c r="AB38" s="2">
        <v>9.2999999999999999E-2</v>
      </c>
      <c r="AD38" s="4">
        <v>0.4368055555555555</v>
      </c>
      <c r="AE38" s="22">
        <v>0.68600000000000005</v>
      </c>
      <c r="AF38" s="22">
        <v>0.70299999999999996</v>
      </c>
      <c r="AG38" s="22">
        <v>0.70099999999999996</v>
      </c>
      <c r="AH38" s="22">
        <v>0.68400000000000005</v>
      </c>
      <c r="AI38" s="22">
        <v>0.66600000000000004</v>
      </c>
      <c r="AJ38" s="22">
        <v>8.8999999999999996E-2</v>
      </c>
      <c r="AK38" s="22">
        <v>0.7</v>
      </c>
      <c r="AL38" s="22">
        <v>0.72799999999999998</v>
      </c>
      <c r="AM38" s="22">
        <v>0.29099999999999998</v>
      </c>
      <c r="AN38" s="22">
        <v>0.27</v>
      </c>
      <c r="AO38" s="22">
        <v>0.30099999999999999</v>
      </c>
      <c r="AP38" s="22">
        <v>8.8999999999999996E-2</v>
      </c>
      <c r="AR38" s="3">
        <v>10.5</v>
      </c>
      <c r="AS38" s="2">
        <f t="shared" si="0"/>
        <v>0.64600000000000002</v>
      </c>
      <c r="AT38" s="2">
        <f t="shared" si="1"/>
        <v>0.6206666666666667</v>
      </c>
      <c r="AU38" s="2">
        <f t="shared" si="2"/>
        <v>0.64033333333333342</v>
      </c>
      <c r="AV38" s="2">
        <f t="shared" si="3"/>
        <v>0.622</v>
      </c>
      <c r="AW38" s="2">
        <f t="shared" si="4"/>
        <v>0.62233333333333329</v>
      </c>
      <c r="AX38" s="2">
        <f t="shared" si="5"/>
        <v>0</v>
      </c>
      <c r="AZ38" s="3">
        <v>10.5</v>
      </c>
      <c r="BA38" s="2">
        <f t="shared" si="6"/>
        <v>6.9864153898834228E-2</v>
      </c>
      <c r="BB38" s="2">
        <f t="shared" si="7"/>
        <v>4.0414518843273788E-2</v>
      </c>
      <c r="BC38" s="2">
        <f t="shared" si="8"/>
        <v>5.169461609619843E-2</v>
      </c>
      <c r="BD38" s="2">
        <f t="shared" si="9"/>
        <v>7.9993749755840574E-2</v>
      </c>
      <c r="BE38" s="2">
        <f t="shared" si="10"/>
        <v>0.10743059775191333</v>
      </c>
      <c r="BF38" s="2">
        <f t="shared" si="11"/>
        <v>0</v>
      </c>
      <c r="BH38" s="3">
        <v>10.5</v>
      </c>
      <c r="BI38" s="2">
        <f t="shared" si="12"/>
        <v>0.64933333333333332</v>
      </c>
      <c r="BJ38" s="2">
        <f t="shared" si="13"/>
        <v>0.62900000000000011</v>
      </c>
      <c r="BK38" s="2">
        <f t="shared" si="14"/>
        <v>0.24633333333333332</v>
      </c>
      <c r="BL38" s="2">
        <f t="shared" si="15"/>
        <v>0.19633333333333336</v>
      </c>
      <c r="BM38" s="2">
        <f t="shared" si="16"/>
        <v>0.27199999999999996</v>
      </c>
      <c r="BN38" s="2">
        <f t="shared" si="17"/>
        <v>0</v>
      </c>
      <c r="BP38" s="3">
        <v>10.5</v>
      </c>
      <c r="BQ38" s="2">
        <f t="shared" si="18"/>
        <v>6.6395280956806954E-2</v>
      </c>
      <c r="BR38" s="2">
        <f t="shared" si="19"/>
        <v>3.9949968710876332E-2</v>
      </c>
      <c r="BS38" s="2">
        <f t="shared" si="20"/>
        <v>5.4372174256078376E-2</v>
      </c>
      <c r="BT38" s="2">
        <f t="shared" si="21"/>
        <v>2.6558112382722696E-2</v>
      </c>
      <c r="BU38" s="2">
        <f t="shared" si="22"/>
        <v>9.0421236443658695E-2</v>
      </c>
      <c r="BV38" s="2">
        <f t="shared" si="23"/>
        <v>0</v>
      </c>
    </row>
    <row r="39" spans="2:74" x14ac:dyDescent="0.2">
      <c r="B39" s="4">
        <v>0.45763888888888887</v>
      </c>
      <c r="C39" s="2">
        <v>0.86899999999999999</v>
      </c>
      <c r="D39" s="2">
        <v>0.80900000000000005</v>
      </c>
      <c r="E39" s="2">
        <v>0.84599999999999997</v>
      </c>
      <c r="F39" s="2">
        <v>0.85499999999999998</v>
      </c>
      <c r="G39" s="2">
        <v>0.88900000000000001</v>
      </c>
      <c r="H39" s="2">
        <v>8.6999999999999994E-2</v>
      </c>
      <c r="I39" s="2">
        <v>0.874</v>
      </c>
      <c r="J39" s="2">
        <v>0.81</v>
      </c>
      <c r="K39" s="2">
        <v>0.41499999999999998</v>
      </c>
      <c r="L39" s="2">
        <v>0.32800000000000001</v>
      </c>
      <c r="M39" s="2">
        <v>0.48599999999999999</v>
      </c>
      <c r="N39" s="2">
        <v>0.09</v>
      </c>
      <c r="P39" s="4">
        <v>0.45763888888888887</v>
      </c>
      <c r="Q39" s="2">
        <v>0.755</v>
      </c>
      <c r="R39" s="2">
        <v>0.72299999999999998</v>
      </c>
      <c r="S39" s="2">
        <v>0.75</v>
      </c>
      <c r="T39" s="2">
        <v>0.69599999999999995</v>
      </c>
      <c r="U39" s="2">
        <v>0.68200000000000005</v>
      </c>
      <c r="V39" s="2">
        <v>8.6999999999999994E-2</v>
      </c>
      <c r="W39" s="2">
        <v>0.75900000000000001</v>
      </c>
      <c r="X39" s="2">
        <v>0.73</v>
      </c>
      <c r="Y39" s="2">
        <v>0.33200000000000002</v>
      </c>
      <c r="Z39" s="2">
        <v>0.27700000000000002</v>
      </c>
      <c r="AA39" s="2">
        <v>0.33200000000000002</v>
      </c>
      <c r="AB39" s="2">
        <v>9.2999999999999999E-2</v>
      </c>
      <c r="AD39" s="4">
        <v>0.45763888888888887</v>
      </c>
      <c r="AE39" s="22">
        <v>0.73899999999999999</v>
      </c>
      <c r="AF39" s="22">
        <v>0.75800000000000001</v>
      </c>
      <c r="AG39" s="22">
        <v>0.754</v>
      </c>
      <c r="AH39" s="22">
        <v>0.73899999999999999</v>
      </c>
      <c r="AI39" s="22">
        <v>0.71699999999999997</v>
      </c>
      <c r="AJ39" s="22">
        <v>8.8999999999999996E-2</v>
      </c>
      <c r="AK39" s="22">
        <v>0.753</v>
      </c>
      <c r="AL39" s="22">
        <v>0.78500000000000003</v>
      </c>
      <c r="AM39" s="22">
        <v>0.29799999999999999</v>
      </c>
      <c r="AN39" s="22">
        <v>0.27100000000000002</v>
      </c>
      <c r="AO39" s="22">
        <v>0.308</v>
      </c>
      <c r="AP39" s="22">
        <v>8.8999999999999996E-2</v>
      </c>
      <c r="AR39" s="3">
        <v>11</v>
      </c>
      <c r="AS39" s="2">
        <f t="shared" si="0"/>
        <v>0.70000000000000007</v>
      </c>
      <c r="AT39" s="2">
        <f t="shared" si="1"/>
        <v>0.67566666666666675</v>
      </c>
      <c r="AU39" s="2">
        <f t="shared" si="2"/>
        <v>0.69566666666666677</v>
      </c>
      <c r="AV39" s="2">
        <f t="shared" si="3"/>
        <v>0.67566666666666675</v>
      </c>
      <c r="AW39" s="2">
        <f t="shared" si="4"/>
        <v>0.67500000000000016</v>
      </c>
      <c r="AX39" s="2">
        <f t="shared" si="5"/>
        <v>0</v>
      </c>
      <c r="AZ39" s="3">
        <v>11</v>
      </c>
      <c r="BA39" s="2">
        <f t="shared" si="6"/>
        <v>7.1582120672693123E-2</v>
      </c>
      <c r="BB39" s="2">
        <f t="shared" si="7"/>
        <v>4.3385865593915912E-2</v>
      </c>
      <c r="BC39" s="2">
        <f t="shared" si="8"/>
        <v>5.4857390872455204E-2</v>
      </c>
      <c r="BD39" s="2">
        <f t="shared" si="9"/>
        <v>8.2548975362104496E-2</v>
      </c>
      <c r="BE39" s="2">
        <f t="shared" si="10"/>
        <v>0.11121600604229524</v>
      </c>
      <c r="BF39" s="2">
        <f t="shared" si="11"/>
        <v>0</v>
      </c>
      <c r="BH39" s="3">
        <v>11</v>
      </c>
      <c r="BI39" s="2">
        <f t="shared" si="12"/>
        <v>0.70466666666666677</v>
      </c>
      <c r="BJ39" s="2">
        <f t="shared" si="13"/>
        <v>0.68433333333333346</v>
      </c>
      <c r="BK39" s="2">
        <f t="shared" si="14"/>
        <v>0.25766666666666665</v>
      </c>
      <c r="BL39" s="2">
        <f t="shared" si="15"/>
        <v>0.20133333333333336</v>
      </c>
      <c r="BM39" s="2">
        <f t="shared" si="16"/>
        <v>0.28466666666666668</v>
      </c>
      <c r="BN39" s="2">
        <f t="shared" si="17"/>
        <v>0</v>
      </c>
      <c r="BP39" s="3">
        <v>11</v>
      </c>
      <c r="BQ39" s="2">
        <f t="shared" si="18"/>
        <v>6.8711959172572959E-2</v>
      </c>
      <c r="BR39" s="2">
        <f t="shared" si="19"/>
        <v>4.2712215270731824E-2</v>
      </c>
      <c r="BS39" s="2">
        <f t="shared" si="20"/>
        <v>6.0210741012989878E-2</v>
      </c>
      <c r="BT39" s="2">
        <f t="shared" si="21"/>
        <v>3.1770006819850406E-2</v>
      </c>
      <c r="BU39" s="2">
        <f t="shared" si="22"/>
        <v>9.6934685914451452E-2</v>
      </c>
      <c r="BV39" s="2">
        <f t="shared" si="23"/>
        <v>0</v>
      </c>
    </row>
    <row r="40" spans="2:74" x14ac:dyDescent="0.2">
      <c r="B40" s="4">
        <v>0.47847222222222219</v>
      </c>
      <c r="C40" s="2">
        <v>0.92600000000000005</v>
      </c>
      <c r="D40" s="2">
        <v>0.86599999999999999</v>
      </c>
      <c r="E40" s="2">
        <v>0.90300000000000002</v>
      </c>
      <c r="F40" s="2">
        <v>0.91200000000000003</v>
      </c>
      <c r="G40" s="2">
        <v>0.94599999999999995</v>
      </c>
      <c r="H40" s="2">
        <v>8.6999999999999994E-2</v>
      </c>
      <c r="I40" s="2">
        <v>0.93300000000000005</v>
      </c>
      <c r="J40" s="2">
        <v>0.86699999999999999</v>
      </c>
      <c r="K40" s="2">
        <v>0.433</v>
      </c>
      <c r="L40" s="2">
        <v>0.32400000000000001</v>
      </c>
      <c r="M40" s="2">
        <v>0.51200000000000001</v>
      </c>
      <c r="N40" s="2">
        <v>0.09</v>
      </c>
      <c r="P40" s="4">
        <v>0.47847222222222219</v>
      </c>
      <c r="Q40" s="2">
        <v>0.81100000000000005</v>
      </c>
      <c r="R40" s="2">
        <v>0.78</v>
      </c>
      <c r="S40" s="2">
        <v>0.80700000000000005</v>
      </c>
      <c r="T40" s="2">
        <v>0.748</v>
      </c>
      <c r="U40" s="2">
        <v>0.73499999999999999</v>
      </c>
      <c r="V40" s="2">
        <v>8.6999999999999994E-2</v>
      </c>
      <c r="W40" s="2">
        <v>0.81799999999999995</v>
      </c>
      <c r="X40" s="2">
        <v>0.78900000000000003</v>
      </c>
      <c r="Y40" s="2">
        <v>0.34599999999999997</v>
      </c>
      <c r="Z40" s="2">
        <v>0.28000000000000003</v>
      </c>
      <c r="AA40" s="2">
        <v>0.34200000000000003</v>
      </c>
      <c r="AB40" s="2">
        <v>9.2999999999999999E-2</v>
      </c>
      <c r="AD40" s="4">
        <v>0.47847222222222219</v>
      </c>
      <c r="AE40" s="22">
        <v>0.79300000000000004</v>
      </c>
      <c r="AF40" s="22">
        <v>0.81499999999999995</v>
      </c>
      <c r="AG40" s="22">
        <v>0.80900000000000005</v>
      </c>
      <c r="AH40" s="22">
        <v>0.79</v>
      </c>
      <c r="AI40" s="22">
        <v>0.77100000000000002</v>
      </c>
      <c r="AJ40" s="22">
        <v>8.8999999999999996E-2</v>
      </c>
      <c r="AK40" s="22">
        <v>0.81100000000000005</v>
      </c>
      <c r="AL40" s="22">
        <v>0.84399999999999997</v>
      </c>
      <c r="AM40" s="22">
        <v>0.30599999999999999</v>
      </c>
      <c r="AN40" s="22">
        <v>0.27</v>
      </c>
      <c r="AO40" s="22">
        <v>0.316</v>
      </c>
      <c r="AP40" s="22">
        <v>8.8999999999999996E-2</v>
      </c>
      <c r="AR40" s="3">
        <v>11.5</v>
      </c>
      <c r="AS40" s="2">
        <f t="shared" si="0"/>
        <v>0.75566666666666682</v>
      </c>
      <c r="AT40" s="2">
        <f t="shared" si="1"/>
        <v>0.73266666666666669</v>
      </c>
      <c r="AU40" s="2">
        <f t="shared" si="2"/>
        <v>0.75200000000000011</v>
      </c>
      <c r="AV40" s="2">
        <f t="shared" si="3"/>
        <v>0.72900000000000009</v>
      </c>
      <c r="AW40" s="2">
        <f t="shared" si="4"/>
        <v>0.72966666666666669</v>
      </c>
      <c r="AX40" s="2">
        <f t="shared" si="5"/>
        <v>0</v>
      </c>
      <c r="AZ40" s="3">
        <v>11.5</v>
      </c>
      <c r="BA40" s="2">
        <f t="shared" si="6"/>
        <v>7.2858309981314651E-2</v>
      </c>
      <c r="BB40" s="2">
        <f t="shared" si="7"/>
        <v>4.3385865593915864E-2</v>
      </c>
      <c r="BC40" s="2">
        <f t="shared" si="8"/>
        <v>5.5425625842204056E-2</v>
      </c>
      <c r="BD40" s="2">
        <f t="shared" si="9"/>
        <v>8.5510233305727809E-2</v>
      </c>
      <c r="BE40" s="2">
        <f t="shared" si="10"/>
        <v>0.11328871670794666</v>
      </c>
      <c r="BF40" s="2">
        <f t="shared" si="11"/>
        <v>0</v>
      </c>
      <c r="BH40" s="3">
        <v>11.5</v>
      </c>
      <c r="BI40" s="2">
        <f t="shared" si="12"/>
        <v>0.76333333333333331</v>
      </c>
      <c r="BJ40" s="2">
        <f t="shared" si="13"/>
        <v>0.7426666666666667</v>
      </c>
      <c r="BK40" s="2">
        <f t="shared" si="14"/>
        <v>0.27099999999999996</v>
      </c>
      <c r="BL40" s="2">
        <f t="shared" si="15"/>
        <v>0.20066666666666669</v>
      </c>
      <c r="BM40" s="2">
        <f t="shared" si="16"/>
        <v>0.29933333333333334</v>
      </c>
      <c r="BN40" s="2">
        <f t="shared" si="17"/>
        <v>0</v>
      </c>
      <c r="BP40" s="3">
        <v>11.5</v>
      </c>
      <c r="BQ40" s="2">
        <f t="shared" si="18"/>
        <v>6.900966115938649E-2</v>
      </c>
      <c r="BR40" s="2">
        <f t="shared" si="19"/>
        <v>4.1884762543594911E-2</v>
      </c>
      <c r="BS40" s="2">
        <f t="shared" si="20"/>
        <v>6.4899922958351869E-2</v>
      </c>
      <c r="BT40" s="2">
        <f t="shared" si="21"/>
        <v>2.9022979401386755E-2</v>
      </c>
      <c r="BU40" s="2">
        <f t="shared" si="22"/>
        <v>0.10680043695291397</v>
      </c>
      <c r="BV40" s="2">
        <f t="shared" si="23"/>
        <v>0</v>
      </c>
    </row>
    <row r="41" spans="2:74" x14ac:dyDescent="0.2">
      <c r="B41" s="4">
        <v>0.4993055555555555</v>
      </c>
      <c r="C41" s="2">
        <v>0.98599999999999999</v>
      </c>
      <c r="D41" s="2">
        <v>0.92100000000000004</v>
      </c>
      <c r="E41" s="2">
        <v>0.96099999999999997</v>
      </c>
      <c r="F41" s="2">
        <v>0.96699999999999997</v>
      </c>
      <c r="G41" s="2">
        <v>1.0069999999999999</v>
      </c>
      <c r="H41" s="2">
        <v>8.6999999999999994E-2</v>
      </c>
      <c r="I41" s="2">
        <v>0.995</v>
      </c>
      <c r="J41" s="2">
        <v>0.92400000000000004</v>
      </c>
      <c r="K41" s="2">
        <v>0.45600000000000002</v>
      </c>
      <c r="L41" s="2">
        <v>0.32800000000000001</v>
      </c>
      <c r="M41" s="2">
        <v>0.54200000000000004</v>
      </c>
      <c r="N41" s="2">
        <v>0.09</v>
      </c>
      <c r="P41" s="4">
        <v>0.4993055555555555</v>
      </c>
      <c r="Q41" s="2">
        <v>0.871</v>
      </c>
      <c r="R41" s="2">
        <v>0.83899999999999997</v>
      </c>
      <c r="S41" s="2">
        <v>0.86499999999999999</v>
      </c>
      <c r="T41" s="2">
        <v>0.80400000000000005</v>
      </c>
      <c r="U41" s="2">
        <v>0.78900000000000003</v>
      </c>
      <c r="V41" s="2">
        <v>8.6999999999999994E-2</v>
      </c>
      <c r="W41" s="2">
        <v>0.876</v>
      </c>
      <c r="X41" s="2">
        <v>0.84899999999999998</v>
      </c>
      <c r="Y41" s="2">
        <v>0.35799999999999998</v>
      </c>
      <c r="Z41" s="2">
        <v>0.28100000000000003</v>
      </c>
      <c r="AA41" s="2">
        <v>0.35199999999999998</v>
      </c>
      <c r="AB41" s="2">
        <v>9.4E-2</v>
      </c>
      <c r="AD41" s="4">
        <v>0.4993055555555555</v>
      </c>
      <c r="AE41" s="22">
        <v>0.84799999999999998</v>
      </c>
      <c r="AF41" s="22">
        <v>0.872</v>
      </c>
      <c r="AG41" s="22">
        <v>0.86599999999999999</v>
      </c>
      <c r="AH41" s="22">
        <v>0.84699999999999998</v>
      </c>
      <c r="AI41" s="22">
        <v>0.82599999999999996</v>
      </c>
      <c r="AJ41" s="22">
        <v>8.7999999999999995E-2</v>
      </c>
      <c r="AK41" s="22">
        <v>0.86799999999999999</v>
      </c>
      <c r="AL41" s="22">
        <v>0.90100000000000002</v>
      </c>
      <c r="AM41" s="22">
        <v>0.314</v>
      </c>
      <c r="AN41" s="22">
        <v>0.27200000000000002</v>
      </c>
      <c r="AO41" s="22">
        <v>0.32200000000000001</v>
      </c>
      <c r="AP41" s="22">
        <v>8.8999999999999996E-2</v>
      </c>
      <c r="AR41" s="3">
        <v>12</v>
      </c>
      <c r="AS41" s="2">
        <f t="shared" si="0"/>
        <v>0.81433333333333335</v>
      </c>
      <c r="AT41" s="2">
        <f t="shared" si="1"/>
        <v>0.79</v>
      </c>
      <c r="AU41" s="2">
        <f t="shared" si="2"/>
        <v>0.81</v>
      </c>
      <c r="AV41" s="2">
        <f t="shared" si="3"/>
        <v>0.78533333333333333</v>
      </c>
      <c r="AW41" s="2">
        <f t="shared" si="4"/>
        <v>0.78666666666666663</v>
      </c>
      <c r="AX41" s="2">
        <f t="shared" si="5"/>
        <v>0</v>
      </c>
      <c r="AZ41" s="3">
        <v>12</v>
      </c>
      <c r="BA41" s="2">
        <f t="shared" si="6"/>
        <v>7.4298945708087497E-2</v>
      </c>
      <c r="BB41" s="2">
        <f t="shared" si="7"/>
        <v>4.1327956639543688E-2</v>
      </c>
      <c r="BC41" s="2">
        <f t="shared" si="8"/>
        <v>5.5425625842204056E-2</v>
      </c>
      <c r="BD41" s="2">
        <f t="shared" si="9"/>
        <v>8.4630569733006811E-2</v>
      </c>
      <c r="BE41" s="2">
        <f t="shared" si="10"/>
        <v>0.11686459401090396</v>
      </c>
      <c r="BF41" s="2">
        <f t="shared" si="11"/>
        <v>0</v>
      </c>
      <c r="BH41" s="3">
        <v>12</v>
      </c>
      <c r="BI41" s="2">
        <f t="shared" si="12"/>
        <v>0.82200000000000006</v>
      </c>
      <c r="BJ41" s="2">
        <f t="shared" si="13"/>
        <v>0.80033333333333323</v>
      </c>
      <c r="BK41" s="2">
        <f t="shared" si="14"/>
        <v>0.28499999999999998</v>
      </c>
      <c r="BL41" s="2">
        <f t="shared" si="15"/>
        <v>0.20266666666666669</v>
      </c>
      <c r="BM41" s="2">
        <f t="shared" si="16"/>
        <v>0.31433333333333335</v>
      </c>
      <c r="BN41" s="2">
        <f t="shared" si="17"/>
        <v>0</v>
      </c>
      <c r="BP41" s="3">
        <v>12</v>
      </c>
      <c r="BQ41" s="2">
        <f t="shared" si="18"/>
        <v>7.1895757872074764E-2</v>
      </c>
      <c r="BR41" s="2">
        <f t="shared" si="19"/>
        <v>4.0771722226726405E-2</v>
      </c>
      <c r="BS41" s="2">
        <f t="shared" si="20"/>
        <v>7.280796659706959E-2</v>
      </c>
      <c r="BT41" s="2">
        <f t="shared" si="21"/>
        <v>3.066485501895171E-2</v>
      </c>
      <c r="BU41" s="2">
        <f t="shared" si="22"/>
        <v>0.11987632515777812</v>
      </c>
      <c r="BV41" s="2">
        <f t="shared" si="23"/>
        <v>0</v>
      </c>
    </row>
    <row r="42" spans="2:74" x14ac:dyDescent="0.2">
      <c r="B42" s="4">
        <v>0.52013888888888882</v>
      </c>
      <c r="C42" s="2">
        <v>1.048</v>
      </c>
      <c r="D42" s="2">
        <v>0.98299999999999998</v>
      </c>
      <c r="E42" s="2">
        <v>1.024</v>
      </c>
      <c r="F42" s="2">
        <v>1.028</v>
      </c>
      <c r="G42" s="2">
        <v>1.07</v>
      </c>
      <c r="H42" s="2">
        <v>8.6999999999999994E-2</v>
      </c>
      <c r="I42" s="2">
        <v>1.0580000000000001</v>
      </c>
      <c r="J42" s="2">
        <v>0.98499999999999999</v>
      </c>
      <c r="K42" s="2">
        <v>0.48</v>
      </c>
      <c r="L42" s="2">
        <v>0.33200000000000002</v>
      </c>
      <c r="M42" s="2">
        <v>0.56899999999999995</v>
      </c>
      <c r="N42" s="2">
        <v>0.09</v>
      </c>
      <c r="P42" s="4">
        <v>0.52013888888888882</v>
      </c>
      <c r="Q42" s="2">
        <v>0.92500000000000004</v>
      </c>
      <c r="R42" s="2">
        <v>0.89500000000000002</v>
      </c>
      <c r="S42" s="2">
        <v>0.92300000000000004</v>
      </c>
      <c r="T42" s="2">
        <v>0.85899999999999999</v>
      </c>
      <c r="U42" s="2">
        <v>0.84499999999999997</v>
      </c>
      <c r="V42" s="2">
        <v>8.6999999999999994E-2</v>
      </c>
      <c r="W42" s="2">
        <v>0.93400000000000005</v>
      </c>
      <c r="X42" s="2">
        <v>0.90500000000000003</v>
      </c>
      <c r="Y42" s="2">
        <v>0.372</v>
      </c>
      <c r="Z42" s="2">
        <v>0.28199999999999997</v>
      </c>
      <c r="AA42" s="2">
        <v>0.36699999999999999</v>
      </c>
      <c r="AB42" s="2">
        <v>9.9000000000000005E-2</v>
      </c>
      <c r="AD42" s="4">
        <v>0.52013888888888882</v>
      </c>
      <c r="AE42" s="22">
        <v>0.90400000000000003</v>
      </c>
      <c r="AF42" s="22">
        <v>0.92800000000000005</v>
      </c>
      <c r="AG42" s="22">
        <v>0.92100000000000004</v>
      </c>
      <c r="AH42" s="22">
        <v>0.90100000000000002</v>
      </c>
      <c r="AI42" s="22">
        <v>0.88200000000000001</v>
      </c>
      <c r="AJ42" s="22">
        <v>8.8999999999999996E-2</v>
      </c>
      <c r="AK42" s="22">
        <v>0.92600000000000005</v>
      </c>
      <c r="AL42" s="22">
        <v>0.96099999999999997</v>
      </c>
      <c r="AM42" s="22">
        <v>0.32</v>
      </c>
      <c r="AN42" s="22">
        <v>0.27400000000000002</v>
      </c>
      <c r="AO42" s="22">
        <v>0.32800000000000001</v>
      </c>
      <c r="AP42" s="22">
        <v>8.8999999999999996E-2</v>
      </c>
      <c r="AR42" s="3">
        <v>12.5</v>
      </c>
      <c r="AS42" s="2">
        <f t="shared" si="0"/>
        <v>0.8713333333333334</v>
      </c>
      <c r="AT42" s="2">
        <f t="shared" si="1"/>
        <v>0.84766666666666668</v>
      </c>
      <c r="AU42" s="2">
        <f t="shared" si="2"/>
        <v>0.86833333333333351</v>
      </c>
      <c r="AV42" s="2">
        <f t="shared" si="3"/>
        <v>0.84166666666666679</v>
      </c>
      <c r="AW42" s="2">
        <f t="shared" si="4"/>
        <v>0.84466666666666679</v>
      </c>
      <c r="AX42" s="2">
        <f t="shared" si="5"/>
        <v>0</v>
      </c>
      <c r="AZ42" s="3">
        <v>12.5</v>
      </c>
      <c r="BA42" s="2">
        <f t="shared" si="6"/>
        <v>7.8500530783768174E-2</v>
      </c>
      <c r="BB42" s="2">
        <f t="shared" si="7"/>
        <v>4.4635561308594876E-2</v>
      </c>
      <c r="BC42" s="2">
        <f t="shared" si="8"/>
        <v>5.9500700275991143E-2</v>
      </c>
      <c r="BD42" s="2">
        <f t="shared" si="9"/>
        <v>8.8319495771507522E-2</v>
      </c>
      <c r="BE42" s="2">
        <f t="shared" si="10"/>
        <v>0.12107160415775954</v>
      </c>
      <c r="BF42" s="2">
        <f t="shared" si="11"/>
        <v>0</v>
      </c>
      <c r="BH42" s="3">
        <v>12.5</v>
      </c>
      <c r="BI42" s="2">
        <f t="shared" si="12"/>
        <v>0.88</v>
      </c>
      <c r="BJ42" s="2">
        <f t="shared" si="13"/>
        <v>0.85766666666666669</v>
      </c>
      <c r="BK42" s="2">
        <f t="shared" si="14"/>
        <v>0.29799999999999999</v>
      </c>
      <c r="BL42" s="2">
        <f t="shared" si="15"/>
        <v>0.20333333333333334</v>
      </c>
      <c r="BM42" s="2">
        <f t="shared" si="16"/>
        <v>0.32866666666666666</v>
      </c>
      <c r="BN42" s="2">
        <f t="shared" si="17"/>
        <v>0</v>
      </c>
      <c r="BP42" s="3">
        <v>12.5</v>
      </c>
      <c r="BQ42" s="2">
        <f t="shared" si="18"/>
        <v>7.6216796049164912E-2</v>
      </c>
      <c r="BR42" s="2">
        <f t="shared" si="19"/>
        <v>4.6198845584422686E-2</v>
      </c>
      <c r="BS42" s="2">
        <f t="shared" si="20"/>
        <v>8.2395388220457999E-2</v>
      </c>
      <c r="BT42" s="2">
        <f t="shared" si="21"/>
        <v>3.3501243758006005E-2</v>
      </c>
      <c r="BU42" s="2">
        <f t="shared" si="22"/>
        <v>0.1309974554460252</v>
      </c>
      <c r="BV42" s="2">
        <f t="shared" si="23"/>
        <v>0</v>
      </c>
    </row>
    <row r="43" spans="2:74" x14ac:dyDescent="0.2">
      <c r="B43" s="4">
        <v>0.54097222222222219</v>
      </c>
      <c r="C43" s="2">
        <v>1.111</v>
      </c>
      <c r="D43" s="2">
        <v>1.0429999999999999</v>
      </c>
      <c r="E43" s="2">
        <v>1.0860000000000001</v>
      </c>
      <c r="F43" s="2">
        <v>1.0900000000000001</v>
      </c>
      <c r="G43" s="2">
        <v>1.133</v>
      </c>
      <c r="H43" s="2">
        <v>8.6999999999999994E-2</v>
      </c>
      <c r="I43" s="2">
        <v>1.1200000000000001</v>
      </c>
      <c r="J43" s="2">
        <v>1.0489999999999999</v>
      </c>
      <c r="K43" s="2">
        <v>0.5</v>
      </c>
      <c r="L43" s="2">
        <v>0.33700000000000002</v>
      </c>
      <c r="M43" s="2">
        <v>0.59699999999999998</v>
      </c>
      <c r="N43" s="2">
        <v>0.09</v>
      </c>
      <c r="P43" s="4">
        <v>0.54097222222222219</v>
      </c>
      <c r="Q43" s="2">
        <v>0.98499999999999999</v>
      </c>
      <c r="R43" s="2">
        <v>0.95399999999999996</v>
      </c>
      <c r="S43" s="2">
        <v>0.98299999999999998</v>
      </c>
      <c r="T43" s="2">
        <v>0.91100000000000003</v>
      </c>
      <c r="U43" s="2">
        <v>0.9</v>
      </c>
      <c r="V43" s="2">
        <v>8.6999999999999994E-2</v>
      </c>
      <c r="W43" s="2">
        <v>0.99399999999999999</v>
      </c>
      <c r="X43" s="2">
        <v>0.96399999999999997</v>
      </c>
      <c r="Y43" s="2">
        <v>0.38800000000000001</v>
      </c>
      <c r="Z43" s="2">
        <v>0.28100000000000003</v>
      </c>
      <c r="AA43" s="2">
        <v>0.38</v>
      </c>
      <c r="AB43" s="2">
        <v>9.4E-2</v>
      </c>
      <c r="AD43" s="4">
        <v>0.54097222222222219</v>
      </c>
      <c r="AE43" s="22">
        <v>0.96199999999999997</v>
      </c>
      <c r="AF43" s="22">
        <v>0.98899999999999999</v>
      </c>
      <c r="AG43" s="22">
        <v>0.98099999999999998</v>
      </c>
      <c r="AH43" s="22">
        <v>0.95799999999999996</v>
      </c>
      <c r="AI43" s="22">
        <v>0.93799999999999994</v>
      </c>
      <c r="AJ43" s="22">
        <v>8.8999999999999996E-2</v>
      </c>
      <c r="AK43" s="22">
        <v>0.98599999999999999</v>
      </c>
      <c r="AL43" s="22">
        <v>1.0229999999999999</v>
      </c>
      <c r="AM43" s="22">
        <v>0.33100000000000002</v>
      </c>
      <c r="AN43" s="22">
        <v>0.27400000000000002</v>
      </c>
      <c r="AO43" s="22">
        <v>0.33800000000000002</v>
      </c>
      <c r="AP43" s="22">
        <v>8.8999999999999996E-2</v>
      </c>
      <c r="AR43" s="3">
        <v>13</v>
      </c>
      <c r="AS43" s="2">
        <f t="shared" si="0"/>
        <v>0.93166666666666664</v>
      </c>
      <c r="AT43" s="2">
        <f t="shared" si="1"/>
        <v>0.90766666666666662</v>
      </c>
      <c r="AU43" s="2">
        <f t="shared" si="2"/>
        <v>0.92899999999999994</v>
      </c>
      <c r="AV43" s="2">
        <f t="shared" si="3"/>
        <v>0.89866666666666672</v>
      </c>
      <c r="AW43" s="2">
        <f t="shared" si="4"/>
        <v>0.90266666666666673</v>
      </c>
      <c r="AX43" s="2">
        <f t="shared" si="5"/>
        <v>0</v>
      </c>
      <c r="AZ43" s="3">
        <v>13</v>
      </c>
      <c r="BA43" s="2">
        <f t="shared" si="6"/>
        <v>8.0934129595204365E-2</v>
      </c>
      <c r="BB43" s="2">
        <f t="shared" si="7"/>
        <v>4.4992591982829032E-2</v>
      </c>
      <c r="BC43" s="2">
        <f t="shared" si="8"/>
        <v>6.0654760736483057E-2</v>
      </c>
      <c r="BD43" s="2">
        <f t="shared" si="9"/>
        <v>9.3114624701672616E-2</v>
      </c>
      <c r="BE43" s="2">
        <f t="shared" si="10"/>
        <v>0.12542859854647678</v>
      </c>
      <c r="BF43" s="2">
        <f t="shared" si="11"/>
        <v>0</v>
      </c>
      <c r="BH43" s="3">
        <v>13</v>
      </c>
      <c r="BI43" s="2">
        <f t="shared" si="12"/>
        <v>0.94233333333333336</v>
      </c>
      <c r="BJ43" s="2">
        <f t="shared" si="13"/>
        <v>0.92099999999999993</v>
      </c>
      <c r="BK43" s="2">
        <f t="shared" si="14"/>
        <v>0.31533333333333335</v>
      </c>
      <c r="BL43" s="2">
        <f t="shared" si="15"/>
        <v>0.20633333333333337</v>
      </c>
      <c r="BM43" s="2">
        <f t="shared" si="16"/>
        <v>0.34733333333333333</v>
      </c>
      <c r="BN43" s="2">
        <f t="shared" si="17"/>
        <v>0</v>
      </c>
      <c r="BP43" s="3">
        <v>13</v>
      </c>
      <c r="BQ43" s="2">
        <f t="shared" si="18"/>
        <v>7.593637687783987E-2</v>
      </c>
      <c r="BR43" s="2">
        <f t="shared" si="19"/>
        <v>4.5902069670113989E-2</v>
      </c>
      <c r="BS43" s="2">
        <f t="shared" si="20"/>
        <v>8.6007751588640768E-2</v>
      </c>
      <c r="BT43" s="2">
        <f t="shared" si="21"/>
        <v>3.5232560697930126E-2</v>
      </c>
      <c r="BU43" s="2">
        <f t="shared" si="22"/>
        <v>0.13950746694472435</v>
      </c>
      <c r="BV43" s="2">
        <f t="shared" si="23"/>
        <v>0</v>
      </c>
    </row>
    <row r="44" spans="2:74" x14ac:dyDescent="0.2">
      <c r="B44" s="4">
        <v>0.56180555555555556</v>
      </c>
      <c r="C44" s="2">
        <v>1.1719999999999999</v>
      </c>
      <c r="D44" s="2">
        <v>1.1040000000000001</v>
      </c>
      <c r="E44" s="2">
        <v>1.1479999999999999</v>
      </c>
      <c r="F44" s="2">
        <v>1.149</v>
      </c>
      <c r="G44" s="2">
        <v>1.194</v>
      </c>
      <c r="H44" s="2">
        <v>8.6999999999999994E-2</v>
      </c>
      <c r="I44" s="2">
        <v>1.181</v>
      </c>
      <c r="J44" s="2">
        <v>1.1080000000000001</v>
      </c>
      <c r="K44" s="2">
        <v>0.52600000000000002</v>
      </c>
      <c r="L44" s="2">
        <v>0.34499999999999997</v>
      </c>
      <c r="M44" s="2">
        <v>0.62</v>
      </c>
      <c r="N44" s="2">
        <v>0.09</v>
      </c>
      <c r="P44" s="4">
        <v>0.56180555555555556</v>
      </c>
      <c r="Q44" s="2">
        <v>1.0449999999999999</v>
      </c>
      <c r="R44" s="2">
        <v>1.014</v>
      </c>
      <c r="S44" s="2">
        <v>1.0449999999999999</v>
      </c>
      <c r="T44" s="2">
        <v>0.96899999999999997</v>
      </c>
      <c r="U44" s="2">
        <v>0.95599999999999996</v>
      </c>
      <c r="V44" s="2">
        <v>8.6999999999999994E-2</v>
      </c>
      <c r="W44" s="2">
        <v>1.0580000000000001</v>
      </c>
      <c r="X44" s="2">
        <v>1.024</v>
      </c>
      <c r="Y44" s="2">
        <v>0.40300000000000002</v>
      </c>
      <c r="Z44" s="2">
        <v>0.28399999999999997</v>
      </c>
      <c r="AA44" s="2">
        <v>0.39300000000000002</v>
      </c>
      <c r="AB44" s="2">
        <v>9.2999999999999999E-2</v>
      </c>
      <c r="AD44" s="4">
        <v>0.56180555555555556</v>
      </c>
      <c r="AE44" s="22">
        <v>1.0209999999999999</v>
      </c>
      <c r="AF44" s="22">
        <v>1.0509999999999999</v>
      </c>
      <c r="AG44" s="22">
        <v>1.04</v>
      </c>
      <c r="AH44" s="22">
        <v>1.0169999999999999</v>
      </c>
      <c r="AI44" s="22">
        <v>0.997</v>
      </c>
      <c r="AJ44" s="22">
        <v>8.8999999999999996E-2</v>
      </c>
      <c r="AK44" s="22">
        <v>1.0469999999999999</v>
      </c>
      <c r="AL44" s="22">
        <v>1.0840000000000001</v>
      </c>
      <c r="AM44" s="22">
        <v>0.34100000000000003</v>
      </c>
      <c r="AN44" s="22">
        <v>0.26800000000000002</v>
      </c>
      <c r="AO44" s="22">
        <v>0.34499999999999997</v>
      </c>
      <c r="AP44" s="22">
        <v>8.8999999999999996E-2</v>
      </c>
      <c r="AR44" s="3">
        <v>13.5</v>
      </c>
      <c r="AS44" s="2">
        <f t="shared" si="0"/>
        <v>0.9916666666666667</v>
      </c>
      <c r="AT44" s="2">
        <f t="shared" si="1"/>
        <v>0.96866666666666668</v>
      </c>
      <c r="AU44" s="2">
        <f t="shared" si="2"/>
        <v>0.9900000000000001</v>
      </c>
      <c r="AV44" s="2">
        <f t="shared" si="3"/>
        <v>0.95733333333333326</v>
      </c>
      <c r="AW44" s="2">
        <f t="shared" si="4"/>
        <v>0.96133333333333326</v>
      </c>
      <c r="AX44" s="2">
        <f t="shared" si="5"/>
        <v>0</v>
      </c>
      <c r="AZ44" s="3">
        <v>13.5</v>
      </c>
      <c r="BA44" s="2">
        <f t="shared" si="6"/>
        <v>8.1867779579840413E-2</v>
      </c>
      <c r="BB44" s="2">
        <f t="shared" si="7"/>
        <v>4.5368858629387381E-2</v>
      </c>
      <c r="BC44" s="2">
        <f t="shared" si="8"/>
        <v>6.1587336360651244E-2</v>
      </c>
      <c r="BD44" s="2">
        <f t="shared" si="9"/>
        <v>9.35164869599652E-2</v>
      </c>
      <c r="BE44" s="2">
        <f t="shared" si="10"/>
        <v>0.12764925903950014</v>
      </c>
      <c r="BF44" s="2">
        <f t="shared" si="11"/>
        <v>0</v>
      </c>
      <c r="BH44" s="3">
        <v>13.5</v>
      </c>
      <c r="BI44" s="2">
        <f t="shared" si="12"/>
        <v>1.0046666666666668</v>
      </c>
      <c r="BJ44" s="2">
        <f t="shared" si="13"/>
        <v>0.98133333333333328</v>
      </c>
      <c r="BK44" s="2">
        <f t="shared" si="14"/>
        <v>0.33266666666666672</v>
      </c>
      <c r="BL44" s="2">
        <f t="shared" si="15"/>
        <v>0.20833333333333334</v>
      </c>
      <c r="BM44" s="2">
        <f t="shared" si="16"/>
        <v>0.36200000000000004</v>
      </c>
      <c r="BN44" s="2">
        <f t="shared" si="17"/>
        <v>0</v>
      </c>
      <c r="BP44" s="3">
        <v>13.5</v>
      </c>
      <c r="BQ44" s="2">
        <f t="shared" si="18"/>
        <v>7.4848736350945355E-2</v>
      </c>
      <c r="BR44" s="2">
        <f t="shared" si="19"/>
        <v>4.5081407845511359E-2</v>
      </c>
      <c r="BS44" s="2">
        <f t="shared" si="20"/>
        <v>9.4070895251046269E-2</v>
      </c>
      <c r="BT44" s="2">
        <f t="shared" si="21"/>
        <v>4.085747585611877E-2</v>
      </c>
      <c r="BU44" s="2">
        <f t="shared" si="22"/>
        <v>0.14714618581533129</v>
      </c>
      <c r="BV44" s="2">
        <f t="shared" si="23"/>
        <v>0</v>
      </c>
    </row>
    <row r="45" spans="2:74" x14ac:dyDescent="0.2">
      <c r="B45" s="4">
        <v>0.58263888888888882</v>
      </c>
      <c r="C45" s="2">
        <v>1.232</v>
      </c>
      <c r="D45" s="2">
        <v>1.165</v>
      </c>
      <c r="E45" s="2">
        <v>1.2070000000000001</v>
      </c>
      <c r="F45" s="2">
        <v>1.208</v>
      </c>
      <c r="G45" s="2">
        <v>1.2529999999999999</v>
      </c>
      <c r="H45" s="2">
        <v>8.6999999999999994E-2</v>
      </c>
      <c r="I45" s="2">
        <v>1.2430000000000001</v>
      </c>
      <c r="J45" s="2">
        <v>1.1679999999999999</v>
      </c>
      <c r="K45" s="2">
        <v>0.55200000000000005</v>
      </c>
      <c r="L45" s="2">
        <v>0.34599999999999997</v>
      </c>
      <c r="M45" s="2">
        <v>0.64700000000000002</v>
      </c>
      <c r="N45" s="2">
        <v>0.09</v>
      </c>
      <c r="P45" s="4">
        <v>0.58263888888888882</v>
      </c>
      <c r="Q45" s="2">
        <v>1.1080000000000001</v>
      </c>
      <c r="R45" s="2">
        <v>1.0760000000000001</v>
      </c>
      <c r="S45" s="2">
        <v>1.1080000000000001</v>
      </c>
      <c r="T45" s="2">
        <v>1.028</v>
      </c>
      <c r="U45" s="2">
        <v>1.016</v>
      </c>
      <c r="V45" s="2">
        <v>8.6999999999999994E-2</v>
      </c>
      <c r="W45" s="2">
        <v>1.1220000000000001</v>
      </c>
      <c r="X45" s="2">
        <v>1.089</v>
      </c>
      <c r="Y45" s="2">
        <v>0.42099999999999999</v>
      </c>
      <c r="Z45" s="2">
        <v>0.28399999999999997</v>
      </c>
      <c r="AA45" s="2">
        <v>0.40899999999999997</v>
      </c>
      <c r="AB45" s="2">
        <v>9.2999999999999999E-2</v>
      </c>
      <c r="AD45" s="4">
        <v>0.58263888888888882</v>
      </c>
      <c r="AE45" s="22">
        <v>1.081</v>
      </c>
      <c r="AF45" s="22">
        <v>1.1120000000000001</v>
      </c>
      <c r="AG45" s="22">
        <v>1.099</v>
      </c>
      <c r="AH45" s="22">
        <v>1.077</v>
      </c>
      <c r="AI45" s="22">
        <v>1.0569999999999999</v>
      </c>
      <c r="AJ45" s="22">
        <v>8.7999999999999995E-2</v>
      </c>
      <c r="AK45" s="22">
        <v>1.1080000000000001</v>
      </c>
      <c r="AL45" s="22">
        <v>1.145</v>
      </c>
      <c r="AM45" s="22">
        <v>0.35399999999999998</v>
      </c>
      <c r="AN45" s="22">
        <v>0.26700000000000002</v>
      </c>
      <c r="AO45" s="22">
        <v>0.35299999999999998</v>
      </c>
      <c r="AP45" s="22">
        <v>8.8999999999999996E-2</v>
      </c>
      <c r="AR45" s="3">
        <v>14</v>
      </c>
      <c r="AS45" s="2">
        <f t="shared" si="0"/>
        <v>1.0530000000000002</v>
      </c>
      <c r="AT45" s="2">
        <f t="shared" si="1"/>
        <v>1.0303333333333333</v>
      </c>
      <c r="AU45" s="2">
        <f t="shared" si="2"/>
        <v>1.0506666666666666</v>
      </c>
      <c r="AV45" s="2">
        <f t="shared" si="3"/>
        <v>1.0170000000000001</v>
      </c>
      <c r="AW45" s="2">
        <f t="shared" si="4"/>
        <v>1.0213333333333332</v>
      </c>
      <c r="AX45" s="2">
        <f t="shared" si="5"/>
        <v>0</v>
      </c>
      <c r="AZ45" s="3">
        <v>14</v>
      </c>
      <c r="BA45" s="2">
        <f t="shared" si="6"/>
        <v>8.0894993664626727E-2</v>
      </c>
      <c r="BB45" s="2">
        <f t="shared" si="7"/>
        <v>4.483674088661365E-2</v>
      </c>
      <c r="BC45" s="2">
        <f t="shared" si="8"/>
        <v>6.0252247537609258E-2</v>
      </c>
      <c r="BD45" s="2">
        <f t="shared" si="9"/>
        <v>9.3209441581848324E-2</v>
      </c>
      <c r="BE45" s="2">
        <f t="shared" si="10"/>
        <v>0.12687132589097394</v>
      </c>
      <c r="BF45" s="2">
        <f t="shared" si="11"/>
        <v>0</v>
      </c>
      <c r="BH45" s="3">
        <v>14</v>
      </c>
      <c r="BI45" s="2">
        <f t="shared" si="12"/>
        <v>1.0670000000000002</v>
      </c>
      <c r="BJ45" s="2">
        <f t="shared" si="13"/>
        <v>1.0433333333333332</v>
      </c>
      <c r="BK45" s="2">
        <f t="shared" si="14"/>
        <v>0.35166666666666674</v>
      </c>
      <c r="BL45" s="2">
        <f t="shared" si="15"/>
        <v>0.20833333333333334</v>
      </c>
      <c r="BM45" s="2">
        <f t="shared" si="16"/>
        <v>0.379</v>
      </c>
      <c r="BN45" s="2">
        <f t="shared" si="17"/>
        <v>0</v>
      </c>
      <c r="BP45" s="3">
        <v>14</v>
      </c>
      <c r="BQ45" s="2">
        <f t="shared" si="18"/>
        <v>7.4645830426086024E-2</v>
      </c>
      <c r="BR45" s="2">
        <f t="shared" si="19"/>
        <v>4.244211744639196E-2</v>
      </c>
      <c r="BS45" s="2">
        <f t="shared" si="20"/>
        <v>0.10060980734169665</v>
      </c>
      <c r="BT45" s="2">
        <f t="shared" si="21"/>
        <v>4.1789153297636168E-2</v>
      </c>
      <c r="BU45" s="2">
        <f t="shared" si="22"/>
        <v>0.15632977963267272</v>
      </c>
      <c r="BV45" s="2">
        <f t="shared" si="23"/>
        <v>0</v>
      </c>
    </row>
    <row r="46" spans="2:74" x14ac:dyDescent="0.2">
      <c r="B46" s="4">
        <v>0.60347222222222219</v>
      </c>
      <c r="C46" s="2">
        <v>1.292</v>
      </c>
      <c r="D46" s="2">
        <v>1.224</v>
      </c>
      <c r="E46" s="2">
        <v>1.268</v>
      </c>
      <c r="F46" s="2">
        <v>1.266</v>
      </c>
      <c r="G46" s="2">
        <v>1.3120000000000001</v>
      </c>
      <c r="H46" s="2">
        <v>8.6999999999999994E-2</v>
      </c>
      <c r="I46" s="2">
        <v>1.302</v>
      </c>
      <c r="J46" s="2">
        <v>1.2290000000000001</v>
      </c>
      <c r="K46" s="2">
        <v>0.57499999999999996</v>
      </c>
      <c r="L46" s="2">
        <v>0.34799999999999998</v>
      </c>
      <c r="M46" s="2">
        <v>0.67200000000000004</v>
      </c>
      <c r="N46" s="2">
        <v>0.09</v>
      </c>
      <c r="P46" s="4">
        <v>0.60347222222222219</v>
      </c>
      <c r="Q46" s="2">
        <v>1.17</v>
      </c>
      <c r="R46" s="2">
        <v>1.139</v>
      </c>
      <c r="S46" s="2">
        <v>1.171</v>
      </c>
      <c r="T46" s="2">
        <v>1.091</v>
      </c>
      <c r="U46" s="2">
        <v>1.0780000000000001</v>
      </c>
      <c r="V46" s="2">
        <v>8.6999999999999994E-2</v>
      </c>
      <c r="W46" s="2">
        <v>1.1859999999999999</v>
      </c>
      <c r="X46" s="2">
        <v>1.151</v>
      </c>
      <c r="Y46" s="2">
        <v>0.44</v>
      </c>
      <c r="Z46" s="2">
        <v>0.28499999999999998</v>
      </c>
      <c r="AA46" s="2">
        <v>0.42599999999999999</v>
      </c>
      <c r="AB46" s="2">
        <v>9.2999999999999999E-2</v>
      </c>
      <c r="AD46" s="4">
        <v>0.60347222222222219</v>
      </c>
      <c r="AE46" s="22">
        <v>1.1399999999999999</v>
      </c>
      <c r="AF46" s="22">
        <v>1.171</v>
      </c>
      <c r="AG46" s="22">
        <v>1.1579999999999999</v>
      </c>
      <c r="AH46" s="22">
        <v>1.135</v>
      </c>
      <c r="AI46" s="22">
        <v>1.117</v>
      </c>
      <c r="AJ46" s="22">
        <v>8.8999999999999996E-2</v>
      </c>
      <c r="AK46" s="22">
        <v>1.167</v>
      </c>
      <c r="AL46" s="22">
        <v>1.204</v>
      </c>
      <c r="AM46" s="22">
        <v>0.36399999999999999</v>
      </c>
      <c r="AN46" s="22">
        <v>0.26700000000000002</v>
      </c>
      <c r="AO46" s="22">
        <v>0.36399999999999999</v>
      </c>
      <c r="AP46" s="22">
        <v>8.8999999999999996E-2</v>
      </c>
      <c r="AR46" s="3">
        <v>14.5</v>
      </c>
      <c r="AS46" s="2">
        <f t="shared" si="0"/>
        <v>1.1130000000000002</v>
      </c>
      <c r="AT46" s="2">
        <f t="shared" si="1"/>
        <v>1.0903333333333334</v>
      </c>
      <c r="AU46" s="2">
        <f t="shared" si="2"/>
        <v>1.1113333333333333</v>
      </c>
      <c r="AV46" s="2">
        <f t="shared" si="3"/>
        <v>1.0763333333333334</v>
      </c>
      <c r="AW46" s="2">
        <f t="shared" si="4"/>
        <v>1.0813333333333335</v>
      </c>
      <c r="AX46" s="2">
        <f t="shared" si="5"/>
        <v>0</v>
      </c>
      <c r="AZ46" s="3">
        <v>14.5</v>
      </c>
      <c r="BA46" s="2">
        <f t="shared" si="6"/>
        <v>8.1264998615640252E-2</v>
      </c>
      <c r="BB46" s="2">
        <f t="shared" si="7"/>
        <v>4.3108390521258519E-2</v>
      </c>
      <c r="BC46" s="2">
        <f t="shared" si="8"/>
        <v>6.0797478017869597E-2</v>
      </c>
      <c r="BD46" s="2">
        <f t="shared" si="9"/>
        <v>9.1358269102108855E-2</v>
      </c>
      <c r="BE46" s="2">
        <f t="shared" si="10"/>
        <v>0.12578685675909598</v>
      </c>
      <c r="BF46" s="2">
        <f t="shared" si="11"/>
        <v>0</v>
      </c>
      <c r="BH46" s="3">
        <v>14.5</v>
      </c>
      <c r="BI46" s="2">
        <f t="shared" si="12"/>
        <v>1.1276666666666666</v>
      </c>
      <c r="BJ46" s="2">
        <f t="shared" si="13"/>
        <v>1.1040000000000001</v>
      </c>
      <c r="BK46" s="2">
        <f t="shared" si="14"/>
        <v>0.36899999999999999</v>
      </c>
      <c r="BL46" s="2">
        <f t="shared" si="15"/>
        <v>0.20933333333333334</v>
      </c>
      <c r="BM46" s="2">
        <f t="shared" si="16"/>
        <v>0.39666666666666667</v>
      </c>
      <c r="BN46" s="2">
        <f t="shared" si="17"/>
        <v>0</v>
      </c>
      <c r="BP46" s="3">
        <v>14.5</v>
      </c>
      <c r="BQ46" s="2">
        <f t="shared" si="18"/>
        <v>7.3418889485835512E-2</v>
      </c>
      <c r="BR46" s="2">
        <f t="shared" si="19"/>
        <v>4.1605288125429414E-2</v>
      </c>
      <c r="BS46" s="2">
        <f t="shared" si="20"/>
        <v>0.10671457257563284</v>
      </c>
      <c r="BT46" s="2">
        <f t="shared" si="21"/>
        <v>4.2723919920032286E-2</v>
      </c>
      <c r="BU46" s="2">
        <f t="shared" si="22"/>
        <v>0.16310221743843151</v>
      </c>
      <c r="BV46" s="2">
        <f t="shared" si="23"/>
        <v>0</v>
      </c>
    </row>
    <row r="47" spans="2:74" x14ac:dyDescent="0.2">
      <c r="B47" s="4">
        <v>0.62430555555555556</v>
      </c>
      <c r="C47" s="2">
        <v>1.351</v>
      </c>
      <c r="D47" s="2">
        <v>1.2849999999999999</v>
      </c>
      <c r="E47" s="2">
        <v>1.327</v>
      </c>
      <c r="F47" s="2">
        <v>1.325</v>
      </c>
      <c r="G47" s="2">
        <v>1.371</v>
      </c>
      <c r="H47" s="2">
        <v>8.6999999999999994E-2</v>
      </c>
      <c r="I47" s="2">
        <v>1.363</v>
      </c>
      <c r="J47" s="2">
        <v>1.29</v>
      </c>
      <c r="K47" s="2">
        <v>0.6</v>
      </c>
      <c r="L47" s="2">
        <v>0.35899999999999999</v>
      </c>
      <c r="M47" s="2">
        <v>0.70499999999999996</v>
      </c>
      <c r="N47" s="2">
        <v>0.09</v>
      </c>
      <c r="P47" s="4">
        <v>0.62430555555555556</v>
      </c>
      <c r="Q47" s="2">
        <v>1.2330000000000001</v>
      </c>
      <c r="R47" s="2">
        <v>1.2010000000000001</v>
      </c>
      <c r="S47" s="2">
        <v>1.2350000000000001</v>
      </c>
      <c r="T47" s="2">
        <v>1.1499999999999999</v>
      </c>
      <c r="U47" s="2">
        <v>1.1399999999999999</v>
      </c>
      <c r="V47" s="2">
        <v>8.6999999999999994E-2</v>
      </c>
      <c r="W47" s="2">
        <v>1.2490000000000001</v>
      </c>
      <c r="X47" s="2">
        <v>1.212</v>
      </c>
      <c r="Y47" s="2">
        <v>0.46400000000000002</v>
      </c>
      <c r="Z47" s="2">
        <v>0.28899999999999998</v>
      </c>
      <c r="AA47" s="2">
        <v>0.44500000000000001</v>
      </c>
      <c r="AB47" s="2">
        <v>9.2999999999999999E-2</v>
      </c>
      <c r="AD47" s="4">
        <v>0.62430555555555556</v>
      </c>
      <c r="AE47" s="22">
        <v>1.2</v>
      </c>
      <c r="AF47" s="22">
        <v>1.2310000000000001</v>
      </c>
      <c r="AG47" s="22">
        <v>1.2170000000000001</v>
      </c>
      <c r="AH47" s="22">
        <v>1.1930000000000001</v>
      </c>
      <c r="AI47" s="22">
        <v>1.175</v>
      </c>
      <c r="AJ47" s="22">
        <v>8.8999999999999996E-2</v>
      </c>
      <c r="AK47" s="22">
        <v>1.2270000000000001</v>
      </c>
      <c r="AL47" s="22">
        <v>1.2649999999999999</v>
      </c>
      <c r="AM47" s="22">
        <v>0.378</v>
      </c>
      <c r="AN47" s="22">
        <v>0.26700000000000002</v>
      </c>
      <c r="AO47" s="22">
        <v>0.374</v>
      </c>
      <c r="AP47" s="22">
        <v>8.8999999999999996E-2</v>
      </c>
      <c r="AR47" s="3">
        <v>15</v>
      </c>
      <c r="AS47" s="2">
        <f t="shared" si="0"/>
        <v>1.1736666666666666</v>
      </c>
      <c r="AT47" s="2">
        <f t="shared" si="1"/>
        <v>1.1513333333333335</v>
      </c>
      <c r="AU47" s="2">
        <f t="shared" si="2"/>
        <v>1.1719999999999999</v>
      </c>
      <c r="AV47" s="2">
        <f t="shared" si="3"/>
        <v>1.135</v>
      </c>
      <c r="AW47" s="2">
        <f t="shared" si="4"/>
        <v>1.141</v>
      </c>
      <c r="AX47" s="2">
        <f t="shared" si="5"/>
        <v>0</v>
      </c>
      <c r="AZ47" s="3">
        <v>15</v>
      </c>
      <c r="BA47" s="2">
        <f t="shared" si="6"/>
        <v>8.0164414382775426E-2</v>
      </c>
      <c r="BB47" s="2">
        <f t="shared" si="7"/>
        <v>4.2770706486254424E-2</v>
      </c>
      <c r="BC47" s="2">
        <f t="shared" si="8"/>
        <v>5.9732738092272239E-2</v>
      </c>
      <c r="BD47" s="2">
        <f t="shared" si="9"/>
        <v>9.1525952603619481E-2</v>
      </c>
      <c r="BE47" s="2">
        <f t="shared" si="10"/>
        <v>0.12493598360760605</v>
      </c>
      <c r="BF47" s="2">
        <f t="shared" si="11"/>
        <v>0</v>
      </c>
      <c r="BH47" s="3">
        <v>15</v>
      </c>
      <c r="BI47" s="2">
        <f t="shared" si="12"/>
        <v>1.1890000000000001</v>
      </c>
      <c r="BJ47" s="2">
        <f t="shared" si="13"/>
        <v>1.165</v>
      </c>
      <c r="BK47" s="2">
        <f t="shared" si="14"/>
        <v>0.38999999999999996</v>
      </c>
      <c r="BL47" s="2">
        <f t="shared" si="15"/>
        <v>0.21433333333333335</v>
      </c>
      <c r="BM47" s="2">
        <f t="shared" si="16"/>
        <v>0.41733333333333333</v>
      </c>
      <c r="BN47" s="2">
        <f t="shared" si="17"/>
        <v>0</v>
      </c>
      <c r="BP47" s="3">
        <v>15</v>
      </c>
      <c r="BQ47" s="2">
        <f t="shared" si="18"/>
        <v>7.330075033722358E-2</v>
      </c>
      <c r="BR47" s="2">
        <f t="shared" si="19"/>
        <v>4.1605288125429414E-2</v>
      </c>
      <c r="BS47" s="2">
        <f t="shared" si="20"/>
        <v>0.11171839597846027</v>
      </c>
      <c r="BT47" s="2">
        <f t="shared" si="21"/>
        <v>4.8190593826319766E-2</v>
      </c>
      <c r="BU47" s="2">
        <f t="shared" si="22"/>
        <v>0.17443145740758254</v>
      </c>
      <c r="BV47" s="2">
        <f t="shared" si="23"/>
        <v>0</v>
      </c>
    </row>
    <row r="48" spans="2:74" x14ac:dyDescent="0.2">
      <c r="B48" s="4">
        <v>0.64513888888888882</v>
      </c>
      <c r="C48" s="2">
        <v>1.4079999999999999</v>
      </c>
      <c r="D48" s="2">
        <v>1.3460000000000001</v>
      </c>
      <c r="E48" s="2">
        <v>1.3859999999999999</v>
      </c>
      <c r="F48" s="2">
        <v>1.381</v>
      </c>
      <c r="G48" s="2">
        <v>1.4279999999999999</v>
      </c>
      <c r="H48" s="2">
        <v>8.6999999999999994E-2</v>
      </c>
      <c r="I48" s="2">
        <v>1.419</v>
      </c>
      <c r="J48" s="2">
        <v>1.347</v>
      </c>
      <c r="K48" s="2">
        <v>0.626</v>
      </c>
      <c r="L48" s="2">
        <v>0.36199999999999999</v>
      </c>
      <c r="M48" s="2">
        <v>0.73899999999999999</v>
      </c>
      <c r="N48" s="2">
        <v>0.09</v>
      </c>
      <c r="P48" s="4">
        <v>0.64513888888888882</v>
      </c>
      <c r="Q48" s="2">
        <v>1.2929999999999999</v>
      </c>
      <c r="R48" s="2">
        <v>1.2629999999999999</v>
      </c>
      <c r="S48" s="2">
        <v>1.2949999999999999</v>
      </c>
      <c r="T48" s="2">
        <v>1.2090000000000001</v>
      </c>
      <c r="U48" s="2">
        <v>1.1990000000000001</v>
      </c>
      <c r="V48" s="2">
        <v>8.6999999999999994E-2</v>
      </c>
      <c r="W48" s="2">
        <v>1.31</v>
      </c>
      <c r="X48" s="2">
        <v>1.2749999999999999</v>
      </c>
      <c r="Y48" s="2">
        <v>0.48699999999999999</v>
      </c>
      <c r="Z48" s="2">
        <v>0.29099999999999998</v>
      </c>
      <c r="AA48" s="2">
        <v>0.46600000000000003</v>
      </c>
      <c r="AB48" s="2">
        <v>9.4E-2</v>
      </c>
      <c r="AD48" s="4">
        <v>0.64513888888888882</v>
      </c>
      <c r="AE48" s="22">
        <v>1.26</v>
      </c>
      <c r="AF48" s="22">
        <v>1.29</v>
      </c>
      <c r="AG48" s="22">
        <v>1.276</v>
      </c>
      <c r="AH48" s="22">
        <v>1.252</v>
      </c>
      <c r="AI48" s="22">
        <v>1.234</v>
      </c>
      <c r="AJ48" s="22">
        <v>8.8999999999999996E-2</v>
      </c>
      <c r="AK48" s="22">
        <v>1.2869999999999999</v>
      </c>
      <c r="AL48" s="22">
        <v>1.325</v>
      </c>
      <c r="AM48" s="22">
        <v>0.39500000000000002</v>
      </c>
      <c r="AN48" s="22">
        <v>0.26400000000000001</v>
      </c>
      <c r="AO48" s="22">
        <v>0.39</v>
      </c>
      <c r="AP48" s="22">
        <v>8.8999999999999996E-2</v>
      </c>
      <c r="AR48" s="3">
        <v>15.5</v>
      </c>
      <c r="AS48" s="2">
        <f t="shared" si="0"/>
        <v>1.2326666666666668</v>
      </c>
      <c r="AT48" s="2">
        <f t="shared" si="1"/>
        <v>1.212</v>
      </c>
      <c r="AU48" s="2">
        <f t="shared" si="2"/>
        <v>1.2313333333333334</v>
      </c>
      <c r="AV48" s="2">
        <f t="shared" si="3"/>
        <v>1.1930000000000003</v>
      </c>
      <c r="AW48" s="2">
        <f t="shared" si="4"/>
        <v>1.1993333333333334</v>
      </c>
      <c r="AX48" s="2">
        <f t="shared" si="5"/>
        <v>0</v>
      </c>
      <c r="AZ48" s="3">
        <v>15.5</v>
      </c>
      <c r="BA48" s="2">
        <f t="shared" si="6"/>
        <v>7.8475049113290313E-2</v>
      </c>
      <c r="BB48" s="2">
        <f t="shared" si="7"/>
        <v>4.2579337712087627E-2</v>
      </c>
      <c r="BC48" s="2">
        <f t="shared" si="8"/>
        <v>5.9534303836807627E-2</v>
      </c>
      <c r="BD48" s="2">
        <f t="shared" si="9"/>
        <v>8.9838744425776537E-2</v>
      </c>
      <c r="BE48" s="2">
        <f t="shared" si="10"/>
        <v>0.12379149136080929</v>
      </c>
      <c r="BF48" s="2">
        <f t="shared" si="11"/>
        <v>0</v>
      </c>
      <c r="BH48" s="3">
        <v>15.5</v>
      </c>
      <c r="BI48" s="2">
        <f t="shared" si="12"/>
        <v>1.2476666666666667</v>
      </c>
      <c r="BJ48" s="2">
        <f t="shared" si="13"/>
        <v>1.2246666666666666</v>
      </c>
      <c r="BK48" s="2">
        <f t="shared" si="14"/>
        <v>0.41166666666666668</v>
      </c>
      <c r="BL48" s="2">
        <f t="shared" si="15"/>
        <v>0.21466666666666667</v>
      </c>
      <c r="BM48" s="2">
        <f t="shared" si="16"/>
        <v>0.44066666666666671</v>
      </c>
      <c r="BN48" s="2">
        <f t="shared" si="17"/>
        <v>0</v>
      </c>
      <c r="BP48" s="3">
        <v>15.5</v>
      </c>
      <c r="BQ48" s="2">
        <f t="shared" si="18"/>
        <v>7.1009389050556787E-2</v>
      </c>
      <c r="BR48" s="2">
        <f t="shared" si="19"/>
        <v>3.9247080570831476E-2</v>
      </c>
      <c r="BS48" s="2">
        <f t="shared" si="20"/>
        <v>0.11613067352484149</v>
      </c>
      <c r="BT48" s="2">
        <f t="shared" si="21"/>
        <v>5.0856005872790773E-2</v>
      </c>
      <c r="BU48" s="2">
        <f t="shared" si="22"/>
        <v>0.18388130229398891</v>
      </c>
      <c r="BV48" s="2">
        <f t="shared" si="23"/>
        <v>0</v>
      </c>
    </row>
    <row r="49" spans="2:74" x14ac:dyDescent="0.2">
      <c r="B49" s="4">
        <v>0.66597222222222219</v>
      </c>
      <c r="C49" s="2">
        <v>1.4630000000000001</v>
      </c>
      <c r="D49" s="2">
        <v>1.403</v>
      </c>
      <c r="E49" s="2">
        <v>1.4419999999999999</v>
      </c>
      <c r="F49" s="2">
        <v>1.4359999999999999</v>
      </c>
      <c r="G49" s="2">
        <v>1.4830000000000001</v>
      </c>
      <c r="H49" s="2">
        <v>8.6999999999999994E-2</v>
      </c>
      <c r="I49" s="2">
        <v>1.4710000000000001</v>
      </c>
      <c r="J49" s="2">
        <v>1.405</v>
      </c>
      <c r="K49" s="2">
        <v>0.65200000000000002</v>
      </c>
      <c r="L49" s="2">
        <v>0.36599999999999999</v>
      </c>
      <c r="M49" s="2">
        <v>0.77400000000000002</v>
      </c>
      <c r="N49" s="2">
        <v>0.09</v>
      </c>
      <c r="P49" s="4">
        <v>0.66597222222222219</v>
      </c>
      <c r="Q49" s="2">
        <v>1.351</v>
      </c>
      <c r="R49" s="2">
        <v>1.323</v>
      </c>
      <c r="S49" s="2">
        <v>1.3540000000000001</v>
      </c>
      <c r="T49" s="2">
        <v>1.268</v>
      </c>
      <c r="U49" s="2">
        <v>1.2589999999999999</v>
      </c>
      <c r="V49" s="2">
        <v>8.6999999999999994E-2</v>
      </c>
      <c r="W49" s="2">
        <v>1.369</v>
      </c>
      <c r="X49" s="2">
        <v>1.3340000000000001</v>
      </c>
      <c r="Y49" s="2">
        <v>0.51200000000000001</v>
      </c>
      <c r="Z49" s="2">
        <v>0.28799999999999998</v>
      </c>
      <c r="AA49" s="2">
        <v>0.48699999999999999</v>
      </c>
      <c r="AB49" s="2">
        <v>9.4E-2</v>
      </c>
      <c r="AD49" s="4">
        <v>0.66597222222222219</v>
      </c>
      <c r="AE49" s="22">
        <v>1.3169999999999999</v>
      </c>
      <c r="AF49" s="22">
        <v>1.349</v>
      </c>
      <c r="AG49" s="22">
        <v>1.333</v>
      </c>
      <c r="AH49" s="22">
        <v>1.3089999999999999</v>
      </c>
      <c r="AI49" s="22">
        <v>1.292</v>
      </c>
      <c r="AJ49" s="22">
        <v>8.8999999999999996E-2</v>
      </c>
      <c r="AK49" s="22">
        <v>1.3460000000000001</v>
      </c>
      <c r="AL49" s="22">
        <v>1.385</v>
      </c>
      <c r="AM49" s="22">
        <v>0.40799999999999997</v>
      </c>
      <c r="AN49" s="22">
        <v>0.26500000000000001</v>
      </c>
      <c r="AO49" s="22">
        <v>0.40100000000000002</v>
      </c>
      <c r="AP49" s="22">
        <v>8.8999999999999996E-2</v>
      </c>
      <c r="AR49" s="3">
        <v>16</v>
      </c>
      <c r="AS49" s="2">
        <f t="shared" ref="AS49:AS65" si="24">AVERAGE(Q49-$V49,C49-$H49,AE49-$AJ49)</f>
        <v>1.2893333333333334</v>
      </c>
      <c r="AT49" s="2">
        <f t="shared" ref="AT49:AT65" si="25">AVERAGE(R49-$V49,D49-$H49,AF49-$AJ49)</f>
        <v>1.2706666666666668</v>
      </c>
      <c r="AU49" s="2">
        <f t="shared" ref="AU49:AU65" si="26">AVERAGE(S49-$V49,E49-$H49,AG49-$AJ49)</f>
        <v>1.2886666666666666</v>
      </c>
      <c r="AV49" s="2">
        <f t="shared" ref="AV49:AV65" si="27">AVERAGE(T49-$V49,F49-$H49,AH49-$AJ49)</f>
        <v>1.25</v>
      </c>
      <c r="AW49" s="2">
        <f t="shared" ref="AW49:AW65" si="28">AVERAGE(U49-$V49,G49-$H49,AI49-$AJ49)</f>
        <v>1.2569999999999999</v>
      </c>
      <c r="AX49" s="2">
        <f t="shared" ref="AX49:AX65" si="29">AVERAGE(V49-$V49,H49-$H49,AJ49-$AJ49)</f>
        <v>0</v>
      </c>
      <c r="AZ49" s="3">
        <v>16</v>
      </c>
      <c r="BA49" s="2">
        <f t="shared" ref="BA49:BA65" si="30">STDEV(Q49-$V49,C49-$H49,AE49-$AJ49)</f>
        <v>7.7183763404833683E-2</v>
      </c>
      <c r="BB49" s="2">
        <f t="shared" ref="BB49:BB65" si="31">STDEV(R49-$V49,D49-$H49,AF49-$AJ49)</f>
        <v>4.1052811515575112E-2</v>
      </c>
      <c r="BC49" s="2">
        <f t="shared" ref="BC49:BC65" si="32">STDEV(S49-$V49,E49-$H49,AG49-$AJ49)</f>
        <v>5.8586118947523136E-2</v>
      </c>
      <c r="BD49" s="2">
        <f t="shared" ref="BD49:BD65" si="33">STDEV(T49-$V49,F49-$H49,AH49-$AJ49)</f>
        <v>8.7926105338517038E-2</v>
      </c>
      <c r="BE49" s="2">
        <f t="shared" ref="BE49:BE65" si="34">STDEV(U49-$V49,G49-$H49,AI49-$AJ49)</f>
        <v>0.1213713310465038</v>
      </c>
      <c r="BF49" s="2">
        <f t="shared" ref="BF49:BF65" si="35">STDEV(V49-$V49,H49-$H49,AJ49-$AJ49)</f>
        <v>0</v>
      </c>
      <c r="BH49" s="3">
        <v>16</v>
      </c>
      <c r="BI49" s="2">
        <f t="shared" ref="BI49:BI65" si="36">AVERAGE(W49-$AB49,I49-$N49,AK49-$AP49)</f>
        <v>1.3043333333333333</v>
      </c>
      <c r="BJ49" s="2">
        <f t="shared" ref="BJ49:BJ65" si="37">AVERAGE(X49-$AB49,J49-$N49,AL49-$AP49)</f>
        <v>1.2836666666666667</v>
      </c>
      <c r="BK49" s="2">
        <f t="shared" ref="BK49:BK65" si="38">AVERAGE(Y49-$AB49,K49-$N49,AM49-$AP49)</f>
        <v>0.433</v>
      </c>
      <c r="BL49" s="2">
        <f t="shared" ref="BL49:BL65" si="39">AVERAGE(Z49-$AB49,L49-$N49,AN49-$AP49)</f>
        <v>0.21533333333333335</v>
      </c>
      <c r="BM49" s="2">
        <f t="shared" ref="BM49:BM65" si="40">AVERAGE(AA49-$AB49,M49-$N49,AO49-$AP49)</f>
        <v>0.46300000000000002</v>
      </c>
      <c r="BN49" s="2">
        <f t="shared" ref="BN49:BN65" si="41">AVERAGE(AB49-$AB49,N49-$N49,AP49-$AP49)</f>
        <v>0</v>
      </c>
      <c r="BP49" s="3">
        <v>16</v>
      </c>
      <c r="BQ49" s="2">
        <f t="shared" ref="BQ49:BQ65" si="42">STDEV(W49-$AB49,I49-$N49,AK49-$AP49)</f>
        <v>6.7002487516011899E-2</v>
      </c>
      <c r="BR49" s="2">
        <f t="shared" ref="BR49:BR65" si="43">STDEV(X49-$AB49,J49-$N49,AL49-$AP49)</f>
        <v>3.8991452054691844E-2</v>
      </c>
      <c r="BS49" s="2">
        <f t="shared" ref="BS49:BS65" si="44">STDEV(Y49-$AB49,K49-$N49,AM49-$AP49)</f>
        <v>0.12219247112649814</v>
      </c>
      <c r="BT49" s="2">
        <f t="shared" ref="BT49:BT65" si="45">STDEV(Z49-$AB49,L49-$N49,AN49-$AP49)</f>
        <v>5.330415868704181E-2</v>
      </c>
      <c r="BU49" s="2">
        <f t="shared" ref="BU49:BU65" si="46">STDEV(AA49-$AB49,M49-$N49,AO49-$AP49)</f>
        <v>0.19562975233844174</v>
      </c>
      <c r="BV49" s="2">
        <f t="shared" ref="BV49:BV65" si="47">STDEV(AB49-$AB49,N49-$N49,AP49-$AP49)</f>
        <v>0</v>
      </c>
    </row>
    <row r="50" spans="2:74" x14ac:dyDescent="0.2">
      <c r="B50" s="4">
        <v>0.68680555555555556</v>
      </c>
      <c r="C50" s="2">
        <v>1.5209999999999999</v>
      </c>
      <c r="D50" s="2">
        <v>1.458</v>
      </c>
      <c r="E50" s="2">
        <v>1.498</v>
      </c>
      <c r="F50" s="2">
        <v>1.4950000000000001</v>
      </c>
      <c r="G50" s="2">
        <v>1.5409999999999999</v>
      </c>
      <c r="H50" s="2">
        <v>8.6999999999999994E-2</v>
      </c>
      <c r="I50" s="2">
        <v>1.5289999999999999</v>
      </c>
      <c r="J50" s="2">
        <v>1.4590000000000001</v>
      </c>
      <c r="K50" s="2">
        <v>0.68400000000000005</v>
      </c>
      <c r="L50" s="2">
        <v>0.372</v>
      </c>
      <c r="M50" s="2">
        <v>0.79900000000000004</v>
      </c>
      <c r="N50" s="2">
        <v>0.09</v>
      </c>
      <c r="P50" s="4">
        <v>0.68680555555555556</v>
      </c>
      <c r="Q50" s="2">
        <v>1.407</v>
      </c>
      <c r="R50" s="2">
        <v>1.38</v>
      </c>
      <c r="S50" s="2">
        <v>1.411</v>
      </c>
      <c r="T50" s="2">
        <v>1.3240000000000001</v>
      </c>
      <c r="U50" s="2">
        <v>1.3149999999999999</v>
      </c>
      <c r="V50" s="2">
        <v>8.6999999999999994E-2</v>
      </c>
      <c r="W50" s="2">
        <v>1.425</v>
      </c>
      <c r="X50" s="2">
        <v>1.391</v>
      </c>
      <c r="Y50" s="2">
        <v>0.53800000000000003</v>
      </c>
      <c r="Z50" s="2">
        <v>0.28999999999999998</v>
      </c>
      <c r="AA50" s="2">
        <v>0.51200000000000001</v>
      </c>
      <c r="AB50" s="2">
        <v>9.2999999999999999E-2</v>
      </c>
      <c r="AD50" s="4">
        <v>0.68680555555555556</v>
      </c>
      <c r="AE50" s="22">
        <v>1.3740000000000001</v>
      </c>
      <c r="AF50" s="22">
        <v>1.4139999999999999</v>
      </c>
      <c r="AG50" s="22">
        <v>1.391</v>
      </c>
      <c r="AH50" s="22">
        <v>1.3660000000000001</v>
      </c>
      <c r="AI50" s="22">
        <v>1.35</v>
      </c>
      <c r="AJ50" s="22">
        <v>8.8999999999999996E-2</v>
      </c>
      <c r="AK50" s="22">
        <v>1.411</v>
      </c>
      <c r="AL50" s="22">
        <v>1.448</v>
      </c>
      <c r="AM50" s="22">
        <v>0.43099999999999999</v>
      </c>
      <c r="AN50" s="22">
        <v>0.26300000000000001</v>
      </c>
      <c r="AO50" s="22">
        <v>0.41799999999999998</v>
      </c>
      <c r="AP50" s="22">
        <v>8.8999999999999996E-2</v>
      </c>
      <c r="AR50" s="3">
        <v>16.5</v>
      </c>
      <c r="AS50" s="2">
        <f t="shared" si="24"/>
        <v>1.3463333333333332</v>
      </c>
      <c r="AT50" s="2">
        <f t="shared" si="25"/>
        <v>1.3296666666666666</v>
      </c>
      <c r="AU50" s="2">
        <f t="shared" si="26"/>
        <v>1.345666666666667</v>
      </c>
      <c r="AV50" s="2">
        <f t="shared" si="27"/>
        <v>1.3073333333333335</v>
      </c>
      <c r="AW50" s="2">
        <f t="shared" si="28"/>
        <v>1.3143333333333334</v>
      </c>
      <c r="AX50" s="2">
        <f t="shared" si="29"/>
        <v>0</v>
      </c>
      <c r="AZ50" s="3">
        <v>16.5</v>
      </c>
      <c r="BA50" s="2">
        <f t="shared" si="30"/>
        <v>7.7912343908608711E-2</v>
      </c>
      <c r="BB50" s="2">
        <f t="shared" si="31"/>
        <v>3.9208842540087004E-2</v>
      </c>
      <c r="BC50" s="2">
        <f t="shared" si="32"/>
        <v>5.7639685402796327E-2</v>
      </c>
      <c r="BD50" s="2">
        <f t="shared" si="33"/>
        <v>8.9444582470562944E-2</v>
      </c>
      <c r="BE50" s="2">
        <f t="shared" si="34"/>
        <v>0.12207511348892255</v>
      </c>
      <c r="BF50" s="2">
        <f t="shared" si="35"/>
        <v>0</v>
      </c>
      <c r="BH50" s="3">
        <v>16.5</v>
      </c>
      <c r="BI50" s="2">
        <f t="shared" si="36"/>
        <v>1.3643333333333334</v>
      </c>
      <c r="BJ50" s="2">
        <f t="shared" si="37"/>
        <v>1.3419999999999999</v>
      </c>
      <c r="BK50" s="2">
        <f t="shared" si="38"/>
        <v>0.46033333333333343</v>
      </c>
      <c r="BL50" s="2">
        <f t="shared" si="39"/>
        <v>0.21766666666666667</v>
      </c>
      <c r="BM50" s="2">
        <f t="shared" si="40"/>
        <v>0.48566666666666669</v>
      </c>
      <c r="BN50" s="2">
        <f t="shared" si="41"/>
        <v>0</v>
      </c>
      <c r="BP50" s="3">
        <v>16.5</v>
      </c>
      <c r="BQ50" s="2">
        <f t="shared" si="42"/>
        <v>6.4856251304969179E-2</v>
      </c>
      <c r="BR50" s="2">
        <f t="shared" si="43"/>
        <v>3.8431757701151245E-2</v>
      </c>
      <c r="BS50" s="2">
        <f t="shared" si="44"/>
        <v>0.12669780319063659</v>
      </c>
      <c r="BT50" s="2">
        <f t="shared" si="45"/>
        <v>5.6888780381840913E-2</v>
      </c>
      <c r="BU50" s="2">
        <f t="shared" si="46"/>
        <v>0.19857828011475318</v>
      </c>
      <c r="BV50" s="2">
        <f t="shared" si="47"/>
        <v>0</v>
      </c>
    </row>
    <row r="51" spans="2:74" x14ac:dyDescent="0.2">
      <c r="B51" s="4">
        <v>0.70763888888888893</v>
      </c>
      <c r="C51" s="2">
        <v>1.5640000000000001</v>
      </c>
      <c r="D51" s="2">
        <v>1.514</v>
      </c>
      <c r="E51" s="2">
        <v>1.552</v>
      </c>
      <c r="F51" s="2">
        <v>1.5429999999999999</v>
      </c>
      <c r="G51" s="2">
        <v>1.585</v>
      </c>
      <c r="H51" s="2">
        <v>8.6999999999999994E-2</v>
      </c>
      <c r="I51" s="2">
        <v>1.5720000000000001</v>
      </c>
      <c r="J51" s="2">
        <v>1.5189999999999999</v>
      </c>
      <c r="K51" s="2">
        <v>0.71699999999999997</v>
      </c>
      <c r="L51" s="2">
        <v>0.38100000000000001</v>
      </c>
      <c r="M51" s="2">
        <v>0.83</v>
      </c>
      <c r="N51" s="2">
        <v>0.09</v>
      </c>
      <c r="P51" s="4">
        <v>0.70763888888888893</v>
      </c>
      <c r="Q51" s="2">
        <v>1.462</v>
      </c>
      <c r="R51" s="2">
        <v>1.4379999999999999</v>
      </c>
      <c r="S51" s="2">
        <v>1.468</v>
      </c>
      <c r="T51" s="2">
        <v>1.3819999999999999</v>
      </c>
      <c r="U51" s="2">
        <v>1.373</v>
      </c>
      <c r="V51" s="2">
        <v>8.6999999999999994E-2</v>
      </c>
      <c r="W51" s="2">
        <v>1.4810000000000001</v>
      </c>
      <c r="X51" s="2">
        <v>1.4490000000000001</v>
      </c>
      <c r="Y51" s="2">
        <v>0.56499999999999995</v>
      </c>
      <c r="Z51" s="2">
        <v>0.28799999999999998</v>
      </c>
      <c r="AA51" s="2">
        <v>0.53600000000000003</v>
      </c>
      <c r="AB51" s="2">
        <v>9.2999999999999999E-2</v>
      </c>
      <c r="AD51" s="4">
        <v>0.70763888888888893</v>
      </c>
      <c r="AE51" s="22">
        <v>1.4339999999999999</v>
      </c>
      <c r="AF51" s="22">
        <v>1.464</v>
      </c>
      <c r="AG51" s="22">
        <v>1.448</v>
      </c>
      <c r="AH51" s="22">
        <v>1.427</v>
      </c>
      <c r="AI51" s="22">
        <v>1.4059999999999999</v>
      </c>
      <c r="AJ51" s="22">
        <v>8.8999999999999996E-2</v>
      </c>
      <c r="AK51" s="22">
        <v>1.46</v>
      </c>
      <c r="AL51" s="22">
        <v>1.496</v>
      </c>
      <c r="AM51" s="22">
        <v>0.45100000000000001</v>
      </c>
      <c r="AN51" s="22">
        <v>0.26200000000000001</v>
      </c>
      <c r="AO51" s="22">
        <v>0.43</v>
      </c>
      <c r="AP51" s="22">
        <v>8.8999999999999996E-2</v>
      </c>
      <c r="AR51" s="3">
        <v>17</v>
      </c>
      <c r="AS51" s="2">
        <f t="shared" si="24"/>
        <v>1.399</v>
      </c>
      <c r="AT51" s="2">
        <f t="shared" si="25"/>
        <v>1.3843333333333334</v>
      </c>
      <c r="AU51" s="2">
        <f t="shared" si="26"/>
        <v>1.4016666666666666</v>
      </c>
      <c r="AV51" s="2">
        <f t="shared" si="27"/>
        <v>1.3630000000000002</v>
      </c>
      <c r="AW51" s="2">
        <f t="shared" si="28"/>
        <v>1.367</v>
      </c>
      <c r="AX51" s="2">
        <f t="shared" si="29"/>
        <v>0</v>
      </c>
      <c r="AZ51" s="3">
        <v>17</v>
      </c>
      <c r="BA51" s="2">
        <f t="shared" si="30"/>
        <v>6.9195375568024839E-2</v>
      </c>
      <c r="BB51" s="2">
        <f t="shared" si="31"/>
        <v>3.8850139424889275E-2</v>
      </c>
      <c r="BC51" s="2">
        <f t="shared" si="32"/>
        <v>5.594044452212852E-2</v>
      </c>
      <c r="BD51" s="2">
        <f t="shared" si="33"/>
        <v>8.3360662185469711E-2</v>
      </c>
      <c r="BE51" s="2">
        <f t="shared" si="34"/>
        <v>0.11450327506233174</v>
      </c>
      <c r="BF51" s="2">
        <f t="shared" si="35"/>
        <v>0</v>
      </c>
      <c r="BH51" s="3">
        <v>17</v>
      </c>
      <c r="BI51" s="2">
        <f t="shared" si="36"/>
        <v>1.4136666666666666</v>
      </c>
      <c r="BJ51" s="2">
        <f t="shared" si="37"/>
        <v>1.3973333333333333</v>
      </c>
      <c r="BK51" s="2">
        <f t="shared" si="38"/>
        <v>0.48699999999999993</v>
      </c>
      <c r="BL51" s="2">
        <f t="shared" si="39"/>
        <v>0.21966666666666668</v>
      </c>
      <c r="BM51" s="2">
        <f t="shared" si="40"/>
        <v>0.50800000000000001</v>
      </c>
      <c r="BN51" s="2">
        <f t="shared" si="41"/>
        <v>0</v>
      </c>
      <c r="BP51" s="3">
        <v>17</v>
      </c>
      <c r="BQ51" s="2">
        <f t="shared" si="42"/>
        <v>5.978572850884506E-2</v>
      </c>
      <c r="BR51" s="2">
        <f t="shared" si="43"/>
        <v>3.7447741364911774E-2</v>
      </c>
      <c r="BS51" s="2">
        <f t="shared" si="44"/>
        <v>0.13313526955694366</v>
      </c>
      <c r="BT51" s="2">
        <f t="shared" si="45"/>
        <v>6.2748173944213975E-2</v>
      </c>
      <c r="BU51" s="2">
        <f t="shared" si="46"/>
        <v>0.20728965241902433</v>
      </c>
      <c r="BV51" s="2">
        <f t="shared" si="47"/>
        <v>0</v>
      </c>
    </row>
    <row r="52" spans="2:74" x14ac:dyDescent="0.2">
      <c r="B52" s="4">
        <v>0.7284722222222223</v>
      </c>
      <c r="C52" s="2">
        <v>1.603</v>
      </c>
      <c r="D52" s="2">
        <v>1.56</v>
      </c>
      <c r="E52" s="2">
        <v>1.5940000000000001</v>
      </c>
      <c r="F52" s="2">
        <v>1.583</v>
      </c>
      <c r="G52" s="2">
        <v>1.625</v>
      </c>
      <c r="H52" s="2">
        <v>8.6999999999999994E-2</v>
      </c>
      <c r="I52" s="2">
        <v>1.609</v>
      </c>
      <c r="J52" s="2">
        <v>1.5629999999999999</v>
      </c>
      <c r="K52" s="2">
        <v>0.74399999999999999</v>
      </c>
      <c r="L52" s="2">
        <v>0.38800000000000001</v>
      </c>
      <c r="M52" s="2">
        <v>0.86399999999999999</v>
      </c>
      <c r="N52" s="2">
        <v>0.09</v>
      </c>
      <c r="P52" s="4">
        <v>0.7284722222222223</v>
      </c>
      <c r="Q52" s="2">
        <v>1.524</v>
      </c>
      <c r="R52" s="2">
        <v>1.502</v>
      </c>
      <c r="S52" s="2">
        <v>1.53</v>
      </c>
      <c r="T52" s="2">
        <v>1.44</v>
      </c>
      <c r="U52" s="2">
        <v>1.4319999999999999</v>
      </c>
      <c r="V52" s="2">
        <v>8.6999999999999994E-2</v>
      </c>
      <c r="W52" s="2">
        <v>1.54</v>
      </c>
      <c r="X52" s="2">
        <v>1.5129999999999999</v>
      </c>
      <c r="Y52" s="2">
        <v>0.59099999999999997</v>
      </c>
      <c r="Z52" s="2">
        <v>0.28999999999999998</v>
      </c>
      <c r="AA52" s="2">
        <v>0.56200000000000006</v>
      </c>
      <c r="AB52" s="2">
        <v>9.2999999999999999E-2</v>
      </c>
      <c r="AD52" s="4">
        <v>0.7284722222222223</v>
      </c>
      <c r="AE52" s="22">
        <v>1.478</v>
      </c>
      <c r="AF52" s="22">
        <v>1.5089999999999999</v>
      </c>
      <c r="AG52" s="22">
        <v>1.492</v>
      </c>
      <c r="AH52" s="22">
        <v>1.474</v>
      </c>
      <c r="AI52" s="22">
        <v>1.464</v>
      </c>
      <c r="AJ52" s="22">
        <v>8.8999999999999996E-2</v>
      </c>
      <c r="AK52" s="22">
        <v>1.506</v>
      </c>
      <c r="AL52" s="22">
        <v>1.542</v>
      </c>
      <c r="AM52" s="22">
        <v>0.47199999999999998</v>
      </c>
      <c r="AN52" s="22">
        <v>0.26300000000000001</v>
      </c>
      <c r="AO52" s="22">
        <v>0.44700000000000001</v>
      </c>
      <c r="AP52" s="22">
        <v>8.8999999999999996E-2</v>
      </c>
      <c r="AR52" s="3">
        <v>17.5</v>
      </c>
      <c r="AS52" s="2">
        <f t="shared" si="24"/>
        <v>1.4473333333333336</v>
      </c>
      <c r="AT52" s="2">
        <f t="shared" si="25"/>
        <v>1.4359999999999999</v>
      </c>
      <c r="AU52" s="2">
        <f t="shared" si="26"/>
        <v>1.4509999999999998</v>
      </c>
      <c r="AV52" s="2">
        <f t="shared" si="27"/>
        <v>1.4113333333333333</v>
      </c>
      <c r="AW52" s="2">
        <f t="shared" si="28"/>
        <v>1.4193333333333333</v>
      </c>
      <c r="AX52" s="2">
        <f t="shared" si="29"/>
        <v>0</v>
      </c>
      <c r="AZ52" s="3">
        <v>17.5</v>
      </c>
      <c r="BA52" s="2">
        <f t="shared" si="30"/>
        <v>6.4127477210111208E-2</v>
      </c>
      <c r="BB52" s="2">
        <f t="shared" si="31"/>
        <v>3.2140317359976453E-2</v>
      </c>
      <c r="BC52" s="2">
        <f t="shared" si="32"/>
        <v>5.2459508194416048E-2</v>
      </c>
      <c r="BD52" s="2">
        <f t="shared" si="33"/>
        <v>7.5048872965110772E-2</v>
      </c>
      <c r="BE52" s="2">
        <f t="shared" si="34"/>
        <v>0.10385727385856679</v>
      </c>
      <c r="BF52" s="2">
        <f t="shared" si="35"/>
        <v>0</v>
      </c>
      <c r="BH52" s="3">
        <v>17.5</v>
      </c>
      <c r="BI52" s="2">
        <f t="shared" si="36"/>
        <v>1.4610000000000001</v>
      </c>
      <c r="BJ52" s="2">
        <f t="shared" si="37"/>
        <v>1.4486666666666668</v>
      </c>
      <c r="BK52" s="2">
        <f t="shared" si="38"/>
        <v>0.51166666666666671</v>
      </c>
      <c r="BL52" s="2">
        <f t="shared" si="39"/>
        <v>0.223</v>
      </c>
      <c r="BM52" s="2">
        <f t="shared" si="40"/>
        <v>0.53366666666666662</v>
      </c>
      <c r="BN52" s="2">
        <f t="shared" si="41"/>
        <v>0</v>
      </c>
      <c r="BP52" s="3">
        <v>17.5</v>
      </c>
      <c r="BQ52" s="2">
        <f t="shared" si="42"/>
        <v>5.2421369688324553E-2</v>
      </c>
      <c r="BR52" s="2">
        <f t="shared" si="43"/>
        <v>2.676440422152775E-2</v>
      </c>
      <c r="BS52" s="2">
        <f t="shared" si="44"/>
        <v>0.13601593043953858</v>
      </c>
      <c r="BT52" s="2">
        <f t="shared" si="45"/>
        <v>6.596211033616188E-2</v>
      </c>
      <c r="BU52" s="2">
        <f t="shared" si="46"/>
        <v>0.21540736601456653</v>
      </c>
      <c r="BV52" s="2">
        <f t="shared" si="47"/>
        <v>0</v>
      </c>
    </row>
    <row r="53" spans="2:74" x14ac:dyDescent="0.2">
      <c r="B53" s="4">
        <v>0.74930555555555556</v>
      </c>
      <c r="C53" s="2">
        <v>1.6379999999999999</v>
      </c>
      <c r="D53" s="2">
        <v>1.601</v>
      </c>
      <c r="E53" s="2">
        <v>1.6319999999999999</v>
      </c>
      <c r="F53" s="2">
        <v>1.6220000000000001</v>
      </c>
      <c r="G53" s="2">
        <v>1.6619999999999999</v>
      </c>
      <c r="H53" s="2">
        <v>8.6999999999999994E-2</v>
      </c>
      <c r="I53" s="2">
        <v>1.643</v>
      </c>
      <c r="J53" s="2">
        <v>1.601</v>
      </c>
      <c r="K53" s="2">
        <v>0.77100000000000002</v>
      </c>
      <c r="L53" s="2">
        <v>0.39900000000000002</v>
      </c>
      <c r="M53" s="2">
        <v>0.90200000000000002</v>
      </c>
      <c r="N53" s="2">
        <v>0.09</v>
      </c>
      <c r="P53" s="4">
        <v>0.74930555555555556</v>
      </c>
      <c r="Q53" s="2">
        <v>1.569</v>
      </c>
      <c r="R53" s="2">
        <v>1.55</v>
      </c>
      <c r="S53" s="2">
        <v>1.575</v>
      </c>
      <c r="T53" s="2">
        <v>1.4970000000000001</v>
      </c>
      <c r="U53" s="2">
        <v>1.4870000000000001</v>
      </c>
      <c r="V53" s="2">
        <v>8.6999999999999994E-2</v>
      </c>
      <c r="W53" s="2">
        <v>1.5840000000000001</v>
      </c>
      <c r="X53" s="2">
        <v>1.5609999999999999</v>
      </c>
      <c r="Y53" s="2">
        <v>0.61699999999999999</v>
      </c>
      <c r="Z53" s="2">
        <v>0.29699999999999999</v>
      </c>
      <c r="AA53" s="2">
        <v>0.58399999999999996</v>
      </c>
      <c r="AB53" s="2">
        <v>9.2999999999999999E-2</v>
      </c>
      <c r="AD53" s="4">
        <v>0.74930555555555556</v>
      </c>
      <c r="AE53" s="22">
        <v>1.5209999999999999</v>
      </c>
      <c r="AF53" s="22">
        <v>1.5529999999999999</v>
      </c>
      <c r="AG53" s="22">
        <v>1.536</v>
      </c>
      <c r="AH53" s="22">
        <v>1.5169999999999999</v>
      </c>
      <c r="AI53" s="22">
        <v>1.508</v>
      </c>
      <c r="AJ53" s="22">
        <v>8.8999999999999996E-2</v>
      </c>
      <c r="AK53" s="22">
        <v>1.55</v>
      </c>
      <c r="AL53" s="22">
        <v>1.585</v>
      </c>
      <c r="AM53" s="22">
        <v>0.49299999999999999</v>
      </c>
      <c r="AN53" s="22">
        <v>0.26500000000000001</v>
      </c>
      <c r="AO53" s="22">
        <v>0.52100000000000002</v>
      </c>
      <c r="AP53" s="22">
        <v>8.8999999999999996E-2</v>
      </c>
      <c r="AR53" s="3">
        <v>18</v>
      </c>
      <c r="AS53" s="2">
        <f t="shared" si="24"/>
        <v>1.4883333333333333</v>
      </c>
      <c r="AT53" s="2">
        <f t="shared" si="25"/>
        <v>1.4803333333333335</v>
      </c>
      <c r="AU53" s="2">
        <f t="shared" si="26"/>
        <v>1.4933333333333334</v>
      </c>
      <c r="AV53" s="2">
        <f t="shared" si="27"/>
        <v>1.4576666666666667</v>
      </c>
      <c r="AW53" s="2">
        <f t="shared" si="28"/>
        <v>1.4646666666666668</v>
      </c>
      <c r="AX53" s="2">
        <f t="shared" si="29"/>
        <v>0</v>
      </c>
      <c r="AZ53" s="3">
        <v>18</v>
      </c>
      <c r="BA53" s="2">
        <f t="shared" si="30"/>
        <v>5.9752266344744884E-2</v>
      </c>
      <c r="BB53" s="2">
        <f t="shared" si="31"/>
        <v>2.9160475533388221E-2</v>
      </c>
      <c r="BC53" s="2">
        <f t="shared" si="32"/>
        <v>4.9217205663602305E-2</v>
      </c>
      <c r="BD53" s="2">
        <f t="shared" si="33"/>
        <v>6.7574650079251897E-2</v>
      </c>
      <c r="BE53" s="2">
        <f t="shared" si="34"/>
        <v>9.6022566792048E-2</v>
      </c>
      <c r="BF53" s="2">
        <f t="shared" si="35"/>
        <v>0</v>
      </c>
      <c r="BH53" s="3">
        <v>18</v>
      </c>
      <c r="BI53" s="2">
        <f t="shared" si="36"/>
        <v>1.5016666666666667</v>
      </c>
      <c r="BJ53" s="2">
        <f t="shared" si="37"/>
        <v>1.4916666666666665</v>
      </c>
      <c r="BK53" s="2">
        <f t="shared" si="38"/>
        <v>0.53633333333333333</v>
      </c>
      <c r="BL53" s="2">
        <f t="shared" si="39"/>
        <v>0.22966666666666669</v>
      </c>
      <c r="BM53" s="2">
        <f t="shared" si="40"/>
        <v>0.57833333333333325</v>
      </c>
      <c r="BN53" s="2">
        <f t="shared" si="41"/>
        <v>0</v>
      </c>
      <c r="BP53" s="3">
        <v>18</v>
      </c>
      <c r="BQ53" s="2">
        <f t="shared" si="42"/>
        <v>4.6918368826434347E-2</v>
      </c>
      <c r="BR53" s="2">
        <f t="shared" si="43"/>
        <v>2.1825062046494439E-2</v>
      </c>
      <c r="BS53" s="2">
        <f t="shared" si="44"/>
        <v>0.13891124264555937</v>
      </c>
      <c r="BT53" s="2">
        <f t="shared" si="45"/>
        <v>7.0116569606144749E-2</v>
      </c>
      <c r="BU53" s="2">
        <f t="shared" si="46"/>
        <v>0.20450020374888006</v>
      </c>
      <c r="BV53" s="2">
        <f t="shared" si="47"/>
        <v>0</v>
      </c>
    </row>
    <row r="54" spans="2:74" x14ac:dyDescent="0.2">
      <c r="B54" s="4">
        <v>0.77013888888888893</v>
      </c>
      <c r="C54" s="2">
        <v>1.6579999999999999</v>
      </c>
      <c r="D54" s="2">
        <v>1.6379999999999999</v>
      </c>
      <c r="E54" s="2">
        <v>1.6619999999999999</v>
      </c>
      <c r="F54" s="2">
        <v>1.655</v>
      </c>
      <c r="G54" s="2">
        <v>1.6830000000000001</v>
      </c>
      <c r="H54" s="2">
        <v>8.6999999999999994E-2</v>
      </c>
      <c r="I54" s="2">
        <v>1.6679999999999999</v>
      </c>
      <c r="J54" s="2">
        <v>1.641</v>
      </c>
      <c r="K54" s="2">
        <v>0.80600000000000005</v>
      </c>
      <c r="L54" s="2">
        <v>0.41</v>
      </c>
      <c r="M54" s="2">
        <v>0.93100000000000005</v>
      </c>
      <c r="N54" s="2">
        <v>0.09</v>
      </c>
      <c r="P54" s="4">
        <v>0.77013888888888893</v>
      </c>
      <c r="Q54" s="2">
        <v>1.607</v>
      </c>
      <c r="R54" s="2">
        <v>1.591</v>
      </c>
      <c r="S54" s="2">
        <v>1.6160000000000001</v>
      </c>
      <c r="T54" s="2">
        <v>1.544</v>
      </c>
      <c r="U54" s="2">
        <v>1.54</v>
      </c>
      <c r="V54" s="2">
        <v>8.6999999999999994E-2</v>
      </c>
      <c r="W54" s="2">
        <v>1.6220000000000001</v>
      </c>
      <c r="X54" s="2">
        <v>1.601</v>
      </c>
      <c r="Y54" s="2">
        <v>0.64200000000000002</v>
      </c>
      <c r="Z54" s="2">
        <v>0.29799999999999999</v>
      </c>
      <c r="AA54" s="2">
        <v>0.60699999999999998</v>
      </c>
      <c r="AB54" s="2">
        <v>9.4E-2</v>
      </c>
      <c r="AD54" s="4">
        <v>0.77013888888888893</v>
      </c>
      <c r="AE54" s="22">
        <v>1.5620000000000001</v>
      </c>
      <c r="AF54" s="22">
        <v>1.593</v>
      </c>
      <c r="AG54" s="22">
        <v>1.5760000000000001</v>
      </c>
      <c r="AH54" s="22">
        <v>1.5580000000000001</v>
      </c>
      <c r="AI54" s="22">
        <v>1.5489999999999999</v>
      </c>
      <c r="AJ54" s="22">
        <v>8.7999999999999995E-2</v>
      </c>
      <c r="AK54" s="22">
        <v>1.591</v>
      </c>
      <c r="AL54" s="22">
        <v>1.6259999999999999</v>
      </c>
      <c r="AM54" s="22">
        <v>0.51600000000000001</v>
      </c>
      <c r="AN54" s="22">
        <v>0.26200000000000001</v>
      </c>
      <c r="AO54" s="22">
        <v>0.48499999999999999</v>
      </c>
      <c r="AP54" s="22">
        <v>8.8999999999999996E-2</v>
      </c>
      <c r="AR54" s="3">
        <v>18.5</v>
      </c>
      <c r="AS54" s="2">
        <f t="shared" si="24"/>
        <v>1.5216666666666667</v>
      </c>
      <c r="AT54" s="2">
        <f t="shared" si="25"/>
        <v>1.5199999999999998</v>
      </c>
      <c r="AU54" s="2">
        <f t="shared" si="26"/>
        <v>1.5306666666666668</v>
      </c>
      <c r="AV54" s="2">
        <f t="shared" si="27"/>
        <v>1.4983333333333333</v>
      </c>
      <c r="AW54" s="2">
        <f t="shared" si="28"/>
        <v>1.5033333333333332</v>
      </c>
      <c r="AX54" s="2">
        <f t="shared" si="29"/>
        <v>0</v>
      </c>
      <c r="AZ54" s="3">
        <v>18.5</v>
      </c>
      <c r="BA54" s="2">
        <f t="shared" si="30"/>
        <v>4.8521472909767813E-2</v>
      </c>
      <c r="BB54" s="2">
        <f t="shared" si="31"/>
        <v>2.6851443164195094E-2</v>
      </c>
      <c r="BC54" s="2">
        <f t="shared" si="32"/>
        <v>4.3523939772650774E-2</v>
      </c>
      <c r="BD54" s="2">
        <f t="shared" si="33"/>
        <v>6.0682232435312851E-2</v>
      </c>
      <c r="BE54" s="2">
        <f t="shared" si="34"/>
        <v>8.0351311957760491E-2</v>
      </c>
      <c r="BF54" s="2">
        <f t="shared" si="35"/>
        <v>0</v>
      </c>
      <c r="BH54" s="3">
        <v>18.5</v>
      </c>
      <c r="BI54" s="2">
        <f t="shared" si="36"/>
        <v>1.5359999999999998</v>
      </c>
      <c r="BJ54" s="2">
        <f t="shared" si="37"/>
        <v>1.5316666666666665</v>
      </c>
      <c r="BK54" s="2">
        <f t="shared" si="38"/>
        <v>0.56366666666666676</v>
      </c>
      <c r="BL54" s="2">
        <f t="shared" si="39"/>
        <v>0.23233333333333331</v>
      </c>
      <c r="BM54" s="2">
        <f t="shared" si="40"/>
        <v>0.58333333333333337</v>
      </c>
      <c r="BN54" s="2">
        <f t="shared" si="41"/>
        <v>0</v>
      </c>
      <c r="BP54" s="3">
        <v>18.5</v>
      </c>
      <c r="BQ54" s="2">
        <f t="shared" si="42"/>
        <v>3.8626415831655846E-2</v>
      </c>
      <c r="BR54" s="2">
        <f t="shared" si="43"/>
        <v>2.2479620400116505E-2</v>
      </c>
      <c r="BS54" s="2">
        <f t="shared" si="44"/>
        <v>0.14513556880838424</v>
      </c>
      <c r="BT54" s="2">
        <f t="shared" si="45"/>
        <v>7.748763342194237E-2</v>
      </c>
      <c r="BU54" s="2">
        <f t="shared" si="46"/>
        <v>0.23068665616661363</v>
      </c>
      <c r="BV54" s="2">
        <f t="shared" si="47"/>
        <v>0</v>
      </c>
    </row>
    <row r="55" spans="2:74" x14ac:dyDescent="0.2">
      <c r="B55" s="4">
        <v>0.7909722222222223</v>
      </c>
      <c r="C55" s="2">
        <v>1.6819999999999999</v>
      </c>
      <c r="D55" s="2">
        <v>1.6639999999999999</v>
      </c>
      <c r="E55" s="2">
        <v>1.6830000000000001</v>
      </c>
      <c r="F55" s="2">
        <v>1.68</v>
      </c>
      <c r="G55" s="2">
        <v>1.706</v>
      </c>
      <c r="H55" s="2">
        <v>8.6999999999999994E-2</v>
      </c>
      <c r="I55" s="2">
        <v>1.6870000000000001</v>
      </c>
      <c r="J55" s="2">
        <v>1.673</v>
      </c>
      <c r="K55" s="2">
        <v>0.83799999999999997</v>
      </c>
      <c r="L55" s="2">
        <v>0.41699999999999998</v>
      </c>
      <c r="M55" s="2">
        <v>0.96899999999999997</v>
      </c>
      <c r="N55" s="2">
        <v>0.09</v>
      </c>
      <c r="P55" s="4">
        <v>0.7909722222222223</v>
      </c>
      <c r="Q55" s="2">
        <v>1.637</v>
      </c>
      <c r="R55" s="2">
        <v>1.63</v>
      </c>
      <c r="S55" s="2">
        <v>1.649</v>
      </c>
      <c r="T55" s="2">
        <v>1.583</v>
      </c>
      <c r="U55" s="2">
        <v>1.58</v>
      </c>
      <c r="V55" s="2">
        <v>8.6999999999999994E-2</v>
      </c>
      <c r="W55" s="2">
        <v>1.65</v>
      </c>
      <c r="X55" s="2">
        <v>1.6419999999999999</v>
      </c>
      <c r="Y55" s="2">
        <v>0.66700000000000004</v>
      </c>
      <c r="Z55" s="2">
        <v>0.29299999999999998</v>
      </c>
      <c r="AA55" s="2">
        <v>0.63200000000000001</v>
      </c>
      <c r="AB55" s="2">
        <v>9.2999999999999999E-2</v>
      </c>
      <c r="AD55" s="4">
        <v>0.7909722222222223</v>
      </c>
      <c r="AE55" s="22">
        <v>1.597</v>
      </c>
      <c r="AF55" s="22">
        <v>1.631</v>
      </c>
      <c r="AG55" s="22">
        <v>1.6140000000000001</v>
      </c>
      <c r="AH55" s="22">
        <v>1.599</v>
      </c>
      <c r="AI55" s="22">
        <v>1.591</v>
      </c>
      <c r="AJ55" s="22">
        <v>8.7999999999999995E-2</v>
      </c>
      <c r="AK55" s="22">
        <v>1.623</v>
      </c>
      <c r="AL55" s="22">
        <v>1.6639999999999999</v>
      </c>
      <c r="AM55" s="22">
        <v>0.53600000000000003</v>
      </c>
      <c r="AN55" s="22">
        <v>0.25700000000000001</v>
      </c>
      <c r="AO55" s="22">
        <v>0.50800000000000001</v>
      </c>
      <c r="AP55" s="22">
        <v>8.8999999999999996E-2</v>
      </c>
      <c r="AR55" s="3">
        <v>19</v>
      </c>
      <c r="AS55" s="2">
        <f t="shared" si="24"/>
        <v>1.5513333333333332</v>
      </c>
      <c r="AT55" s="2">
        <f t="shared" si="25"/>
        <v>1.5543333333333333</v>
      </c>
      <c r="AU55" s="2">
        <f t="shared" si="26"/>
        <v>1.5613333333333335</v>
      </c>
      <c r="AV55" s="2">
        <f t="shared" si="27"/>
        <v>1.5333333333333332</v>
      </c>
      <c r="AW55" s="2">
        <f t="shared" si="28"/>
        <v>1.5383333333333333</v>
      </c>
      <c r="AX55" s="2">
        <f t="shared" si="29"/>
        <v>0</v>
      </c>
      <c r="AZ55" s="3">
        <v>19</v>
      </c>
      <c r="BA55" s="2">
        <f t="shared" si="30"/>
        <v>4.3015501081974349E-2</v>
      </c>
      <c r="BB55" s="2">
        <f t="shared" si="31"/>
        <v>1.9629909152447292E-2</v>
      </c>
      <c r="BC55" s="2">
        <f t="shared" si="32"/>
        <v>3.5004761580866905E-2</v>
      </c>
      <c r="BD55" s="2">
        <f t="shared" si="33"/>
        <v>5.221430199986718E-2</v>
      </c>
      <c r="BE55" s="2">
        <f t="shared" si="34"/>
        <v>7.0038084877681595E-2</v>
      </c>
      <c r="BF55" s="2">
        <f t="shared" si="35"/>
        <v>0</v>
      </c>
      <c r="BH55" s="3">
        <v>19</v>
      </c>
      <c r="BI55" s="2">
        <f t="shared" si="36"/>
        <v>1.5626666666666666</v>
      </c>
      <c r="BJ55" s="2">
        <f t="shared" si="37"/>
        <v>1.569</v>
      </c>
      <c r="BK55" s="2">
        <f t="shared" si="38"/>
        <v>0.58966666666666667</v>
      </c>
      <c r="BL55" s="2">
        <f t="shared" si="39"/>
        <v>0.23166666666666666</v>
      </c>
      <c r="BM55" s="2">
        <f t="shared" si="40"/>
        <v>0.6123333333333334</v>
      </c>
      <c r="BN55" s="2">
        <f t="shared" si="41"/>
        <v>0</v>
      </c>
      <c r="BP55" s="3">
        <v>19</v>
      </c>
      <c r="BQ55" s="2">
        <f t="shared" si="42"/>
        <v>3.1879983270593666E-2</v>
      </c>
      <c r="BR55" s="2">
        <f t="shared" si="43"/>
        <v>1.7776388834631191E-2</v>
      </c>
      <c r="BS55" s="2">
        <f t="shared" si="44"/>
        <v>0.15111033496532725</v>
      </c>
      <c r="BT55" s="2">
        <f t="shared" si="45"/>
        <v>8.4097166024387132E-2</v>
      </c>
      <c r="BU55" s="2">
        <f t="shared" si="46"/>
        <v>0.2386070689089772</v>
      </c>
      <c r="BV55" s="2">
        <f t="shared" si="47"/>
        <v>0</v>
      </c>
    </row>
    <row r="56" spans="2:74" x14ac:dyDescent="0.2">
      <c r="B56" s="4">
        <v>0.81180555555555556</v>
      </c>
      <c r="C56" s="2">
        <v>1.702</v>
      </c>
      <c r="D56" s="2">
        <v>1.69</v>
      </c>
      <c r="E56" s="2">
        <v>1.7070000000000001</v>
      </c>
      <c r="F56" s="2">
        <v>1.6990000000000001</v>
      </c>
      <c r="G56" s="2">
        <v>1.7250000000000001</v>
      </c>
      <c r="H56" s="2">
        <v>8.6999999999999994E-2</v>
      </c>
      <c r="I56" s="2">
        <v>1.7050000000000001</v>
      </c>
      <c r="J56" s="2">
        <v>1.696</v>
      </c>
      <c r="K56" s="2">
        <v>0.86699999999999999</v>
      </c>
      <c r="L56" s="2">
        <v>0.434</v>
      </c>
      <c r="M56" s="2">
        <v>1.004</v>
      </c>
      <c r="N56" s="2">
        <v>0.09</v>
      </c>
      <c r="P56" s="4">
        <v>0.81180555555555556</v>
      </c>
      <c r="Q56" s="2">
        <v>1.66</v>
      </c>
      <c r="R56" s="2">
        <v>1.655</v>
      </c>
      <c r="S56" s="2">
        <v>1.673</v>
      </c>
      <c r="T56" s="2">
        <v>1.6240000000000001</v>
      </c>
      <c r="U56" s="2">
        <v>1.623</v>
      </c>
      <c r="V56" s="2">
        <v>8.6999999999999994E-2</v>
      </c>
      <c r="W56" s="2">
        <v>1.6759999999999999</v>
      </c>
      <c r="X56" s="2">
        <v>1.6679999999999999</v>
      </c>
      <c r="Y56" s="2">
        <v>0.70099999999999996</v>
      </c>
      <c r="Z56" s="2">
        <v>0.30499999999999999</v>
      </c>
      <c r="AA56" s="2">
        <v>0.66</v>
      </c>
      <c r="AB56" s="2">
        <v>9.2999999999999999E-2</v>
      </c>
      <c r="AD56" s="4">
        <v>0.81180555555555556</v>
      </c>
      <c r="AE56" s="22">
        <v>1.6240000000000001</v>
      </c>
      <c r="AF56" s="22">
        <v>1.65</v>
      </c>
      <c r="AG56" s="22">
        <v>1.6419999999999999</v>
      </c>
      <c r="AH56" s="22">
        <v>1.637</v>
      </c>
      <c r="AI56" s="22">
        <v>1.629</v>
      </c>
      <c r="AJ56" s="22">
        <v>8.7999999999999995E-2</v>
      </c>
      <c r="AK56" s="22">
        <v>1.643</v>
      </c>
      <c r="AL56" s="22">
        <v>1.6830000000000001</v>
      </c>
      <c r="AM56" s="22">
        <v>0.55400000000000005</v>
      </c>
      <c r="AN56" s="22">
        <v>0.26100000000000001</v>
      </c>
      <c r="AO56" s="22">
        <v>0.52300000000000002</v>
      </c>
      <c r="AP56" s="22">
        <v>8.8999999999999996E-2</v>
      </c>
      <c r="AR56" s="3">
        <v>19.5</v>
      </c>
      <c r="AS56" s="2">
        <f t="shared" si="24"/>
        <v>1.5746666666666667</v>
      </c>
      <c r="AT56" s="2">
        <f t="shared" si="25"/>
        <v>1.5776666666666668</v>
      </c>
      <c r="AU56" s="2">
        <f t="shared" si="26"/>
        <v>1.5866666666666667</v>
      </c>
      <c r="AV56" s="2">
        <f t="shared" si="27"/>
        <v>1.5660000000000001</v>
      </c>
      <c r="AW56" s="2">
        <f t="shared" si="28"/>
        <v>1.5716666666666665</v>
      </c>
      <c r="AX56" s="2">
        <f t="shared" si="29"/>
        <v>0</v>
      </c>
      <c r="AZ56" s="3">
        <v>19.5</v>
      </c>
      <c r="BA56" s="2">
        <f t="shared" si="30"/>
        <v>3.9526362510776673E-2</v>
      </c>
      <c r="BB56" s="2">
        <f t="shared" si="31"/>
        <v>2.2143471573656533E-2</v>
      </c>
      <c r="BC56" s="2">
        <f t="shared" si="32"/>
        <v>3.3005050118630974E-2</v>
      </c>
      <c r="BD56" s="2">
        <f t="shared" si="33"/>
        <v>4.0286474156967393E-2</v>
      </c>
      <c r="BE56" s="2">
        <f t="shared" si="34"/>
        <v>5.7500724633115209E-2</v>
      </c>
      <c r="BF56" s="2">
        <f t="shared" si="35"/>
        <v>0</v>
      </c>
      <c r="BH56" s="3">
        <v>19.5</v>
      </c>
      <c r="BI56" s="2">
        <f t="shared" si="36"/>
        <v>1.5839999999999999</v>
      </c>
      <c r="BJ56" s="2">
        <f t="shared" si="37"/>
        <v>1.5916666666666668</v>
      </c>
      <c r="BK56" s="2">
        <f t="shared" si="38"/>
        <v>0.6166666666666667</v>
      </c>
      <c r="BL56" s="2">
        <f t="shared" si="39"/>
        <v>0.24266666666666667</v>
      </c>
      <c r="BM56" s="2">
        <f t="shared" si="40"/>
        <v>0.63833333333333331</v>
      </c>
      <c r="BN56" s="2">
        <f t="shared" si="41"/>
        <v>0</v>
      </c>
      <c r="BP56" s="3">
        <v>19.5</v>
      </c>
      <c r="BQ56" s="2">
        <f t="shared" si="42"/>
        <v>3.0512292604784687E-2</v>
      </c>
      <c r="BR56" s="2">
        <f t="shared" si="43"/>
        <v>1.5631165450257778E-2</v>
      </c>
      <c r="BS56" s="2">
        <f t="shared" si="44"/>
        <v>0.15618045118814758</v>
      </c>
      <c r="BT56" s="2">
        <f t="shared" si="45"/>
        <v>9.0007407102600842E-2</v>
      </c>
      <c r="BU56" s="2">
        <f t="shared" si="46"/>
        <v>0.24782318966015551</v>
      </c>
      <c r="BV56" s="2">
        <f t="shared" si="47"/>
        <v>0</v>
      </c>
    </row>
    <row r="57" spans="2:74" x14ac:dyDescent="0.2">
      <c r="B57" s="4">
        <v>0.83263888888888893</v>
      </c>
      <c r="C57" s="2">
        <v>1.7170000000000001</v>
      </c>
      <c r="D57" s="2">
        <v>1.7070000000000001</v>
      </c>
      <c r="E57" s="2">
        <v>1.724</v>
      </c>
      <c r="F57" s="2">
        <v>1.712</v>
      </c>
      <c r="G57" s="2">
        <v>1.74</v>
      </c>
      <c r="H57" s="2">
        <v>8.6999999999999994E-2</v>
      </c>
      <c r="I57" s="2">
        <v>1.7210000000000001</v>
      </c>
      <c r="J57" s="2">
        <v>1.712</v>
      </c>
      <c r="K57" s="2">
        <v>0.90300000000000002</v>
      </c>
      <c r="L57" s="2">
        <v>0.442</v>
      </c>
      <c r="M57" s="2">
        <v>1.0449999999999999</v>
      </c>
      <c r="N57" s="2">
        <v>0.09</v>
      </c>
      <c r="P57" s="4">
        <v>0.83263888888888893</v>
      </c>
      <c r="Q57" s="2">
        <v>1.6879999999999999</v>
      </c>
      <c r="R57" s="2">
        <v>1.6830000000000001</v>
      </c>
      <c r="S57" s="2">
        <v>1.6990000000000001</v>
      </c>
      <c r="T57" s="2">
        <v>1.653</v>
      </c>
      <c r="U57" s="2">
        <v>1.6519999999999999</v>
      </c>
      <c r="V57" s="2">
        <v>8.6999999999999994E-2</v>
      </c>
      <c r="W57" s="2">
        <v>1.698</v>
      </c>
      <c r="X57" s="2">
        <v>1.6950000000000001</v>
      </c>
      <c r="Y57" s="2">
        <v>0.73199999999999998</v>
      </c>
      <c r="Z57" s="2">
        <v>0.30299999999999999</v>
      </c>
      <c r="AA57" s="2">
        <v>0.68700000000000006</v>
      </c>
      <c r="AB57" s="2">
        <v>9.4E-2</v>
      </c>
      <c r="AD57" s="4">
        <v>0.83263888888888893</v>
      </c>
      <c r="AE57" s="22">
        <v>1.645</v>
      </c>
      <c r="AF57" s="22">
        <v>1.6639999999999999</v>
      </c>
      <c r="AG57" s="22">
        <v>1.659</v>
      </c>
      <c r="AH57" s="22">
        <v>1.657</v>
      </c>
      <c r="AI57" s="22">
        <v>1.6579999999999999</v>
      </c>
      <c r="AJ57" s="22">
        <v>8.7999999999999995E-2</v>
      </c>
      <c r="AK57" s="22">
        <v>1.6579999999999999</v>
      </c>
      <c r="AL57" s="22">
        <v>1.696</v>
      </c>
      <c r="AM57" s="22">
        <v>0.57499999999999996</v>
      </c>
      <c r="AN57" s="22">
        <v>0.27100000000000002</v>
      </c>
      <c r="AO57" s="22">
        <v>0.54800000000000004</v>
      </c>
      <c r="AP57" s="22">
        <v>8.8999999999999996E-2</v>
      </c>
      <c r="AR57" s="3">
        <v>20</v>
      </c>
      <c r="AS57" s="2">
        <f t="shared" si="24"/>
        <v>1.5960000000000001</v>
      </c>
      <c r="AT57" s="2">
        <f t="shared" si="25"/>
        <v>1.5973333333333333</v>
      </c>
      <c r="AU57" s="2">
        <f t="shared" si="26"/>
        <v>1.6066666666666667</v>
      </c>
      <c r="AV57" s="2">
        <f t="shared" si="27"/>
        <v>1.5866666666666667</v>
      </c>
      <c r="AW57" s="2">
        <f t="shared" si="28"/>
        <v>1.5960000000000001</v>
      </c>
      <c r="AX57" s="2">
        <f t="shared" si="29"/>
        <v>0</v>
      </c>
      <c r="AZ57" s="3">
        <v>20</v>
      </c>
      <c r="BA57" s="2">
        <f t="shared" si="30"/>
        <v>3.6755951898978297E-2</v>
      </c>
      <c r="BB57" s="2">
        <f t="shared" si="31"/>
        <v>2.2030282189144535E-2</v>
      </c>
      <c r="BC57" s="2">
        <f t="shared" si="32"/>
        <v>3.3321664624285145E-2</v>
      </c>
      <c r="BD57" s="2">
        <f t="shared" si="33"/>
        <v>3.3231511150312337E-2</v>
      </c>
      <c r="BE57" s="2">
        <f t="shared" si="34"/>
        <v>4.9426713425029661E-2</v>
      </c>
      <c r="BF57" s="2">
        <f t="shared" si="35"/>
        <v>0</v>
      </c>
      <c r="BH57" s="3">
        <v>20</v>
      </c>
      <c r="BI57" s="2">
        <f t="shared" si="36"/>
        <v>1.6013333333333335</v>
      </c>
      <c r="BJ57" s="2">
        <f t="shared" si="37"/>
        <v>1.61</v>
      </c>
      <c r="BK57" s="2">
        <f t="shared" si="38"/>
        <v>0.64566666666666672</v>
      </c>
      <c r="BL57" s="2">
        <f t="shared" si="39"/>
        <v>0.24766666666666667</v>
      </c>
      <c r="BM57" s="2">
        <f t="shared" si="40"/>
        <v>0.66900000000000004</v>
      </c>
      <c r="BN57" s="2">
        <f t="shared" si="41"/>
        <v>0</v>
      </c>
      <c r="BP57" s="3">
        <v>20</v>
      </c>
      <c r="BQ57" s="2">
        <f t="shared" si="42"/>
        <v>3.108590248542472E-2</v>
      </c>
      <c r="BR57" s="2">
        <f t="shared" si="43"/>
        <v>1.0816653826391916E-2</v>
      </c>
      <c r="BS57" s="2">
        <f t="shared" si="44"/>
        <v>0.16363475588435789</v>
      </c>
      <c r="BT57" s="2">
        <f t="shared" si="45"/>
        <v>9.1358269102108813E-2</v>
      </c>
      <c r="BU57" s="2">
        <f t="shared" si="46"/>
        <v>0.25658526847814161</v>
      </c>
      <c r="BV57" s="2">
        <f t="shared" si="47"/>
        <v>0</v>
      </c>
    </row>
    <row r="58" spans="2:74" x14ac:dyDescent="0.2">
      <c r="B58" s="4">
        <v>0.8534722222222223</v>
      </c>
      <c r="C58" s="2">
        <v>1.7330000000000001</v>
      </c>
      <c r="D58" s="2">
        <v>1.7190000000000001</v>
      </c>
      <c r="E58" s="2">
        <v>1.7370000000000001</v>
      </c>
      <c r="F58" s="2">
        <v>1.7250000000000001</v>
      </c>
      <c r="G58" s="2">
        <v>1.754</v>
      </c>
      <c r="H58" s="2">
        <v>8.6999999999999994E-2</v>
      </c>
      <c r="I58" s="2">
        <v>1.736</v>
      </c>
      <c r="J58" s="2">
        <v>1.7230000000000001</v>
      </c>
      <c r="K58" s="2">
        <v>0.93500000000000005</v>
      </c>
      <c r="L58" s="2">
        <v>0.45500000000000002</v>
      </c>
      <c r="M58" s="2">
        <v>1.081</v>
      </c>
      <c r="N58" s="2">
        <v>0.09</v>
      </c>
      <c r="P58" s="4">
        <v>0.8534722222222223</v>
      </c>
      <c r="Q58" s="2">
        <v>1.704</v>
      </c>
      <c r="R58" s="2">
        <v>1.6990000000000001</v>
      </c>
      <c r="S58" s="2">
        <v>1.716</v>
      </c>
      <c r="T58" s="2">
        <v>1.6759999999999999</v>
      </c>
      <c r="U58" s="2">
        <v>1.675</v>
      </c>
      <c r="V58" s="2">
        <v>8.6999999999999994E-2</v>
      </c>
      <c r="W58" s="2">
        <v>1.7130000000000001</v>
      </c>
      <c r="X58" s="2">
        <v>1.71</v>
      </c>
      <c r="Y58" s="2">
        <v>0.76</v>
      </c>
      <c r="Z58" s="2">
        <v>0.313</v>
      </c>
      <c r="AA58" s="2">
        <v>0.71499999999999997</v>
      </c>
      <c r="AB58" s="2">
        <v>9.2999999999999999E-2</v>
      </c>
      <c r="AD58" s="4">
        <v>0.8534722222222223</v>
      </c>
      <c r="AE58" s="22">
        <v>1.66</v>
      </c>
      <c r="AF58" s="22">
        <v>1.6830000000000001</v>
      </c>
      <c r="AG58" s="22">
        <v>1.673</v>
      </c>
      <c r="AH58" s="22">
        <v>1.67</v>
      </c>
      <c r="AI58" s="22">
        <v>1.6759999999999999</v>
      </c>
      <c r="AJ58" s="22">
        <v>8.8999999999999996E-2</v>
      </c>
      <c r="AK58" s="22">
        <v>1.6779999999999999</v>
      </c>
      <c r="AL58" s="22">
        <v>1.714</v>
      </c>
      <c r="AM58" s="22">
        <v>0.60199999999999998</v>
      </c>
      <c r="AN58" s="22">
        <v>0.26800000000000002</v>
      </c>
      <c r="AO58" s="22">
        <v>0.56799999999999995</v>
      </c>
      <c r="AP58" s="22">
        <v>8.8999999999999996E-2</v>
      </c>
      <c r="AR58" s="3">
        <v>20.5</v>
      </c>
      <c r="AS58" s="2">
        <f t="shared" si="24"/>
        <v>1.6113333333333333</v>
      </c>
      <c r="AT58" s="2">
        <f t="shared" si="25"/>
        <v>1.6126666666666667</v>
      </c>
      <c r="AU58" s="2">
        <f t="shared" si="26"/>
        <v>1.6209999999999998</v>
      </c>
      <c r="AV58" s="2">
        <f t="shared" si="27"/>
        <v>1.6026666666666667</v>
      </c>
      <c r="AW58" s="2">
        <f t="shared" si="28"/>
        <v>1.6139999999999999</v>
      </c>
      <c r="AX58" s="2">
        <f t="shared" si="29"/>
        <v>0</v>
      </c>
      <c r="AZ58" s="3">
        <v>20.5</v>
      </c>
      <c r="BA58" s="2">
        <f t="shared" si="30"/>
        <v>3.7819747927945527E-2</v>
      </c>
      <c r="BB58" s="2">
        <f t="shared" si="31"/>
        <v>1.9008769905844353E-2</v>
      </c>
      <c r="BC58" s="2">
        <f t="shared" si="32"/>
        <v>3.3719430600174752E-2</v>
      </c>
      <c r="BD58" s="2">
        <f t="shared" si="33"/>
        <v>3.0859898466024462E-2</v>
      </c>
      <c r="BE58" s="2">
        <f t="shared" si="34"/>
        <v>4.5902069670114017E-2</v>
      </c>
      <c r="BF58" s="2">
        <f t="shared" si="35"/>
        <v>0</v>
      </c>
      <c r="BH58" s="3">
        <v>20.5</v>
      </c>
      <c r="BI58" s="2">
        <f t="shared" si="36"/>
        <v>1.6183333333333334</v>
      </c>
      <c r="BJ58" s="2">
        <f t="shared" si="37"/>
        <v>1.625</v>
      </c>
      <c r="BK58" s="2">
        <f t="shared" si="38"/>
        <v>0.67499999999999993</v>
      </c>
      <c r="BL58" s="2">
        <f t="shared" si="39"/>
        <v>0.25466666666666665</v>
      </c>
      <c r="BM58" s="2">
        <f t="shared" si="40"/>
        <v>0.69733333333333336</v>
      </c>
      <c r="BN58" s="2">
        <f t="shared" si="41"/>
        <v>0</v>
      </c>
      <c r="BP58" s="3">
        <v>20.5</v>
      </c>
      <c r="BQ58" s="2">
        <f t="shared" si="42"/>
        <v>2.8536526301099294E-2</v>
      </c>
      <c r="BR58" s="2">
        <f t="shared" si="43"/>
        <v>8.0000000000000071E-3</v>
      </c>
      <c r="BS58" s="2">
        <f t="shared" si="44"/>
        <v>0.16614451540752126</v>
      </c>
      <c r="BT58" s="2">
        <f t="shared" si="45"/>
        <v>9.7725806895278836E-2</v>
      </c>
      <c r="BU58" s="2">
        <f t="shared" si="46"/>
        <v>0.26418238649337172</v>
      </c>
      <c r="BV58" s="2">
        <f t="shared" si="47"/>
        <v>0</v>
      </c>
    </row>
    <row r="59" spans="2:74" x14ac:dyDescent="0.2">
      <c r="B59" s="4">
        <v>0.87430555555555556</v>
      </c>
      <c r="C59" s="2">
        <v>1.7470000000000001</v>
      </c>
      <c r="D59" s="2">
        <v>1.7370000000000001</v>
      </c>
      <c r="E59" s="2">
        <v>1.7529999999999999</v>
      </c>
      <c r="F59" s="2">
        <v>1.742</v>
      </c>
      <c r="G59" s="2">
        <v>1.77</v>
      </c>
      <c r="H59" s="2">
        <v>8.6999999999999994E-2</v>
      </c>
      <c r="I59" s="2">
        <v>1.7509999999999999</v>
      </c>
      <c r="J59" s="2">
        <v>1.74</v>
      </c>
      <c r="K59" s="2">
        <v>0.97</v>
      </c>
      <c r="L59" s="2">
        <v>0.46899999999999997</v>
      </c>
      <c r="M59" s="2">
        <v>1.1160000000000001</v>
      </c>
      <c r="N59" s="2">
        <v>0.09</v>
      </c>
      <c r="P59" s="4">
        <v>0.87430555555555556</v>
      </c>
      <c r="Q59" s="2">
        <v>1.718</v>
      </c>
      <c r="R59" s="2">
        <v>1.712</v>
      </c>
      <c r="S59" s="2">
        <v>1.728</v>
      </c>
      <c r="T59" s="2">
        <v>1.696</v>
      </c>
      <c r="U59" s="2">
        <v>1.6950000000000001</v>
      </c>
      <c r="V59" s="2">
        <v>8.6999999999999994E-2</v>
      </c>
      <c r="W59" s="2">
        <v>1.7310000000000001</v>
      </c>
      <c r="X59" s="2">
        <v>1.7270000000000001</v>
      </c>
      <c r="Y59" s="2">
        <v>0.78900000000000003</v>
      </c>
      <c r="Z59" s="2">
        <v>0.30599999999999999</v>
      </c>
      <c r="AA59" s="2">
        <v>0.745</v>
      </c>
      <c r="AB59" s="2">
        <v>9.2999999999999999E-2</v>
      </c>
      <c r="AD59" s="4">
        <v>0.87430555555555556</v>
      </c>
      <c r="AE59" s="22">
        <v>1.6779999999999999</v>
      </c>
      <c r="AF59" s="22">
        <v>1.7010000000000001</v>
      </c>
      <c r="AG59" s="22">
        <v>1.6919999999999999</v>
      </c>
      <c r="AH59" s="22">
        <v>1.6859999999999999</v>
      </c>
      <c r="AI59" s="22">
        <v>1.69</v>
      </c>
      <c r="AJ59" s="22">
        <v>8.8999999999999996E-2</v>
      </c>
      <c r="AK59" s="22">
        <v>1.6950000000000001</v>
      </c>
      <c r="AL59" s="22">
        <v>1.7310000000000001</v>
      </c>
      <c r="AM59" s="22">
        <v>0.627</v>
      </c>
      <c r="AN59" s="22">
        <v>0.26900000000000002</v>
      </c>
      <c r="AO59" s="22">
        <v>0.59</v>
      </c>
      <c r="AP59" s="22">
        <v>8.8999999999999996E-2</v>
      </c>
      <c r="AR59" s="3">
        <v>21</v>
      </c>
      <c r="AS59" s="2">
        <f t="shared" si="24"/>
        <v>1.6266666666666669</v>
      </c>
      <c r="AT59" s="2">
        <f t="shared" si="25"/>
        <v>1.6290000000000002</v>
      </c>
      <c r="AU59" s="2">
        <f t="shared" si="26"/>
        <v>1.6366666666666667</v>
      </c>
      <c r="AV59" s="2">
        <f t="shared" si="27"/>
        <v>1.6203333333333336</v>
      </c>
      <c r="AW59" s="2">
        <f t="shared" si="28"/>
        <v>1.6306666666666667</v>
      </c>
      <c r="AX59" s="2">
        <f t="shared" si="29"/>
        <v>0</v>
      </c>
      <c r="AZ59" s="3">
        <v>21</v>
      </c>
      <c r="BA59" s="2">
        <f t="shared" si="30"/>
        <v>3.5697805721547356E-2</v>
      </c>
      <c r="BB59" s="2">
        <f t="shared" si="31"/>
        <v>1.9313207915827996E-2</v>
      </c>
      <c r="BC59" s="2">
        <f t="shared" si="32"/>
        <v>3.1722757341273659E-2</v>
      </c>
      <c r="BD59" s="2">
        <f t="shared" si="33"/>
        <v>3.0615900008546783E-2</v>
      </c>
      <c r="BE59" s="2">
        <f t="shared" si="34"/>
        <v>4.5456939330902321E-2</v>
      </c>
      <c r="BF59" s="2">
        <f t="shared" si="35"/>
        <v>0</v>
      </c>
      <c r="BH59" s="3">
        <v>21</v>
      </c>
      <c r="BI59" s="2">
        <f t="shared" si="36"/>
        <v>1.635</v>
      </c>
      <c r="BJ59" s="2">
        <f t="shared" si="37"/>
        <v>1.6420000000000001</v>
      </c>
      <c r="BK59" s="2">
        <f t="shared" si="38"/>
        <v>0.70466666666666666</v>
      </c>
      <c r="BL59" s="2">
        <f t="shared" si="39"/>
        <v>0.25733333333333336</v>
      </c>
      <c r="BM59" s="2">
        <f t="shared" si="40"/>
        <v>0.72633333333333328</v>
      </c>
      <c r="BN59" s="2">
        <f t="shared" si="41"/>
        <v>0</v>
      </c>
      <c r="BP59" s="3">
        <v>21</v>
      </c>
      <c r="BQ59" s="2">
        <f t="shared" si="42"/>
        <v>2.7622454633866134E-2</v>
      </c>
      <c r="BR59" s="2">
        <f t="shared" si="43"/>
        <v>7.9999999999998961E-3</v>
      </c>
      <c r="BS59" s="2">
        <f t="shared" si="44"/>
        <v>0.17116463809249094</v>
      </c>
      <c r="BT59" s="2">
        <f t="shared" si="45"/>
        <v>0.10665051961117358</v>
      </c>
      <c r="BU59" s="2">
        <f t="shared" si="46"/>
        <v>0.2702782516839517</v>
      </c>
      <c r="BV59" s="2">
        <f t="shared" si="47"/>
        <v>0</v>
      </c>
    </row>
    <row r="60" spans="2:74" x14ac:dyDescent="0.2">
      <c r="B60" s="4">
        <v>0.89513888888888893</v>
      </c>
      <c r="C60" s="2">
        <v>1.7629999999999999</v>
      </c>
      <c r="D60" s="2">
        <v>1.75</v>
      </c>
      <c r="E60" s="2">
        <v>1.768</v>
      </c>
      <c r="F60" s="2">
        <v>1.7549999999999999</v>
      </c>
      <c r="G60" s="2">
        <v>1.7829999999999999</v>
      </c>
      <c r="H60" s="2">
        <v>8.6999999999999994E-2</v>
      </c>
      <c r="I60" s="2">
        <v>1.7649999999999999</v>
      </c>
      <c r="J60" s="2">
        <v>1.7549999999999999</v>
      </c>
      <c r="K60" s="2">
        <v>1.0049999999999999</v>
      </c>
      <c r="L60" s="2">
        <v>0.48099999999999998</v>
      </c>
      <c r="M60" s="2">
        <v>1.155</v>
      </c>
      <c r="N60" s="2">
        <v>0.09</v>
      </c>
      <c r="P60" s="4">
        <v>0.89513888888888893</v>
      </c>
      <c r="Q60" s="2">
        <v>1.738</v>
      </c>
      <c r="R60" s="2">
        <v>1.7350000000000001</v>
      </c>
      <c r="S60" s="2">
        <v>1.7509999999999999</v>
      </c>
      <c r="T60" s="2">
        <v>1.712</v>
      </c>
      <c r="U60" s="2">
        <v>1.7130000000000001</v>
      </c>
      <c r="V60" s="2">
        <v>8.6999999999999994E-2</v>
      </c>
      <c r="W60" s="2">
        <v>1.7490000000000001</v>
      </c>
      <c r="X60" s="2">
        <v>1.746</v>
      </c>
      <c r="Y60" s="2">
        <v>0.82399999999999995</v>
      </c>
      <c r="Z60" s="2">
        <v>0.318</v>
      </c>
      <c r="AA60" s="2">
        <v>0.77400000000000002</v>
      </c>
      <c r="AB60" s="2">
        <v>9.2999999999999999E-2</v>
      </c>
      <c r="AD60" s="4">
        <v>0.89513888888888893</v>
      </c>
      <c r="AE60" s="22">
        <v>1.696</v>
      </c>
      <c r="AF60" s="22">
        <v>1.718</v>
      </c>
      <c r="AG60" s="22">
        <v>1.7090000000000001</v>
      </c>
      <c r="AH60" s="22">
        <v>1.7030000000000001</v>
      </c>
      <c r="AI60" s="22">
        <v>1.7070000000000001</v>
      </c>
      <c r="AJ60" s="22">
        <v>8.8999999999999996E-2</v>
      </c>
      <c r="AK60" s="22">
        <v>1.712</v>
      </c>
      <c r="AL60" s="22">
        <v>1.7470000000000001</v>
      </c>
      <c r="AM60" s="22">
        <v>0.65300000000000002</v>
      </c>
      <c r="AN60" s="22">
        <v>0.27200000000000002</v>
      </c>
      <c r="AO60" s="22">
        <v>0.60399999999999998</v>
      </c>
      <c r="AP60" s="22">
        <v>8.8999999999999996E-2</v>
      </c>
      <c r="AR60" s="3">
        <v>21.5</v>
      </c>
      <c r="AS60" s="2">
        <f t="shared" si="24"/>
        <v>1.6446666666666667</v>
      </c>
      <c r="AT60" s="2">
        <f t="shared" si="25"/>
        <v>1.6466666666666665</v>
      </c>
      <c r="AU60" s="2">
        <f t="shared" si="26"/>
        <v>1.655</v>
      </c>
      <c r="AV60" s="2">
        <f t="shared" si="27"/>
        <v>1.6356666666666666</v>
      </c>
      <c r="AW60" s="2">
        <f t="shared" si="28"/>
        <v>1.6466666666666667</v>
      </c>
      <c r="AX60" s="2">
        <f t="shared" si="29"/>
        <v>0</v>
      </c>
      <c r="AZ60" s="3">
        <v>21.5</v>
      </c>
      <c r="BA60" s="2">
        <f t="shared" si="30"/>
        <v>3.493326972004384E-2</v>
      </c>
      <c r="BB60" s="2">
        <f t="shared" si="31"/>
        <v>1.7039170558842763E-2</v>
      </c>
      <c r="BC60" s="2">
        <f t="shared" si="32"/>
        <v>3.1480152477394337E-2</v>
      </c>
      <c r="BD60" s="2">
        <f t="shared" si="33"/>
        <v>2.8536526301099242E-2</v>
      </c>
      <c r="BE60" s="2">
        <f t="shared" si="34"/>
        <v>4.2910760111344169E-2</v>
      </c>
      <c r="BF60" s="2">
        <f t="shared" si="35"/>
        <v>0</v>
      </c>
      <c r="BH60" s="3">
        <v>21.5</v>
      </c>
      <c r="BI60" s="2">
        <f t="shared" si="36"/>
        <v>1.6513333333333333</v>
      </c>
      <c r="BJ60" s="2">
        <f t="shared" si="37"/>
        <v>1.6586666666666667</v>
      </c>
      <c r="BK60" s="2">
        <f t="shared" si="38"/>
        <v>0.73666666666666669</v>
      </c>
      <c r="BL60" s="2">
        <f t="shared" si="39"/>
        <v>0.26633333333333337</v>
      </c>
      <c r="BM60" s="2">
        <f t="shared" si="40"/>
        <v>0.75366666666666671</v>
      </c>
      <c r="BN60" s="2">
        <f t="shared" si="41"/>
        <v>0</v>
      </c>
      <c r="BP60" s="3">
        <v>21.5</v>
      </c>
      <c r="BQ60" s="2">
        <f t="shared" si="42"/>
        <v>2.631222782915445E-2</v>
      </c>
      <c r="BR60" s="2">
        <f t="shared" si="43"/>
        <v>6.0277137733415909E-3</v>
      </c>
      <c r="BS60" s="2">
        <f t="shared" si="44"/>
        <v>0.17556860007795594</v>
      </c>
      <c r="BT60" s="2">
        <f t="shared" si="45"/>
        <v>0.10998787811996981</v>
      </c>
      <c r="BU60" s="2">
        <f t="shared" si="46"/>
        <v>0.28210872608505622</v>
      </c>
      <c r="BV60" s="2">
        <f t="shared" si="47"/>
        <v>0</v>
      </c>
    </row>
    <row r="61" spans="2:74" x14ac:dyDescent="0.2">
      <c r="B61" s="4">
        <v>0.9159722222222223</v>
      </c>
      <c r="C61" s="2">
        <v>1.7769999999999999</v>
      </c>
      <c r="D61" s="2">
        <v>1.764</v>
      </c>
      <c r="E61" s="2">
        <v>1.7809999999999999</v>
      </c>
      <c r="F61" s="2">
        <v>1.7689999999999999</v>
      </c>
      <c r="G61" s="2">
        <v>1.7969999999999999</v>
      </c>
      <c r="H61" s="2">
        <v>8.6999999999999994E-2</v>
      </c>
      <c r="I61" s="2">
        <v>1.78</v>
      </c>
      <c r="J61" s="2">
        <v>1.768</v>
      </c>
      <c r="K61" s="2">
        <v>1.038</v>
      </c>
      <c r="L61" s="2">
        <v>0.49299999999999999</v>
      </c>
      <c r="M61" s="2">
        <v>1.194</v>
      </c>
      <c r="N61" s="2">
        <v>0.09</v>
      </c>
      <c r="P61" s="4">
        <v>0.9159722222222223</v>
      </c>
      <c r="Q61" s="2">
        <v>1.756</v>
      </c>
      <c r="R61" s="2">
        <v>1.752</v>
      </c>
      <c r="S61" s="2">
        <v>1.7669999999999999</v>
      </c>
      <c r="T61" s="2">
        <v>1.73</v>
      </c>
      <c r="U61" s="2">
        <v>1.73</v>
      </c>
      <c r="V61" s="2">
        <v>8.6999999999999994E-2</v>
      </c>
      <c r="W61" s="2">
        <v>1.766</v>
      </c>
      <c r="X61" s="2">
        <v>1.7609999999999999</v>
      </c>
      <c r="Y61" s="2">
        <v>0.86</v>
      </c>
      <c r="Z61" s="2">
        <v>0.32</v>
      </c>
      <c r="AA61" s="2">
        <v>0.80400000000000005</v>
      </c>
      <c r="AB61" s="2">
        <v>9.4E-2</v>
      </c>
      <c r="AD61" s="4">
        <v>0.9159722222222223</v>
      </c>
      <c r="AE61" s="22">
        <v>1.712</v>
      </c>
      <c r="AF61" s="22">
        <v>1.7330000000000001</v>
      </c>
      <c r="AG61" s="22">
        <v>1.7250000000000001</v>
      </c>
      <c r="AH61" s="22">
        <v>1.72</v>
      </c>
      <c r="AI61" s="22">
        <v>1.726</v>
      </c>
      <c r="AJ61" s="22">
        <v>8.8999999999999996E-2</v>
      </c>
      <c r="AK61" s="22">
        <v>1.728</v>
      </c>
      <c r="AL61" s="22">
        <v>1.7609999999999999</v>
      </c>
      <c r="AM61" s="22">
        <v>0.67900000000000005</v>
      </c>
      <c r="AN61" s="22">
        <v>0.26700000000000002</v>
      </c>
      <c r="AO61" s="22">
        <v>0.629</v>
      </c>
      <c r="AP61" s="22">
        <v>8.8999999999999996E-2</v>
      </c>
      <c r="AR61" s="3">
        <v>22</v>
      </c>
      <c r="AS61" s="2">
        <f t="shared" si="24"/>
        <v>1.6606666666666667</v>
      </c>
      <c r="AT61" s="2">
        <f t="shared" si="25"/>
        <v>1.6620000000000001</v>
      </c>
      <c r="AU61" s="2">
        <f t="shared" si="26"/>
        <v>1.67</v>
      </c>
      <c r="AV61" s="2">
        <f t="shared" si="27"/>
        <v>1.6520000000000001</v>
      </c>
      <c r="AW61" s="2">
        <f t="shared" si="28"/>
        <v>1.6633333333333333</v>
      </c>
      <c r="AX61" s="2">
        <f t="shared" si="29"/>
        <v>0</v>
      </c>
      <c r="AZ61" s="3">
        <v>22</v>
      </c>
      <c r="BA61" s="2">
        <f t="shared" si="30"/>
        <v>3.4268547289509253E-2</v>
      </c>
      <c r="BB61" s="2">
        <f t="shared" si="31"/>
        <v>1.6703293088490022E-2</v>
      </c>
      <c r="BC61" s="2">
        <f t="shared" si="32"/>
        <v>3.0265491900843013E-2</v>
      </c>
      <c r="BD61" s="2">
        <f t="shared" si="33"/>
        <v>2.6664583251946726E-2</v>
      </c>
      <c r="BE61" s="2">
        <f t="shared" si="34"/>
        <v>4.0525712002793125E-2</v>
      </c>
      <c r="BF61" s="2">
        <f t="shared" si="35"/>
        <v>0</v>
      </c>
      <c r="BH61" s="3">
        <v>22</v>
      </c>
      <c r="BI61" s="2">
        <f t="shared" si="36"/>
        <v>1.667</v>
      </c>
      <c r="BJ61" s="2">
        <f t="shared" si="37"/>
        <v>1.6723333333333332</v>
      </c>
      <c r="BK61" s="2">
        <f t="shared" si="38"/>
        <v>0.76800000000000013</v>
      </c>
      <c r="BL61" s="2">
        <f t="shared" si="39"/>
        <v>0.26900000000000002</v>
      </c>
      <c r="BM61" s="2">
        <f t="shared" si="40"/>
        <v>0.78466666666666673</v>
      </c>
      <c r="BN61" s="2">
        <f t="shared" si="41"/>
        <v>0</v>
      </c>
      <c r="BP61" s="3">
        <v>22</v>
      </c>
      <c r="BQ61" s="2">
        <f t="shared" si="42"/>
        <v>2.5865034312755091E-2</v>
      </c>
      <c r="BR61" s="2">
        <f t="shared" si="43"/>
        <v>5.5075705472861607E-3</v>
      </c>
      <c r="BS61" s="2">
        <f t="shared" si="44"/>
        <v>0.17900837969212491</v>
      </c>
      <c r="BT61" s="2">
        <f t="shared" si="45"/>
        <v>0.11850316451470821</v>
      </c>
      <c r="BU61" s="2">
        <f t="shared" si="46"/>
        <v>0.28931874003135899</v>
      </c>
      <c r="BV61" s="2">
        <f t="shared" si="47"/>
        <v>0</v>
      </c>
    </row>
    <row r="62" spans="2:74" x14ac:dyDescent="0.2">
      <c r="B62" s="4">
        <v>0.93680555555555556</v>
      </c>
      <c r="C62" s="2">
        <v>1.7889999999999999</v>
      </c>
      <c r="D62" s="2">
        <v>1.778</v>
      </c>
      <c r="E62" s="2">
        <v>1.7949999999999999</v>
      </c>
      <c r="F62" s="2">
        <v>1.782</v>
      </c>
      <c r="G62" s="2">
        <v>1.81</v>
      </c>
      <c r="H62" s="2">
        <v>8.6999999999999994E-2</v>
      </c>
      <c r="I62" s="2">
        <v>1.792</v>
      </c>
      <c r="J62" s="2">
        <v>1.782</v>
      </c>
      <c r="K62" s="2">
        <v>1.073</v>
      </c>
      <c r="L62" s="2">
        <v>0.503</v>
      </c>
      <c r="M62" s="2">
        <v>1.2330000000000001</v>
      </c>
      <c r="N62" s="2">
        <v>0.09</v>
      </c>
      <c r="P62" s="4">
        <v>0.93680555555555556</v>
      </c>
      <c r="Q62" s="2">
        <v>1.77</v>
      </c>
      <c r="R62" s="2">
        <v>1.7649999999999999</v>
      </c>
      <c r="S62" s="2">
        <v>1.7809999999999999</v>
      </c>
      <c r="T62" s="2">
        <v>1.744</v>
      </c>
      <c r="U62" s="2">
        <v>1.746</v>
      </c>
      <c r="V62" s="2">
        <v>8.6999999999999994E-2</v>
      </c>
      <c r="W62" s="2">
        <v>1.78</v>
      </c>
      <c r="X62" s="2">
        <v>1.7749999999999999</v>
      </c>
      <c r="Y62" s="2">
        <v>0.88800000000000001</v>
      </c>
      <c r="Z62" s="2">
        <v>0.32600000000000001</v>
      </c>
      <c r="AA62" s="2">
        <v>0.83599999999999997</v>
      </c>
      <c r="AB62" s="2">
        <v>9.4E-2</v>
      </c>
      <c r="AD62" s="4">
        <v>0.93680555555555556</v>
      </c>
      <c r="AE62" s="22">
        <v>1.728</v>
      </c>
      <c r="AF62" s="22">
        <v>1.748</v>
      </c>
      <c r="AG62" s="22">
        <v>1.74</v>
      </c>
      <c r="AH62" s="22">
        <v>1.736</v>
      </c>
      <c r="AI62" s="22">
        <v>1.74</v>
      </c>
      <c r="AJ62" s="22">
        <v>8.8999999999999996E-2</v>
      </c>
      <c r="AK62" s="22">
        <v>1.7430000000000001</v>
      </c>
      <c r="AL62" s="22">
        <v>1.776</v>
      </c>
      <c r="AM62" s="22">
        <v>0.71099999999999997</v>
      </c>
      <c r="AN62" s="22">
        <v>0.27600000000000002</v>
      </c>
      <c r="AO62" s="22">
        <v>0.65600000000000003</v>
      </c>
      <c r="AP62" s="22">
        <v>8.8999999999999996E-2</v>
      </c>
      <c r="AR62" s="3">
        <v>22.5</v>
      </c>
      <c r="AS62" s="2">
        <f t="shared" si="24"/>
        <v>1.6746666666666667</v>
      </c>
      <c r="AT62" s="2">
        <f t="shared" si="25"/>
        <v>1.6759999999999999</v>
      </c>
      <c r="AU62" s="2">
        <f t="shared" si="26"/>
        <v>1.6843333333333332</v>
      </c>
      <c r="AV62" s="2">
        <f t="shared" si="27"/>
        <v>1.6663333333333334</v>
      </c>
      <c r="AW62" s="2">
        <f t="shared" si="28"/>
        <v>1.6776666666666669</v>
      </c>
      <c r="AX62" s="2">
        <f t="shared" si="29"/>
        <v>0</v>
      </c>
      <c r="AZ62" s="3">
        <v>22.5</v>
      </c>
      <c r="BA62" s="2">
        <f t="shared" si="30"/>
        <v>3.231614663497695E-2</v>
      </c>
      <c r="BB62" s="2">
        <f t="shared" si="31"/>
        <v>1.6093476939431087E-2</v>
      </c>
      <c r="BC62" s="2">
        <f t="shared" si="32"/>
        <v>2.9704096238285578E-2</v>
      </c>
      <c r="BD62" s="2">
        <f t="shared" si="33"/>
        <v>2.5324559884296795E-2</v>
      </c>
      <c r="BE62" s="2">
        <f t="shared" si="34"/>
        <v>3.9463062898530014E-2</v>
      </c>
      <c r="BF62" s="2">
        <f t="shared" si="35"/>
        <v>0</v>
      </c>
      <c r="BH62" s="3">
        <v>22.5</v>
      </c>
      <c r="BI62" s="2">
        <f t="shared" si="36"/>
        <v>1.6806666666666665</v>
      </c>
      <c r="BJ62" s="2">
        <f t="shared" si="37"/>
        <v>1.6866666666666665</v>
      </c>
      <c r="BK62" s="2">
        <f t="shared" si="38"/>
        <v>0.79966666666666664</v>
      </c>
      <c r="BL62" s="2">
        <f t="shared" si="39"/>
        <v>0.27733333333333338</v>
      </c>
      <c r="BM62" s="2">
        <f t="shared" si="40"/>
        <v>0.81733333333333336</v>
      </c>
      <c r="BN62" s="2">
        <f t="shared" si="41"/>
        <v>0</v>
      </c>
      <c r="BP62" s="3">
        <v>22.5</v>
      </c>
      <c r="BQ62" s="2">
        <f t="shared" si="42"/>
        <v>2.4440403706431049E-2</v>
      </c>
      <c r="BR62" s="2">
        <f t="shared" si="43"/>
        <v>5.5075705472861676E-3</v>
      </c>
      <c r="BS62" s="2">
        <f t="shared" si="44"/>
        <v>0.18056670051073467</v>
      </c>
      <c r="BT62" s="2">
        <f t="shared" si="45"/>
        <v>0.11962580546576615</v>
      </c>
      <c r="BU62" s="2">
        <f t="shared" si="46"/>
        <v>0.29529702560867988</v>
      </c>
      <c r="BV62" s="2">
        <f t="shared" si="47"/>
        <v>0</v>
      </c>
    </row>
    <row r="63" spans="2:74" x14ac:dyDescent="0.2">
      <c r="B63" s="4">
        <v>0.95763888888888893</v>
      </c>
      <c r="C63" s="2">
        <v>1.8009999999999999</v>
      </c>
      <c r="D63" s="2">
        <v>1.79</v>
      </c>
      <c r="E63" s="2">
        <v>1.806</v>
      </c>
      <c r="F63" s="2">
        <v>1.794</v>
      </c>
      <c r="G63" s="2">
        <v>1.821</v>
      </c>
      <c r="H63" s="2">
        <v>8.6999999999999994E-2</v>
      </c>
      <c r="I63" s="2">
        <v>1.8029999999999999</v>
      </c>
      <c r="J63" s="2">
        <v>1.7929999999999999</v>
      </c>
      <c r="K63" s="2">
        <v>1.105</v>
      </c>
      <c r="L63" s="2">
        <v>0.51400000000000001</v>
      </c>
      <c r="M63" s="2">
        <v>1.268</v>
      </c>
      <c r="N63" s="2">
        <v>0.09</v>
      </c>
      <c r="P63" s="4">
        <v>0.95763888888888893</v>
      </c>
      <c r="Q63" s="2">
        <v>1.784</v>
      </c>
      <c r="R63" s="2">
        <v>1.78</v>
      </c>
      <c r="S63" s="2">
        <v>1.7949999999999999</v>
      </c>
      <c r="T63" s="2">
        <v>1.7589999999999999</v>
      </c>
      <c r="U63" s="2">
        <v>1.7609999999999999</v>
      </c>
      <c r="V63" s="2">
        <v>8.6999999999999994E-2</v>
      </c>
      <c r="W63" s="2">
        <v>1.796</v>
      </c>
      <c r="X63" s="2">
        <v>1.79</v>
      </c>
      <c r="Y63" s="2">
        <v>0.92100000000000004</v>
      </c>
      <c r="Z63" s="2">
        <v>0.32100000000000001</v>
      </c>
      <c r="AA63" s="2">
        <v>0.86199999999999999</v>
      </c>
      <c r="AB63" s="2">
        <v>9.2999999999999999E-2</v>
      </c>
      <c r="AD63" s="4">
        <v>0.95763888888888893</v>
      </c>
      <c r="AE63" s="22">
        <v>1.742</v>
      </c>
      <c r="AF63" s="22">
        <v>1.7609999999999999</v>
      </c>
      <c r="AG63" s="22">
        <v>1.754</v>
      </c>
      <c r="AH63" s="22">
        <v>1.748</v>
      </c>
      <c r="AI63" s="22">
        <v>1.754</v>
      </c>
      <c r="AJ63" s="22">
        <v>8.8999999999999996E-2</v>
      </c>
      <c r="AK63" s="22">
        <v>1.7569999999999999</v>
      </c>
      <c r="AL63" s="22">
        <v>1.79</v>
      </c>
      <c r="AM63" s="22">
        <v>0.73399999999999999</v>
      </c>
      <c r="AN63" s="22">
        <v>0.27200000000000002</v>
      </c>
      <c r="AO63" s="22">
        <v>0.68300000000000005</v>
      </c>
      <c r="AP63" s="22">
        <v>8.8999999999999996E-2</v>
      </c>
      <c r="AR63" s="3">
        <v>23</v>
      </c>
      <c r="AS63" s="2">
        <f t="shared" si="24"/>
        <v>1.6879999999999999</v>
      </c>
      <c r="AT63" s="2">
        <f t="shared" si="25"/>
        <v>1.6893333333333331</v>
      </c>
      <c r="AU63" s="2">
        <f t="shared" si="26"/>
        <v>1.6973333333333336</v>
      </c>
      <c r="AV63" s="2">
        <f t="shared" si="27"/>
        <v>1.6793333333333333</v>
      </c>
      <c r="AW63" s="2">
        <f t="shared" si="28"/>
        <v>1.6910000000000001</v>
      </c>
      <c r="AX63" s="2">
        <f t="shared" si="29"/>
        <v>0</v>
      </c>
      <c r="AZ63" s="3">
        <v>23</v>
      </c>
      <c r="BA63" s="2">
        <f t="shared" si="30"/>
        <v>3.1480152477394371E-2</v>
      </c>
      <c r="BB63" s="2">
        <f t="shared" si="31"/>
        <v>1.58219257150745E-2</v>
      </c>
      <c r="BC63" s="2">
        <f t="shared" si="32"/>
        <v>2.8536526301099326E-2</v>
      </c>
      <c r="BD63" s="2">
        <f t="shared" si="33"/>
        <v>2.4826061575153945E-2</v>
      </c>
      <c r="BE63" s="2">
        <f t="shared" si="34"/>
        <v>3.75099986670221E-2</v>
      </c>
      <c r="BF63" s="2">
        <f t="shared" si="35"/>
        <v>0</v>
      </c>
      <c r="BH63" s="3">
        <v>23</v>
      </c>
      <c r="BI63" s="2">
        <f t="shared" si="36"/>
        <v>1.6946666666666665</v>
      </c>
      <c r="BJ63" s="2">
        <f t="shared" si="37"/>
        <v>1.7003333333333333</v>
      </c>
      <c r="BK63" s="2">
        <f t="shared" si="38"/>
        <v>0.82933333333333337</v>
      </c>
      <c r="BL63" s="2">
        <f t="shared" si="39"/>
        <v>0.27833333333333338</v>
      </c>
      <c r="BM63" s="2">
        <f t="shared" si="40"/>
        <v>0.84700000000000009</v>
      </c>
      <c r="BN63" s="2">
        <f t="shared" si="41"/>
        <v>0</v>
      </c>
      <c r="BP63" s="3">
        <v>23</v>
      </c>
      <c r="BQ63" s="2">
        <f t="shared" si="42"/>
        <v>2.362907813126304E-2</v>
      </c>
      <c r="BR63" s="2">
        <f t="shared" si="43"/>
        <v>3.0550504633037991E-3</v>
      </c>
      <c r="BS63" s="2">
        <f t="shared" si="44"/>
        <v>0.18500360356850626</v>
      </c>
      <c r="BT63" s="2">
        <f t="shared" si="45"/>
        <v>0.12814184848570492</v>
      </c>
      <c r="BU63" s="2">
        <f t="shared" si="46"/>
        <v>0.29971152797314932</v>
      </c>
      <c r="BV63" s="2">
        <f t="shared" si="47"/>
        <v>0</v>
      </c>
    </row>
    <row r="64" spans="2:74" x14ac:dyDescent="0.2">
      <c r="B64" s="4">
        <v>0.9784722222222223</v>
      </c>
      <c r="C64" s="2">
        <v>1.8109999999999999</v>
      </c>
      <c r="D64" s="2">
        <v>1.802</v>
      </c>
      <c r="E64" s="2">
        <v>1.8180000000000001</v>
      </c>
      <c r="F64" s="2">
        <v>1.8049999999999999</v>
      </c>
      <c r="G64" s="2">
        <v>1.833</v>
      </c>
      <c r="H64" s="2">
        <v>8.6999999999999994E-2</v>
      </c>
      <c r="I64" s="2">
        <v>1.8149999999999999</v>
      </c>
      <c r="J64" s="2">
        <v>1.8049999999999999</v>
      </c>
      <c r="K64" s="2">
        <v>1.1439999999999999</v>
      </c>
      <c r="L64" s="2">
        <v>0.52500000000000002</v>
      </c>
      <c r="M64" s="2">
        <v>1.31</v>
      </c>
      <c r="N64" s="2">
        <v>0.09</v>
      </c>
      <c r="P64" s="4">
        <v>0.9784722222222223</v>
      </c>
      <c r="Q64" s="2">
        <v>1.8009999999999999</v>
      </c>
      <c r="R64" s="2">
        <v>1.7969999999999999</v>
      </c>
      <c r="S64" s="2">
        <v>1.8129999999999999</v>
      </c>
      <c r="T64" s="2">
        <v>1.776</v>
      </c>
      <c r="U64" s="2">
        <v>1.7789999999999999</v>
      </c>
      <c r="V64" s="2">
        <v>8.6999999999999994E-2</v>
      </c>
      <c r="W64" s="2">
        <v>1.8089999999999999</v>
      </c>
      <c r="X64" s="2">
        <v>1.8049999999999999</v>
      </c>
      <c r="Y64" s="2">
        <v>0.95699999999999996</v>
      </c>
      <c r="Z64" s="2">
        <v>0.33400000000000002</v>
      </c>
      <c r="AA64" s="2">
        <v>0.9</v>
      </c>
      <c r="AB64" s="2">
        <v>9.2999999999999999E-2</v>
      </c>
      <c r="AD64" s="4">
        <v>0.9784722222222223</v>
      </c>
      <c r="AE64" s="22">
        <v>1.7569999999999999</v>
      </c>
      <c r="AF64" s="22">
        <v>1.7729999999999999</v>
      </c>
      <c r="AG64" s="22">
        <v>1.7669999999999999</v>
      </c>
      <c r="AH64" s="22">
        <v>1.7629999999999999</v>
      </c>
      <c r="AI64" s="22">
        <v>1.7689999999999999</v>
      </c>
      <c r="AJ64" s="22">
        <v>8.8999999999999996E-2</v>
      </c>
      <c r="AK64" s="22">
        <v>1.77</v>
      </c>
      <c r="AL64" s="22">
        <v>1.8009999999999999</v>
      </c>
      <c r="AM64" s="22">
        <v>0.75800000000000001</v>
      </c>
      <c r="AN64" s="22">
        <v>0.26700000000000002</v>
      </c>
      <c r="AO64" s="22">
        <v>0.70199999999999996</v>
      </c>
      <c r="AP64" s="22">
        <v>8.8999999999999996E-2</v>
      </c>
      <c r="AR64" s="3">
        <v>23.5</v>
      </c>
      <c r="AS64" s="2">
        <f t="shared" si="24"/>
        <v>1.702</v>
      </c>
      <c r="AT64" s="2">
        <f t="shared" si="25"/>
        <v>1.7030000000000001</v>
      </c>
      <c r="AU64" s="2">
        <f t="shared" si="26"/>
        <v>1.7116666666666667</v>
      </c>
      <c r="AV64" s="2">
        <f t="shared" si="27"/>
        <v>1.6936666666666664</v>
      </c>
      <c r="AW64" s="2">
        <f t="shared" si="28"/>
        <v>1.7059999999999997</v>
      </c>
      <c r="AX64" s="2">
        <f t="shared" si="29"/>
        <v>0</v>
      </c>
      <c r="AZ64" s="3">
        <v>23.5</v>
      </c>
      <c r="BA64" s="2">
        <f t="shared" si="30"/>
        <v>2.9866369046136185E-2</v>
      </c>
      <c r="BB64" s="2">
        <f t="shared" si="31"/>
        <v>1.6643316977093293E-2</v>
      </c>
      <c r="BC64" s="2">
        <f t="shared" si="32"/>
        <v>2.9263173671584854E-2</v>
      </c>
      <c r="BD64" s="2">
        <f t="shared" si="33"/>
        <v>2.2368132093076833E-2</v>
      </c>
      <c r="BE64" s="2">
        <f t="shared" si="34"/>
        <v>3.5156791662493921E-2</v>
      </c>
      <c r="BF64" s="2">
        <f t="shared" si="35"/>
        <v>0</v>
      </c>
      <c r="BH64" s="3">
        <v>23.5</v>
      </c>
      <c r="BI64" s="2">
        <f t="shared" si="36"/>
        <v>1.7073333333333334</v>
      </c>
      <c r="BJ64" s="2">
        <f t="shared" si="37"/>
        <v>1.7129999999999999</v>
      </c>
      <c r="BK64" s="2">
        <f t="shared" si="38"/>
        <v>0.86233333333333329</v>
      </c>
      <c r="BL64" s="2">
        <f t="shared" si="39"/>
        <v>0.28466666666666668</v>
      </c>
      <c r="BM64" s="2">
        <f t="shared" si="40"/>
        <v>0.88</v>
      </c>
      <c r="BN64" s="2">
        <f t="shared" si="41"/>
        <v>0</v>
      </c>
      <c r="BP64" s="3">
        <v>23.5</v>
      </c>
      <c r="BQ64" s="2">
        <f t="shared" si="42"/>
        <v>2.3245071162148103E-2</v>
      </c>
      <c r="BR64" s="2">
        <f t="shared" si="43"/>
        <v>1.7320508075688147E-3</v>
      </c>
      <c r="BS64" s="2">
        <f t="shared" si="44"/>
        <v>0.19250541117935671</v>
      </c>
      <c r="BT64" s="2">
        <f t="shared" si="45"/>
        <v>0.13394899526809947</v>
      </c>
      <c r="BU64" s="2">
        <f t="shared" si="46"/>
        <v>0.31001451578918005</v>
      </c>
      <c r="BV64" s="2">
        <f t="shared" si="47"/>
        <v>0</v>
      </c>
    </row>
    <row r="65" spans="2:74" x14ac:dyDescent="0.2">
      <c r="B65" s="4">
        <v>0.99930555555555556</v>
      </c>
      <c r="C65" s="2">
        <v>1.823</v>
      </c>
      <c r="D65" s="2">
        <v>1.8120000000000001</v>
      </c>
      <c r="E65" s="2">
        <v>1.827</v>
      </c>
      <c r="F65" s="2">
        <v>1.8149999999999999</v>
      </c>
      <c r="G65" s="2">
        <v>1.843</v>
      </c>
      <c r="H65" s="2">
        <v>8.6999999999999994E-2</v>
      </c>
      <c r="I65" s="2">
        <v>1.825</v>
      </c>
      <c r="J65" s="2">
        <v>1.83</v>
      </c>
      <c r="K65" s="2">
        <v>1.1779999999999999</v>
      </c>
      <c r="L65" s="2">
        <v>0.54300000000000004</v>
      </c>
      <c r="M65" s="2">
        <v>1.353</v>
      </c>
      <c r="N65" s="2">
        <v>0.09</v>
      </c>
      <c r="P65" s="4">
        <v>0.99930555555555556</v>
      </c>
      <c r="Q65" s="2">
        <v>1.8129999999999999</v>
      </c>
      <c r="R65" s="2">
        <v>1.8089999999999999</v>
      </c>
      <c r="S65" s="2">
        <v>1.823</v>
      </c>
      <c r="T65" s="2">
        <v>1.788</v>
      </c>
      <c r="U65" s="2">
        <v>1.7909999999999999</v>
      </c>
      <c r="V65" s="2">
        <v>8.6999999999999994E-2</v>
      </c>
      <c r="W65" s="2">
        <v>1.821</v>
      </c>
      <c r="X65" s="2">
        <v>1.8160000000000001</v>
      </c>
      <c r="Y65" s="2">
        <v>0.98699999999999999</v>
      </c>
      <c r="Z65" s="2">
        <v>0.33400000000000002</v>
      </c>
      <c r="AA65" s="2">
        <v>0.93300000000000005</v>
      </c>
      <c r="AB65" s="2">
        <v>9.4E-2</v>
      </c>
      <c r="AD65" s="4">
        <v>0.99930555555555556</v>
      </c>
      <c r="AE65" s="22">
        <v>1.768</v>
      </c>
      <c r="AF65" s="22">
        <v>1.7849999999999999</v>
      </c>
      <c r="AG65" s="22">
        <v>1.778</v>
      </c>
      <c r="AH65" s="22">
        <v>1.774</v>
      </c>
      <c r="AI65" s="22">
        <v>1.782</v>
      </c>
      <c r="AJ65" s="22">
        <v>8.8999999999999996E-2</v>
      </c>
      <c r="AK65" s="22">
        <v>1.7829999999999999</v>
      </c>
      <c r="AL65" s="22">
        <v>1.8129999999999999</v>
      </c>
      <c r="AM65" s="22">
        <v>0.78700000000000003</v>
      </c>
      <c r="AN65" s="22">
        <v>0.32500000000000001</v>
      </c>
      <c r="AO65" s="22">
        <v>0.72799999999999998</v>
      </c>
      <c r="AP65" s="22">
        <v>8.8999999999999996E-2</v>
      </c>
      <c r="AR65" s="3">
        <v>24</v>
      </c>
      <c r="AS65" s="2">
        <f t="shared" si="24"/>
        <v>1.7136666666666667</v>
      </c>
      <c r="AT65" s="2">
        <f t="shared" si="25"/>
        <v>1.7143333333333333</v>
      </c>
      <c r="AU65" s="2">
        <f t="shared" si="26"/>
        <v>1.7216666666666667</v>
      </c>
      <c r="AV65" s="2">
        <f t="shared" si="27"/>
        <v>1.704666666666667</v>
      </c>
      <c r="AW65" s="2">
        <f t="shared" si="28"/>
        <v>1.7176666666666669</v>
      </c>
      <c r="AX65" s="2">
        <f t="shared" si="29"/>
        <v>0</v>
      </c>
      <c r="AZ65" s="3">
        <v>24</v>
      </c>
      <c r="BA65" s="2">
        <f t="shared" si="30"/>
        <v>3.0435724623102553E-2</v>
      </c>
      <c r="BB65" s="2">
        <f t="shared" si="31"/>
        <v>1.5947831618540964E-2</v>
      </c>
      <c r="BC65" s="2">
        <f t="shared" si="32"/>
        <v>2.836077102854101E-2</v>
      </c>
      <c r="BD65" s="2">
        <f t="shared" si="33"/>
        <v>2.1733231083604011E-2</v>
      </c>
      <c r="BE65" s="2">
        <f t="shared" si="34"/>
        <v>3.3650160970392591E-2</v>
      </c>
      <c r="BF65" s="2">
        <f t="shared" si="35"/>
        <v>0</v>
      </c>
      <c r="BH65" s="3">
        <v>24</v>
      </c>
      <c r="BI65" s="2">
        <f t="shared" si="36"/>
        <v>1.7186666666666666</v>
      </c>
      <c r="BJ65" s="2">
        <f t="shared" si="37"/>
        <v>1.7286666666666666</v>
      </c>
      <c r="BK65" s="2">
        <f t="shared" si="38"/>
        <v>0.8929999999999999</v>
      </c>
      <c r="BL65" s="2">
        <f t="shared" si="39"/>
        <v>0.3096666666666667</v>
      </c>
      <c r="BM65" s="2">
        <f t="shared" si="40"/>
        <v>0.91366666666666652</v>
      </c>
      <c r="BN65" s="2">
        <f t="shared" si="41"/>
        <v>0</v>
      </c>
      <c r="BP65" s="3">
        <v>24</v>
      </c>
      <c r="BQ65" s="2">
        <f t="shared" si="42"/>
        <v>2.1733231083604008E-2</v>
      </c>
      <c r="BR65" s="2">
        <f t="shared" si="43"/>
        <v>9.8657657246325036E-3</v>
      </c>
      <c r="BS65" s="2">
        <f t="shared" si="44"/>
        <v>0.19500000000000051</v>
      </c>
      <c r="BT65" s="2">
        <f t="shared" si="45"/>
        <v>0.12414641893076643</v>
      </c>
      <c r="BU65" s="2">
        <f t="shared" si="46"/>
        <v>0.31863040239960416</v>
      </c>
      <c r="BV65" s="2">
        <f t="shared" si="47"/>
        <v>0</v>
      </c>
    </row>
    <row r="85" spans="44:66" ht="15" x14ac:dyDescent="0.25">
      <c r="AR85" s="21" t="s">
        <v>39</v>
      </c>
      <c r="AS85" s="72" t="s">
        <v>26</v>
      </c>
      <c r="AT85" s="72"/>
      <c r="AU85" s="72"/>
      <c r="AV85" s="72"/>
      <c r="AW85" s="72"/>
      <c r="AX85" s="72"/>
      <c r="BH85" s="21" t="s">
        <v>39</v>
      </c>
      <c r="BI85" s="72" t="s">
        <v>27</v>
      </c>
      <c r="BJ85" s="72"/>
      <c r="BK85" s="72"/>
      <c r="BL85" s="72"/>
      <c r="BM85" s="72"/>
      <c r="BN85" s="72"/>
    </row>
    <row r="86" spans="44:66" ht="14.25" x14ac:dyDescent="0.2">
      <c r="AR86" s="51" t="s">
        <v>61</v>
      </c>
      <c r="AS86" s="16">
        <v>5579</v>
      </c>
      <c r="AT86" s="17">
        <v>5586</v>
      </c>
      <c r="AU86" s="13">
        <v>5604</v>
      </c>
      <c r="AV86" s="14">
        <v>5606</v>
      </c>
      <c r="AW86" s="15">
        <v>5608</v>
      </c>
      <c r="AX86" s="34" t="s">
        <v>9</v>
      </c>
      <c r="BH86" s="51" t="s">
        <v>61</v>
      </c>
      <c r="BI86" s="16">
        <v>5579</v>
      </c>
      <c r="BJ86" s="17">
        <v>5586</v>
      </c>
      <c r="BK86" s="13">
        <v>5604</v>
      </c>
      <c r="BL86" s="14">
        <v>5606</v>
      </c>
      <c r="BM86" s="15">
        <v>5608</v>
      </c>
      <c r="BN86" s="35" t="s">
        <v>9</v>
      </c>
    </row>
    <row r="87" spans="44:66" ht="14.25" x14ac:dyDescent="0.2">
      <c r="AR87" s="36" t="s">
        <v>0</v>
      </c>
      <c r="AS87" s="36" t="s">
        <v>31</v>
      </c>
      <c r="AT87" s="36" t="s">
        <v>32</v>
      </c>
      <c r="AU87" s="36" t="s">
        <v>33</v>
      </c>
      <c r="AV87" s="36" t="s">
        <v>34</v>
      </c>
      <c r="AW87" s="36" t="s">
        <v>35</v>
      </c>
      <c r="AX87" s="36" t="s">
        <v>36</v>
      </c>
      <c r="BH87" s="36" t="s">
        <v>0</v>
      </c>
      <c r="BI87" s="36" t="s">
        <v>1</v>
      </c>
      <c r="BJ87" s="36" t="s">
        <v>2</v>
      </c>
      <c r="BK87" s="36" t="s">
        <v>3</v>
      </c>
      <c r="BL87" s="36" t="s">
        <v>4</v>
      </c>
      <c r="BM87" s="36" t="s">
        <v>5</v>
      </c>
      <c r="BN87" s="36" t="s">
        <v>6</v>
      </c>
    </row>
    <row r="88" spans="44:66" ht="29.25" x14ac:dyDescent="0.2">
      <c r="AR88" s="67" t="s">
        <v>42</v>
      </c>
      <c r="AS88" s="38" t="s">
        <v>43</v>
      </c>
      <c r="AT88" s="38" t="s">
        <v>50</v>
      </c>
      <c r="AU88" s="39" t="s">
        <v>51</v>
      </c>
      <c r="AV88" s="39" t="s">
        <v>52</v>
      </c>
      <c r="AW88" s="39" t="s">
        <v>53</v>
      </c>
      <c r="AX88" s="51" t="s">
        <v>9</v>
      </c>
      <c r="BH88" s="67" t="s">
        <v>42</v>
      </c>
      <c r="BI88" s="38" t="s">
        <v>43</v>
      </c>
      <c r="BJ88" s="38" t="s">
        <v>50</v>
      </c>
      <c r="BK88" s="39" t="s">
        <v>51</v>
      </c>
      <c r="BL88" s="39" t="s">
        <v>52</v>
      </c>
      <c r="BM88" s="39" t="s">
        <v>53</v>
      </c>
      <c r="BN88" s="51" t="s">
        <v>9</v>
      </c>
    </row>
    <row r="89" spans="44:66" x14ac:dyDescent="0.2">
      <c r="AR89" s="3">
        <v>0</v>
      </c>
      <c r="AS89" s="2">
        <f>LN(AS17)</f>
        <v>-2.8883737552334914</v>
      </c>
      <c r="AT89" s="2">
        <f t="shared" ref="AT89:AW89" si="48">LN(AT17)</f>
        <v>-2.9501217623019387</v>
      </c>
      <c r="AU89" s="2">
        <f t="shared" si="48"/>
        <v>-2.9311937524164198</v>
      </c>
      <c r="AV89" s="2">
        <f t="shared" si="48"/>
        <v>-2.8473122684357177</v>
      </c>
      <c r="AW89" s="2">
        <f t="shared" si="48"/>
        <v>-2.9065011398260481</v>
      </c>
      <c r="AX89" s="2"/>
      <c r="BH89" s="3">
        <v>0</v>
      </c>
      <c r="BI89" s="2">
        <f t="shared" ref="BI89:BM89" si="49">LN(BI17)</f>
        <v>-2.9759296462578115</v>
      </c>
      <c r="BJ89" s="2">
        <f t="shared" si="49"/>
        <v>-2.9890877308353225</v>
      </c>
      <c r="BK89" s="2">
        <f t="shared" si="49"/>
        <v>-2.9824870468039704</v>
      </c>
      <c r="BL89" s="2">
        <f t="shared" si="49"/>
        <v>-2.9501217623019391</v>
      </c>
      <c r="BM89" s="2">
        <f t="shared" si="49"/>
        <v>-2.9065011398260481</v>
      </c>
      <c r="BN89" s="2"/>
    </row>
    <row r="90" spans="44:66" x14ac:dyDescent="0.2">
      <c r="AR90" s="3">
        <v>0.5</v>
      </c>
      <c r="AS90" s="2">
        <f t="shared" ref="AS90:AW90" si="50">LN(AS18)</f>
        <v>-2.7699256048202976</v>
      </c>
      <c r="AT90" s="2">
        <f t="shared" si="50"/>
        <v>-2.8245840173581618</v>
      </c>
      <c r="AU90" s="2">
        <f t="shared" si="50"/>
        <v>-2.8023608805734512</v>
      </c>
      <c r="AV90" s="2">
        <f t="shared" si="50"/>
        <v>-2.7333680090865</v>
      </c>
      <c r="AW90" s="2">
        <f t="shared" si="50"/>
        <v>-2.786011742571922</v>
      </c>
      <c r="AX90" s="2"/>
      <c r="BH90" s="3">
        <v>0.5</v>
      </c>
      <c r="BI90" s="2">
        <f t="shared" ref="BI90:BM90" si="51">LN(BI18)</f>
        <v>-2.8473122684357177</v>
      </c>
      <c r="BJ90" s="2">
        <f t="shared" si="51"/>
        <v>-2.8705691305999852</v>
      </c>
      <c r="BK90" s="2">
        <f t="shared" si="51"/>
        <v>-2.853075973152468</v>
      </c>
      <c r="BL90" s="2">
        <f t="shared" si="51"/>
        <v>-2.8245840173581618</v>
      </c>
      <c r="BM90" s="2">
        <f t="shared" si="51"/>
        <v>-2.8023608805734512</v>
      </c>
      <c r="BN90" s="2"/>
    </row>
    <row r="91" spans="44:66" x14ac:dyDescent="0.2">
      <c r="AR91" s="3">
        <v>1</v>
      </c>
      <c r="AS91" s="2">
        <f t="shared" ref="AS91:AW91" si="52">LN(AS19)</f>
        <v>-2.6545094341741802</v>
      </c>
      <c r="AT91" s="2">
        <f t="shared" si="52"/>
        <v>-2.7080502011022101</v>
      </c>
      <c r="AU91" s="2">
        <f t="shared" si="52"/>
        <v>-2.6882475738060303</v>
      </c>
      <c r="AV91" s="2">
        <f t="shared" si="52"/>
        <v>-2.6172958378337459</v>
      </c>
      <c r="AW91" s="2">
        <f t="shared" si="52"/>
        <v>-2.6592600369327779</v>
      </c>
      <c r="AX91" s="2"/>
      <c r="BH91" s="3">
        <v>1</v>
      </c>
      <c r="BI91" s="2">
        <f t="shared" ref="BI91:BM91" si="53">LN(BI19)</f>
        <v>-2.7181005369557116</v>
      </c>
      <c r="BJ91" s="2">
        <f t="shared" si="53"/>
        <v>-2.7436773787453612</v>
      </c>
      <c r="BK91" s="2">
        <f t="shared" si="53"/>
        <v>-2.7181005369557116</v>
      </c>
      <c r="BL91" s="2">
        <f t="shared" si="53"/>
        <v>-2.6980998702490417</v>
      </c>
      <c r="BM91" s="2">
        <f t="shared" si="53"/>
        <v>-2.6784913988606656</v>
      </c>
      <c r="BN91" s="2"/>
    </row>
    <row r="92" spans="44:66" x14ac:dyDescent="0.2">
      <c r="AR92" s="3">
        <v>1.5</v>
      </c>
      <c r="AS92" s="2">
        <f t="shared" ref="AS92:AW92" si="54">LN(AS20)</f>
        <v>-2.5383074265151158</v>
      </c>
      <c r="AT92" s="2">
        <f t="shared" si="54"/>
        <v>-2.5947215157952068</v>
      </c>
      <c r="AU92" s="2">
        <f t="shared" si="54"/>
        <v>-2.5726455640960069</v>
      </c>
      <c r="AV92" s="2">
        <f t="shared" si="54"/>
        <v>-2.5091993423570447</v>
      </c>
      <c r="AW92" s="2">
        <f t="shared" si="54"/>
        <v>-2.5553291140845462</v>
      </c>
      <c r="AX92" s="2"/>
      <c r="BH92" s="3">
        <v>1.5</v>
      </c>
      <c r="BI92" s="2">
        <f t="shared" ref="BI92:BM92" si="55">LN(BI20)</f>
        <v>-2.5902671654458267</v>
      </c>
      <c r="BJ92" s="2">
        <f t="shared" si="55"/>
        <v>-2.6172958378337459</v>
      </c>
      <c r="BK92" s="2">
        <f t="shared" si="55"/>
        <v>-2.6036901857779671</v>
      </c>
      <c r="BL92" s="2">
        <f t="shared" si="55"/>
        <v>-2.5770219386958062</v>
      </c>
      <c r="BM92" s="2">
        <f t="shared" si="55"/>
        <v>-2.5553291140845462</v>
      </c>
      <c r="BN92" s="2"/>
    </row>
    <row r="93" spans="44:66" x14ac:dyDescent="0.2">
      <c r="AR93" s="3">
        <v>2</v>
      </c>
      <c r="AS93" s="2">
        <f t="shared" ref="AS93:AW93" si="56">LN(AS21)</f>
        <v>-2.4191189092499972</v>
      </c>
      <c r="AT93" s="2">
        <f t="shared" si="56"/>
        <v>-2.4769384801388235</v>
      </c>
      <c r="AU93" s="2">
        <f t="shared" si="56"/>
        <v>-2.453407982728629</v>
      </c>
      <c r="AV93" s="2">
        <f t="shared" si="56"/>
        <v>-2.3932394612621763</v>
      </c>
      <c r="AW93" s="2">
        <f t="shared" si="56"/>
        <v>-2.4380230638891498</v>
      </c>
      <c r="AX93" s="2"/>
      <c r="BH93" s="3">
        <v>2</v>
      </c>
      <c r="BI93" s="2">
        <f t="shared" ref="BI93:BM93" si="57">LN(BI21)</f>
        <v>-2.4729780789227265</v>
      </c>
      <c r="BJ93" s="2">
        <f t="shared" si="57"/>
        <v>-2.5133061243096981</v>
      </c>
      <c r="BK93" s="2">
        <f t="shared" si="57"/>
        <v>-2.4929388214852644</v>
      </c>
      <c r="BL93" s="2">
        <f t="shared" si="57"/>
        <v>-2.4690333006317102</v>
      </c>
      <c r="BM93" s="2">
        <f t="shared" si="57"/>
        <v>-2.453407982728629</v>
      </c>
      <c r="BN93" s="2"/>
    </row>
    <row r="94" spans="44:66" x14ac:dyDescent="0.2">
      <c r="AR94" s="3">
        <v>2.5</v>
      </c>
      <c r="AS94" s="2">
        <f t="shared" ref="AS94:AW94" si="58">LN(AS22)</f>
        <v>-2.30592399425956</v>
      </c>
      <c r="AT94" s="2">
        <f t="shared" si="58"/>
        <v>-2.364460496712133</v>
      </c>
      <c r="AU94" s="2">
        <f t="shared" si="58"/>
        <v>-2.333044300478754</v>
      </c>
      <c r="AV94" s="2">
        <f t="shared" si="58"/>
        <v>-2.289339866244025</v>
      </c>
      <c r="AW94" s="2">
        <f t="shared" si="58"/>
        <v>-2.3227878003115654</v>
      </c>
      <c r="AX94" s="2"/>
      <c r="BH94" s="3">
        <v>2.5</v>
      </c>
      <c r="BI94" s="2">
        <f t="shared" ref="BI94:BM94" si="59">LN(BI22)</f>
        <v>-2.3573933294890406</v>
      </c>
      <c r="BJ94" s="2">
        <f t="shared" si="59"/>
        <v>-2.3787464539596095</v>
      </c>
      <c r="BK94" s="2">
        <f t="shared" si="59"/>
        <v>-2.3859667019330968</v>
      </c>
      <c r="BL94" s="2">
        <f t="shared" si="59"/>
        <v>-2.364460496712133</v>
      </c>
      <c r="BM94" s="2">
        <f t="shared" si="59"/>
        <v>-2.3503757568303945</v>
      </c>
      <c r="BN94" s="2"/>
    </row>
    <row r="95" spans="44:66" x14ac:dyDescent="0.2">
      <c r="AR95" s="3">
        <v>3</v>
      </c>
      <c r="AS95" s="2">
        <f t="shared" ref="AS95:AW95" si="60">LN(AS23)</f>
        <v>-2.1862846372978848</v>
      </c>
      <c r="AT95" s="2">
        <f t="shared" si="60"/>
        <v>-2.241176464865402</v>
      </c>
      <c r="AU95" s="2">
        <f t="shared" si="60"/>
        <v>-2.2133539592661031</v>
      </c>
      <c r="AV95" s="2">
        <f t="shared" si="60"/>
        <v>-2.1803674602697964</v>
      </c>
      <c r="AW95" s="2">
        <f t="shared" si="60"/>
        <v>-2.2072749131897207</v>
      </c>
      <c r="AX95" s="2"/>
      <c r="BH95" s="3">
        <v>3</v>
      </c>
      <c r="BI95" s="2">
        <f t="shared" ref="BI95:BM95" si="61">LN(BI23)</f>
        <v>-2.2287152444275899</v>
      </c>
      <c r="BJ95" s="2">
        <f t="shared" si="61"/>
        <v>-2.2601643771100934</v>
      </c>
      <c r="BK95" s="2">
        <f t="shared" si="61"/>
        <v>-2.286055791042835</v>
      </c>
      <c r="BL95" s="2">
        <f t="shared" si="61"/>
        <v>-2.2665746554710124</v>
      </c>
      <c r="BM95" s="2">
        <f t="shared" si="61"/>
        <v>-2.2474657937729661</v>
      </c>
      <c r="BN95" s="2"/>
    </row>
    <row r="96" spans="44:66" x14ac:dyDescent="0.2">
      <c r="AR96" s="3">
        <v>3.5</v>
      </c>
      <c r="AS96" s="2">
        <f t="shared" ref="AS96:AW96" si="62">LN(AS24)</f>
        <v>-2.0635681925235456</v>
      </c>
      <c r="AT96" s="2">
        <f t="shared" si="62"/>
        <v>-2.1174896093173659</v>
      </c>
      <c r="AU96" s="2">
        <f t="shared" si="62"/>
        <v>-2.0928645620119766</v>
      </c>
      <c r="AV96" s="2">
        <f t="shared" si="62"/>
        <v>-2.0635681925235456</v>
      </c>
      <c r="AW96" s="2">
        <f t="shared" si="62"/>
        <v>-2.0847891480064313</v>
      </c>
      <c r="AX96" s="2"/>
      <c r="BH96" s="3">
        <v>3.5</v>
      </c>
      <c r="BI96" s="2">
        <f t="shared" ref="BI96:BM96" si="63">LN(BI24)</f>
        <v>-2.1064702140677554</v>
      </c>
      <c r="BJ96" s="2">
        <f t="shared" si="63"/>
        <v>-2.1398995107169503</v>
      </c>
      <c r="BK96" s="2">
        <f t="shared" si="63"/>
        <v>-2.1892564076870427</v>
      </c>
      <c r="BL96" s="2">
        <f t="shared" si="63"/>
        <v>-2.1744850903667299</v>
      </c>
      <c r="BM96" s="2">
        <f t="shared" si="63"/>
        <v>-2.1570427877033875</v>
      </c>
      <c r="BN96" s="2"/>
    </row>
    <row r="97" spans="44:66" x14ac:dyDescent="0.2">
      <c r="AR97" s="3">
        <v>4</v>
      </c>
      <c r="AS97" s="2">
        <f t="shared" ref="AS97:AW97" si="64">LN(AS25)</f>
        <v>-1.9402594775464987</v>
      </c>
      <c r="AT97" s="2">
        <f t="shared" si="64"/>
        <v>-2.0000144080485143</v>
      </c>
      <c r="AU97" s="2">
        <f t="shared" si="64"/>
        <v>-1.9637347339678652</v>
      </c>
      <c r="AV97" s="2">
        <f t="shared" si="64"/>
        <v>-1.9495835544216222</v>
      </c>
      <c r="AW97" s="2">
        <f t="shared" si="64"/>
        <v>-1.9661128563728327</v>
      </c>
      <c r="AX97" s="2"/>
      <c r="BH97" s="3">
        <v>4</v>
      </c>
      <c r="BI97" s="2">
        <f t="shared" ref="BI97:BM97" si="65">LN(BI25)</f>
        <v>-1.9756823073889833</v>
      </c>
      <c r="BJ97" s="2">
        <f t="shared" si="65"/>
        <v>-2.0124061403436775</v>
      </c>
      <c r="BK97" s="2">
        <f t="shared" si="65"/>
        <v>-2.0874737133771002</v>
      </c>
      <c r="BL97" s="2">
        <f t="shared" si="65"/>
        <v>-2.0847891480064313</v>
      </c>
      <c r="BM97" s="2">
        <f t="shared" si="65"/>
        <v>-2.0609469590436715</v>
      </c>
      <c r="BN97" s="2"/>
    </row>
    <row r="98" spans="44:66" x14ac:dyDescent="0.2">
      <c r="AR98" s="3">
        <v>4.5</v>
      </c>
      <c r="AS98" s="2">
        <f t="shared" ref="AS98:AW98" si="66">LN(AS26)</f>
        <v>-1.8160521617970995</v>
      </c>
      <c r="AT98" s="2">
        <f t="shared" si="66"/>
        <v>-1.8708026765685077</v>
      </c>
      <c r="AU98" s="2">
        <f t="shared" si="66"/>
        <v>-1.8430527636156053</v>
      </c>
      <c r="AV98" s="2">
        <f t="shared" si="66"/>
        <v>-1.8284234535996462</v>
      </c>
      <c r="AW98" s="2">
        <f t="shared" si="66"/>
        <v>-1.8430527636156055</v>
      </c>
      <c r="AX98" s="2"/>
      <c r="BH98" s="3">
        <v>4.5</v>
      </c>
      <c r="BI98" s="2">
        <f t="shared" ref="BI98:BM98" si="67">LN(BI26)</f>
        <v>-1.8388510767619055</v>
      </c>
      <c r="BJ98" s="2">
        <f t="shared" si="67"/>
        <v>-1.8816841767560419</v>
      </c>
      <c r="BK98" s="2">
        <f t="shared" si="67"/>
        <v>-2.0074310057035638</v>
      </c>
      <c r="BL98" s="2">
        <f t="shared" si="67"/>
        <v>-2.0049526896890963</v>
      </c>
      <c r="BM98" s="2">
        <f t="shared" si="67"/>
        <v>-1.9732813458514451</v>
      </c>
      <c r="BN98" s="2"/>
    </row>
    <row r="99" spans="44:66" x14ac:dyDescent="0.2">
      <c r="AR99" s="3">
        <v>5</v>
      </c>
      <c r="AS99" s="2">
        <f t="shared" ref="AS99:AW99" si="68">LN(AS27)</f>
        <v>-1.6910095661279119</v>
      </c>
      <c r="AT99" s="2">
        <f t="shared" si="68"/>
        <v>-1.7506175258968799</v>
      </c>
      <c r="AU99" s="2">
        <f t="shared" si="68"/>
        <v>-1.7147984280919266</v>
      </c>
      <c r="AV99" s="2">
        <f t="shared" si="68"/>
        <v>-1.7092582477163112</v>
      </c>
      <c r="AW99" s="2">
        <f t="shared" si="68"/>
        <v>-1.7259717286900518</v>
      </c>
      <c r="AX99" s="2"/>
      <c r="BH99" s="3">
        <v>5</v>
      </c>
      <c r="BI99" s="2">
        <f t="shared" ref="BI99:BM99" si="69">LN(BI27)</f>
        <v>-1.7111015662106006</v>
      </c>
      <c r="BJ99" s="2">
        <f t="shared" si="69"/>
        <v>-1.7486999797676079</v>
      </c>
      <c r="BK99" s="2">
        <f t="shared" si="69"/>
        <v>-1.9333230335498417</v>
      </c>
      <c r="BL99" s="2">
        <f t="shared" si="69"/>
        <v>-1.9356298396477569</v>
      </c>
      <c r="BM99" s="2">
        <f t="shared" si="69"/>
        <v>-1.8926853878180154</v>
      </c>
      <c r="BN99" s="2"/>
    </row>
    <row r="100" spans="44:66" x14ac:dyDescent="0.2">
      <c r="AR100" s="3">
        <v>5.5</v>
      </c>
      <c r="AS100" s="2">
        <f t="shared" ref="AS100:AW100" si="70">LN(AS28)</f>
        <v>-1.5654210270173261</v>
      </c>
      <c r="AT100" s="2">
        <f t="shared" si="70"/>
        <v>-1.6211731686525213</v>
      </c>
      <c r="AU100" s="2">
        <f t="shared" si="70"/>
        <v>-1.584745299843729</v>
      </c>
      <c r="AV100" s="2">
        <f t="shared" si="70"/>
        <v>-1.5863726395031041</v>
      </c>
      <c r="AW100" s="2">
        <f t="shared" si="70"/>
        <v>-1.6011391096194052</v>
      </c>
      <c r="AX100" s="2"/>
      <c r="BH100" s="3">
        <v>5.5</v>
      </c>
      <c r="BI100" s="2">
        <f t="shared" ref="BI100:BM100" si="71">LN(BI28)</f>
        <v>-1.579879110192556</v>
      </c>
      <c r="BJ100" s="2">
        <f t="shared" si="71"/>
        <v>-1.6211731686525213</v>
      </c>
      <c r="BK100" s="2">
        <f t="shared" si="71"/>
        <v>-1.8643301620628905</v>
      </c>
      <c r="BL100" s="2">
        <f t="shared" si="71"/>
        <v>-1.8708026765685077</v>
      </c>
      <c r="BM100" s="2">
        <f t="shared" si="71"/>
        <v>-1.820158943749753</v>
      </c>
      <c r="BN100" s="2"/>
    </row>
    <row r="101" spans="44:66" x14ac:dyDescent="0.2">
      <c r="AR101" s="3">
        <v>6</v>
      </c>
      <c r="AS101" s="2">
        <f t="shared" ref="AS101:AW101" si="72">LN(AS29)</f>
        <v>-1.4340850249562391</v>
      </c>
      <c r="AT101" s="2">
        <f t="shared" si="72"/>
        <v>-1.4946222380055187</v>
      </c>
      <c r="AU101" s="2">
        <f t="shared" si="72"/>
        <v>-1.4581484648878742</v>
      </c>
      <c r="AV101" s="2">
        <f t="shared" si="72"/>
        <v>-1.4638956071434424</v>
      </c>
      <c r="AW101" s="2">
        <f t="shared" si="72"/>
        <v>-1.4725787297169031</v>
      </c>
      <c r="AX101" s="2"/>
      <c r="BH101" s="3">
        <v>6</v>
      </c>
      <c r="BI101" s="2">
        <f t="shared" ref="BI101:BM101" si="73">LN(BI29)</f>
        <v>-1.451010675839582</v>
      </c>
      <c r="BJ101" s="2">
        <f t="shared" si="73"/>
        <v>-1.4946222380055187</v>
      </c>
      <c r="BK101" s="2">
        <f t="shared" si="73"/>
        <v>-1.8078888511579385</v>
      </c>
      <c r="BL101" s="2">
        <f t="shared" si="73"/>
        <v>-1.820158943749753</v>
      </c>
      <c r="BM101" s="2">
        <f t="shared" si="73"/>
        <v>-1.7563923253907636</v>
      </c>
      <c r="BN101" s="2"/>
    </row>
    <row r="102" spans="44:66" x14ac:dyDescent="0.2">
      <c r="AR102" s="3">
        <v>6.5</v>
      </c>
      <c r="AS102" s="2">
        <f t="shared" ref="AS102:AW102" si="74">LN(AS30)</f>
        <v>-1.313043899380298</v>
      </c>
      <c r="AT102" s="2">
        <f t="shared" si="74"/>
        <v>-1.3730491343698699</v>
      </c>
      <c r="AU102" s="2">
        <f t="shared" si="74"/>
        <v>-1.3343346221891794</v>
      </c>
      <c r="AV102" s="2">
        <f t="shared" si="74"/>
        <v>-1.3470736479666092</v>
      </c>
      <c r="AW102" s="2">
        <f t="shared" si="74"/>
        <v>-1.3509272172825995</v>
      </c>
      <c r="AX102" s="2"/>
      <c r="BH102" s="3">
        <v>6.5</v>
      </c>
      <c r="BI102" s="2">
        <f t="shared" ref="BI102:BM102" si="75">LN(BI30)</f>
        <v>-1.3242589702004379</v>
      </c>
      <c r="BJ102" s="2">
        <f t="shared" si="75"/>
        <v>-1.3704210119636004</v>
      </c>
      <c r="BK102" s="2">
        <f t="shared" si="75"/>
        <v>-1.7563923253907636</v>
      </c>
      <c r="BL102" s="2">
        <f t="shared" si="75"/>
        <v>-1.7837912995788781</v>
      </c>
      <c r="BM102" s="2">
        <f t="shared" si="75"/>
        <v>-1.69644928942373</v>
      </c>
      <c r="BN102" s="2"/>
    </row>
    <row r="103" spans="44:66" x14ac:dyDescent="0.2">
      <c r="AR103" s="3">
        <v>7</v>
      </c>
      <c r="AS103" s="2">
        <f t="shared" ref="AS103:AW103" si="76">LN(AS31)</f>
        <v>-1.1852600953937817</v>
      </c>
      <c r="AT103" s="2">
        <f t="shared" si="76"/>
        <v>-1.2471122969865536</v>
      </c>
      <c r="AU103" s="2">
        <f t="shared" si="76"/>
        <v>-1.2084271546753163</v>
      </c>
      <c r="AV103" s="2">
        <f t="shared" si="76"/>
        <v>-1.2241755116434554</v>
      </c>
      <c r="AW103" s="2">
        <f t="shared" si="76"/>
        <v>-1.2321436812926323</v>
      </c>
      <c r="AX103" s="2"/>
      <c r="BH103" s="3">
        <v>7</v>
      </c>
      <c r="BI103" s="2">
        <f t="shared" ref="BI103:BM103" si="77">LN(BI31)</f>
        <v>-1.1929229681393509</v>
      </c>
      <c r="BJ103" s="2">
        <f t="shared" si="77"/>
        <v>-1.2413285908697047</v>
      </c>
      <c r="BK103" s="2">
        <f t="shared" si="77"/>
        <v>-1.7111015662106006</v>
      </c>
      <c r="BL103" s="2">
        <f t="shared" si="77"/>
        <v>-1.7525387560747736</v>
      </c>
      <c r="BM103" s="2">
        <f t="shared" si="77"/>
        <v>-1.6433394641097816</v>
      </c>
      <c r="BN103" s="2"/>
    </row>
    <row r="104" spans="44:66" x14ac:dyDescent="0.2">
      <c r="AR104" s="3">
        <v>7.5</v>
      </c>
      <c r="AS104" s="2">
        <f t="shared" ref="AS104:AW104" si="78">LN(AS32)</f>
        <v>-1.0613165039244128</v>
      </c>
      <c r="AT104" s="2">
        <f t="shared" si="78"/>
        <v>-1.1208578976154293</v>
      </c>
      <c r="AU104" s="2">
        <f t="shared" si="78"/>
        <v>-1.0807723705397787</v>
      </c>
      <c r="AV104" s="2">
        <f t="shared" si="78"/>
        <v>-1.1056369036050742</v>
      </c>
      <c r="AW104" s="2">
        <f t="shared" si="78"/>
        <v>-1.1076530333202586</v>
      </c>
      <c r="AX104" s="2"/>
      <c r="BH104" s="3">
        <v>7.5</v>
      </c>
      <c r="BI104" s="2">
        <f t="shared" ref="BI104:BM104" si="79">LN(BI32)</f>
        <v>-1.066145098530608</v>
      </c>
      <c r="BJ104" s="2">
        <f t="shared" si="79"/>
        <v>-1.1127112130476113</v>
      </c>
      <c r="BK104" s="2">
        <f t="shared" si="79"/>
        <v>-1.6660082639224945</v>
      </c>
      <c r="BL104" s="2">
        <f t="shared" si="79"/>
        <v>-1.7222334065794447</v>
      </c>
      <c r="BM104" s="2">
        <f t="shared" si="79"/>
        <v>-1.5929086104828896</v>
      </c>
      <c r="BN104" s="2"/>
    </row>
    <row r="105" spans="44:66" x14ac:dyDescent="0.2">
      <c r="AR105" s="3">
        <v>8</v>
      </c>
      <c r="AS105" s="2">
        <f t="shared" ref="AS105:AW105" si="80">LN(AS33)</f>
        <v>-0.9390477189967712</v>
      </c>
      <c r="AT105" s="2">
        <f t="shared" si="80"/>
        <v>-0.99786238556796669</v>
      </c>
      <c r="AU105" s="2">
        <f t="shared" si="80"/>
        <v>-0.95711272639441003</v>
      </c>
      <c r="AV105" s="2">
        <f t="shared" si="80"/>
        <v>-0.98439114457808685</v>
      </c>
      <c r="AW105" s="2">
        <f t="shared" si="80"/>
        <v>-0.98796576858104601</v>
      </c>
      <c r="AX105" s="2"/>
      <c r="BH105" s="3">
        <v>8</v>
      </c>
      <c r="BI105" s="2">
        <f t="shared" ref="BI105:BM105" si="81">LN(BI33)</f>
        <v>-0.93734414107198738</v>
      </c>
      <c r="BJ105" s="2">
        <f t="shared" si="81"/>
        <v>-0.98796576858104601</v>
      </c>
      <c r="BK105" s="2">
        <f t="shared" si="81"/>
        <v>-1.6194882482876016</v>
      </c>
      <c r="BL105" s="2">
        <f t="shared" si="81"/>
        <v>-1.7000922807022312</v>
      </c>
      <c r="BM105" s="2">
        <f t="shared" si="81"/>
        <v>-1.5433381107295765</v>
      </c>
      <c r="BN105" s="2"/>
    </row>
    <row r="106" spans="44:66" x14ac:dyDescent="0.2">
      <c r="AR106" s="3">
        <v>8.5</v>
      </c>
      <c r="AS106" s="2">
        <f t="shared" ref="AS106:AW106" si="82">LN(AS34)</f>
        <v>-0.82098055206983023</v>
      </c>
      <c r="AT106" s="2">
        <f t="shared" si="82"/>
        <v>-0.87466905718333554</v>
      </c>
      <c r="AU106" s="2">
        <f t="shared" si="82"/>
        <v>-0.83471074488173225</v>
      </c>
      <c r="AV106" s="2">
        <f t="shared" si="82"/>
        <v>-0.86591452454908824</v>
      </c>
      <c r="AW106" s="2">
        <f t="shared" si="82"/>
        <v>-0.86988435905999928</v>
      </c>
      <c r="AX106" s="2"/>
      <c r="BH106" s="3">
        <v>8.5</v>
      </c>
      <c r="BI106" s="2">
        <f t="shared" ref="BI106:BM106" si="83">LN(BI34)</f>
        <v>-0.82022326312792126</v>
      </c>
      <c r="BJ106" s="2">
        <f t="shared" si="83"/>
        <v>-0.86117143265307527</v>
      </c>
      <c r="BK106" s="2">
        <f t="shared" si="83"/>
        <v>-1.5734274749110673</v>
      </c>
      <c r="BL106" s="2">
        <f t="shared" si="83"/>
        <v>-1.6802180944951475</v>
      </c>
      <c r="BM106" s="2">
        <f t="shared" si="83"/>
        <v>-1.4931374567379396</v>
      </c>
      <c r="BN106" s="2"/>
    </row>
    <row r="107" spans="44:66" x14ac:dyDescent="0.2">
      <c r="AR107" s="3">
        <v>9</v>
      </c>
      <c r="AS107" s="2">
        <f t="shared" ref="AS107:AW107" si="84">LN(AS35)</f>
        <v>-0.7106324949009647</v>
      </c>
      <c r="AT107" s="2">
        <f t="shared" si="84"/>
        <v>-0.75999948754778579</v>
      </c>
      <c r="AU107" s="2">
        <f t="shared" si="84"/>
        <v>-0.72154665508164317</v>
      </c>
      <c r="AV107" s="2">
        <f t="shared" si="84"/>
        <v>-0.75573205575156643</v>
      </c>
      <c r="AW107" s="2">
        <f t="shared" si="84"/>
        <v>-0.76214005204689661</v>
      </c>
      <c r="AX107" s="2"/>
      <c r="BH107" s="3">
        <v>9</v>
      </c>
      <c r="BI107" s="2">
        <f t="shared" ref="BI107:BM107" si="85">LN(BI35)</f>
        <v>-0.70859928511886694</v>
      </c>
      <c r="BJ107" s="2">
        <f t="shared" si="85"/>
        <v>-0.7472514395531461</v>
      </c>
      <c r="BK107" s="2">
        <f t="shared" si="85"/>
        <v>-1.5309348509461567</v>
      </c>
      <c r="BL107" s="2">
        <f t="shared" si="85"/>
        <v>-1.6572285762704488</v>
      </c>
      <c r="BM107" s="2">
        <f t="shared" si="85"/>
        <v>-1.4467523301570047</v>
      </c>
      <c r="BN107" s="2"/>
    </row>
    <row r="108" spans="44:66" x14ac:dyDescent="0.2">
      <c r="AR108" s="3">
        <v>9.5</v>
      </c>
      <c r="AS108" s="2">
        <f t="shared" ref="AS108:AW108" si="86">LN(AS36)</f>
        <v>-0.6100322738494387</v>
      </c>
      <c r="AT108" s="2">
        <f t="shared" si="86"/>
        <v>-0.65585139581624841</v>
      </c>
      <c r="AU108" s="2">
        <f t="shared" si="86"/>
        <v>-0.62051648952503791</v>
      </c>
      <c r="AV108" s="2">
        <f t="shared" si="86"/>
        <v>-0.65392646740666394</v>
      </c>
      <c r="AW108" s="2">
        <f t="shared" si="86"/>
        <v>-0.6564938629119097</v>
      </c>
      <c r="AX108" s="2"/>
      <c r="BH108" s="3">
        <v>9.5</v>
      </c>
      <c r="BI108" s="2">
        <f t="shared" ref="BI108:BM108" si="87">LN(BI36)</f>
        <v>-0.6100322738494387</v>
      </c>
      <c r="BJ108" s="2">
        <f t="shared" si="87"/>
        <v>-0.64499213867289806</v>
      </c>
      <c r="BK108" s="2">
        <f t="shared" si="87"/>
        <v>-1.487220279709851</v>
      </c>
      <c r="BL108" s="2">
        <f t="shared" si="87"/>
        <v>-1.6450650900772514</v>
      </c>
      <c r="BM108" s="2">
        <f t="shared" si="87"/>
        <v>-1.4010696467020451</v>
      </c>
      <c r="BN108" s="2"/>
    </row>
    <row r="109" spans="44:66" x14ac:dyDescent="0.2">
      <c r="AR109" s="3">
        <v>10</v>
      </c>
      <c r="AS109" s="2">
        <f t="shared" ref="AS109:AW109" si="88">LN(AS37)</f>
        <v>-0.52256087998441147</v>
      </c>
      <c r="AT109" s="2">
        <f t="shared" si="88"/>
        <v>-0.56387484485580608</v>
      </c>
      <c r="AU109" s="2">
        <f t="shared" si="88"/>
        <v>-0.53159538525237648</v>
      </c>
      <c r="AV109" s="2">
        <f t="shared" si="88"/>
        <v>-0.56095001094855934</v>
      </c>
      <c r="AW109" s="2">
        <f t="shared" si="88"/>
        <v>-0.56153429375805342</v>
      </c>
      <c r="AX109" s="2"/>
      <c r="BH109" s="3">
        <v>10</v>
      </c>
      <c r="BI109" s="2">
        <f t="shared" ref="BI109:BM109" si="89">LN(BI37)</f>
        <v>-0.51975425451029189</v>
      </c>
      <c r="BJ109" s="2">
        <f t="shared" si="89"/>
        <v>-0.55106908196695614</v>
      </c>
      <c r="BK109" s="2">
        <f t="shared" si="89"/>
        <v>-1.4453369017536739</v>
      </c>
      <c r="BL109" s="2">
        <f t="shared" si="89"/>
        <v>-1.6211731686525213</v>
      </c>
      <c r="BM109" s="2">
        <f t="shared" si="89"/>
        <v>-1.352215047467028</v>
      </c>
      <c r="BN109" s="2"/>
    </row>
    <row r="110" spans="44:66" x14ac:dyDescent="0.2">
      <c r="AR110" s="3">
        <v>10.5</v>
      </c>
      <c r="AS110" s="2">
        <f t="shared" ref="AS110:AW110" si="90">LN(AS38)</f>
        <v>-0.43695577519953516</v>
      </c>
      <c r="AT110" s="2">
        <f t="shared" si="90"/>
        <v>-0.47696110981323431</v>
      </c>
      <c r="AU110" s="2">
        <f t="shared" si="90"/>
        <v>-0.44576640488168995</v>
      </c>
      <c r="AV110" s="2">
        <f t="shared" si="90"/>
        <v>-0.4748151862429576</v>
      </c>
      <c r="AW110" s="2">
        <f t="shared" si="90"/>
        <v>-0.47427942410852419</v>
      </c>
      <c r="AX110" s="2"/>
      <c r="BH110" s="3">
        <v>10.5</v>
      </c>
      <c r="BI110" s="2">
        <f t="shared" ref="BI110:BM110" si="91">LN(BI38)</f>
        <v>-0.43180908344776636</v>
      </c>
      <c r="BJ110" s="2">
        <f t="shared" si="91"/>
        <v>-0.46362402228169636</v>
      </c>
      <c r="BK110" s="2">
        <f t="shared" si="91"/>
        <v>-1.4010696467020449</v>
      </c>
      <c r="BL110" s="2">
        <f t="shared" si="91"/>
        <v>-1.6279413839986598</v>
      </c>
      <c r="BM110" s="2">
        <f t="shared" si="91"/>
        <v>-1.3019532126861399</v>
      </c>
      <c r="BN110" s="2"/>
    </row>
    <row r="111" spans="44:66" x14ac:dyDescent="0.2">
      <c r="AR111" s="3">
        <v>11</v>
      </c>
      <c r="AS111" s="2">
        <f t="shared" ref="AS111:AW111" si="92">LN(AS39)</f>
        <v>-0.35667494393873228</v>
      </c>
      <c r="AT111" s="2">
        <f t="shared" si="92"/>
        <v>-0.3920554211982466</v>
      </c>
      <c r="AU111" s="2">
        <f t="shared" si="92"/>
        <v>-0.36288466057304586</v>
      </c>
      <c r="AV111" s="2">
        <f t="shared" si="92"/>
        <v>-0.3920554211982466</v>
      </c>
      <c r="AW111" s="2">
        <f t="shared" si="92"/>
        <v>-0.39304258810960702</v>
      </c>
      <c r="AX111" s="2"/>
      <c r="BH111" s="3">
        <v>11</v>
      </c>
      <c r="BI111" s="2">
        <f t="shared" ref="BI111:BM111" si="93">LN(BI39)</f>
        <v>-0.35003040122006363</v>
      </c>
      <c r="BJ111" s="2">
        <f t="shared" si="93"/>
        <v>-0.37931015063131301</v>
      </c>
      <c r="BK111" s="2">
        <f t="shared" si="93"/>
        <v>-1.3560885190628249</v>
      </c>
      <c r="BL111" s="2">
        <f t="shared" si="93"/>
        <v>-1.6027933697154317</v>
      </c>
      <c r="BM111" s="2">
        <f t="shared" si="93"/>
        <v>-1.2564363738616768</v>
      </c>
      <c r="BN111" s="2"/>
    </row>
    <row r="112" spans="44:66" x14ac:dyDescent="0.2">
      <c r="AR112" s="3">
        <v>11.5</v>
      </c>
      <c r="AS112" s="2">
        <f t="shared" ref="AS112:AW112" si="94">LN(AS40)</f>
        <v>-0.28015491714271756</v>
      </c>
      <c r="AT112" s="2">
        <f t="shared" si="94"/>
        <v>-0.31106443268668005</v>
      </c>
      <c r="AU112" s="2">
        <f t="shared" si="94"/>
        <v>-0.28501895503229707</v>
      </c>
      <c r="AV112" s="2">
        <f t="shared" si="94"/>
        <v>-0.31608154697347879</v>
      </c>
      <c r="AW112" s="2">
        <f t="shared" si="94"/>
        <v>-0.31516747012738378</v>
      </c>
      <c r="AX112" s="2"/>
      <c r="BH112" s="3">
        <v>11.5</v>
      </c>
      <c r="BI112" s="2">
        <f t="shared" ref="BI112:BM112" si="95">LN(BI40)</f>
        <v>-0.27006047110196146</v>
      </c>
      <c r="BJ112" s="2">
        <f t="shared" si="95"/>
        <v>-0.29750796660307205</v>
      </c>
      <c r="BK112" s="2">
        <f t="shared" si="95"/>
        <v>-1.3056364581024362</v>
      </c>
      <c r="BL112" s="2">
        <f t="shared" si="95"/>
        <v>-1.6061101223414256</v>
      </c>
      <c r="BM112" s="2">
        <f t="shared" si="95"/>
        <v>-1.2061974993480471</v>
      </c>
      <c r="BN112" s="2"/>
    </row>
    <row r="113" spans="44:66" x14ac:dyDescent="0.2">
      <c r="AR113" s="3">
        <v>12</v>
      </c>
      <c r="AS113" s="2">
        <f t="shared" ref="AS113:AW113" si="96">LN(AS41)</f>
        <v>-0.20538549639250625</v>
      </c>
      <c r="AT113" s="2">
        <f t="shared" si="96"/>
        <v>-0.23572233352106983</v>
      </c>
      <c r="AU113" s="2">
        <f t="shared" si="96"/>
        <v>-0.21072103131565253</v>
      </c>
      <c r="AV113" s="2">
        <f t="shared" si="96"/>
        <v>-0.24164702287876944</v>
      </c>
      <c r="AW113" s="2">
        <f t="shared" si="96"/>
        <v>-0.23995066963059103</v>
      </c>
      <c r="AX113" s="2"/>
      <c r="BH113" s="3">
        <v>12</v>
      </c>
      <c r="BI113" s="2">
        <f t="shared" ref="BI113:BM113" si="97">LN(BI41)</f>
        <v>-0.19601488392595706</v>
      </c>
      <c r="BJ113" s="2">
        <f t="shared" si="97"/>
        <v>-0.22272697142899364</v>
      </c>
      <c r="BK113" s="2">
        <f t="shared" si="97"/>
        <v>-1.2552660987134867</v>
      </c>
      <c r="BL113" s="2">
        <f t="shared" si="97"/>
        <v>-1.5961926856840796</v>
      </c>
      <c r="BM113" s="2">
        <f t="shared" si="97"/>
        <v>-1.1573012850167892</v>
      </c>
      <c r="BN113" s="2"/>
    </row>
    <row r="114" spans="44:66" x14ac:dyDescent="0.2">
      <c r="AR114" s="3">
        <v>12.5</v>
      </c>
      <c r="AS114" s="2">
        <f t="shared" ref="AS114:AW114" si="98">LN(AS42)</f>
        <v>-0.1377306734660794</v>
      </c>
      <c r="AT114" s="2">
        <f t="shared" si="98"/>
        <v>-0.16526780222812709</v>
      </c>
      <c r="AU114" s="2">
        <f t="shared" si="98"/>
        <v>-0.14117961346277924</v>
      </c>
      <c r="AV114" s="2">
        <f t="shared" si="98"/>
        <v>-0.17237122594078641</v>
      </c>
      <c r="AW114" s="2">
        <f t="shared" si="98"/>
        <v>-0.16881320676916223</v>
      </c>
      <c r="AX114" s="2"/>
      <c r="BH114" s="3">
        <v>12.5</v>
      </c>
      <c r="BI114" s="2">
        <f t="shared" ref="BI114:BM114" si="99">LN(BI42)</f>
        <v>-0.12783337150988489</v>
      </c>
      <c r="BJ114" s="2">
        <f t="shared" si="99"/>
        <v>-0.15353975536850256</v>
      </c>
      <c r="BK114" s="2">
        <f t="shared" si="99"/>
        <v>-1.2106617924767327</v>
      </c>
      <c r="BL114" s="2">
        <f t="shared" si="99"/>
        <v>-1.5929086104828898</v>
      </c>
      <c r="BM114" s="2">
        <f t="shared" si="99"/>
        <v>-1.1127112130476113</v>
      </c>
      <c r="BN114" s="2"/>
    </row>
    <row r="115" spans="44:66" x14ac:dyDescent="0.2">
      <c r="AR115" s="3">
        <v>13</v>
      </c>
      <c r="AS115" s="2">
        <f t="shared" ref="AS115:AW115" si="100">LN(AS43)</f>
        <v>-7.0780182061047234E-2</v>
      </c>
      <c r="AT115" s="2">
        <f t="shared" si="100"/>
        <v>-9.6878074976487191E-2</v>
      </c>
      <c r="AU115" s="2">
        <f t="shared" si="100"/>
        <v>-7.3646540168298608E-2</v>
      </c>
      <c r="AV115" s="2">
        <f t="shared" si="100"/>
        <v>-0.10684309561804903</v>
      </c>
      <c r="AW115" s="2">
        <f t="shared" si="100"/>
        <v>-0.10240193361808106</v>
      </c>
      <c r="AX115" s="2"/>
      <c r="BH115" s="3">
        <v>13</v>
      </c>
      <c r="BI115" s="2">
        <f t="shared" ref="BI115:BM115" si="101">LN(BI43)</f>
        <v>-5.9396209956656378E-2</v>
      </c>
      <c r="BJ115" s="2">
        <f t="shared" si="101"/>
        <v>-8.2295242726830281E-2</v>
      </c>
      <c r="BK115" s="2">
        <f t="shared" si="101"/>
        <v>-1.1541249985983684</v>
      </c>
      <c r="BL115" s="2">
        <f t="shared" si="101"/>
        <v>-1.5782622949656504</v>
      </c>
      <c r="BM115" s="2">
        <f t="shared" si="101"/>
        <v>-1.0574703453369345</v>
      </c>
      <c r="BN115" s="2"/>
    </row>
    <row r="116" spans="44:66" x14ac:dyDescent="0.2">
      <c r="AR116" s="3">
        <v>13.5</v>
      </c>
      <c r="AS116" s="2">
        <f t="shared" ref="AS116:AW116" si="102">LN(AS44)</f>
        <v>-8.3682496705165792E-3</v>
      </c>
      <c r="AT116" s="2">
        <f t="shared" si="102"/>
        <v>-3.1834723520018524E-2</v>
      </c>
      <c r="AU116" s="2">
        <f t="shared" si="102"/>
        <v>-1.0050335853501338E-2</v>
      </c>
      <c r="AV116" s="2">
        <f t="shared" si="102"/>
        <v>-4.3603637482132022E-2</v>
      </c>
      <c r="AW116" s="2">
        <f t="shared" si="102"/>
        <v>-3.943406924540712E-2</v>
      </c>
      <c r="AX116" s="2"/>
      <c r="BH116" s="3">
        <v>13.5</v>
      </c>
      <c r="BI116" s="2">
        <f t="shared" ref="BI116:BM116" si="103">LN(BI44)</f>
        <v>4.6558115361941769E-3</v>
      </c>
      <c r="BJ116" s="2">
        <f t="shared" si="103"/>
        <v>-1.8843087801479943E-2</v>
      </c>
      <c r="BK116" s="2">
        <f t="shared" si="103"/>
        <v>-1.1006142913387826</v>
      </c>
      <c r="BL116" s="2">
        <f t="shared" si="103"/>
        <v>-1.5686159179138452</v>
      </c>
      <c r="BM116" s="2">
        <f t="shared" si="103"/>
        <v>-1.0161110671563658</v>
      </c>
      <c r="BN116" s="2"/>
    </row>
    <row r="117" spans="44:66" x14ac:dyDescent="0.2">
      <c r="AR117" s="3">
        <v>14</v>
      </c>
      <c r="AS117" s="2">
        <f t="shared" ref="AS117:AW117" si="104">LN(AS45)</f>
        <v>5.1643233151838601E-2</v>
      </c>
      <c r="AT117" s="2">
        <f t="shared" si="104"/>
        <v>2.9882374481869554E-2</v>
      </c>
      <c r="AU117" s="2">
        <f t="shared" si="104"/>
        <v>4.9424883327522977E-2</v>
      </c>
      <c r="AV117" s="2">
        <f t="shared" si="104"/>
        <v>1.6857117066423025E-2</v>
      </c>
      <c r="AW117" s="2">
        <f t="shared" si="104"/>
        <v>2.110896321023505E-2</v>
      </c>
      <c r="AX117" s="2"/>
      <c r="BH117" s="3">
        <v>14</v>
      </c>
      <c r="BI117" s="2">
        <f t="shared" ref="BI117:BM117" si="105">LN(BI45)</f>
        <v>6.4850972319616479E-2</v>
      </c>
      <c r="BJ117" s="2">
        <f t="shared" si="105"/>
        <v>4.2420715883952055E-2</v>
      </c>
      <c r="BK117" s="2">
        <f t="shared" si="105"/>
        <v>-1.0450715217400797</v>
      </c>
      <c r="BL117" s="2">
        <f t="shared" si="105"/>
        <v>-1.5686159179138452</v>
      </c>
      <c r="BM117" s="2">
        <f t="shared" si="105"/>
        <v>-0.97021907389971074</v>
      </c>
      <c r="BN117" s="2"/>
    </row>
    <row r="118" spans="44:66" x14ac:dyDescent="0.2">
      <c r="AR118" s="3">
        <v>14.5</v>
      </c>
      <c r="AS118" s="2">
        <f t="shared" ref="AS118:AW118" si="106">LN(AS46)</f>
        <v>0.10705907229340797</v>
      </c>
      <c r="AT118" s="2">
        <f t="shared" si="106"/>
        <v>8.6483459888137201E-2</v>
      </c>
      <c r="AU118" s="2">
        <f t="shared" si="106"/>
        <v>0.10556049566049253</v>
      </c>
      <c r="AV118" s="2">
        <f t="shared" si="106"/>
        <v>7.3560203108028493E-2</v>
      </c>
      <c r="AW118" s="2">
        <f t="shared" si="106"/>
        <v>7.8194847585056931E-2</v>
      </c>
      <c r="AX118" s="2"/>
      <c r="BH118" s="3">
        <v>14.5</v>
      </c>
      <c r="BI118" s="2">
        <f t="shared" ref="BI118:BM118" si="107">LN(BI46)</f>
        <v>0.12015060113046167</v>
      </c>
      <c r="BJ118" s="2">
        <f t="shared" si="107"/>
        <v>9.8939947854903648E-2</v>
      </c>
      <c r="BK118" s="2">
        <f t="shared" si="107"/>
        <v>-0.99695863494160986</v>
      </c>
      <c r="BL118" s="2">
        <f t="shared" si="107"/>
        <v>-1.5638274011820481</v>
      </c>
      <c r="BM118" s="2">
        <f t="shared" si="107"/>
        <v>-0.92465898154467163</v>
      </c>
      <c r="BN118" s="2"/>
    </row>
    <row r="119" spans="44:66" x14ac:dyDescent="0.2">
      <c r="AR119" s="3">
        <v>15</v>
      </c>
      <c r="AS119" s="2">
        <f t="shared" ref="AS119:AW119" si="108">LN(AS47)</f>
        <v>0.16013275150480574</v>
      </c>
      <c r="AT119" s="2">
        <f t="shared" si="108"/>
        <v>0.14092069105637736</v>
      </c>
      <c r="AU119" s="2">
        <f t="shared" si="108"/>
        <v>0.15871169115482081</v>
      </c>
      <c r="AV119" s="2">
        <f t="shared" si="108"/>
        <v>0.12663265093336601</v>
      </c>
      <c r="AW119" s="2">
        <f t="shared" si="108"/>
        <v>0.13190507087993861</v>
      </c>
      <c r="AX119" s="2"/>
      <c r="BH119" s="3">
        <v>15</v>
      </c>
      <c r="BI119" s="2">
        <f t="shared" ref="BI119:BM119" si="109">LN(BI47)</f>
        <v>0.17311261770864483</v>
      </c>
      <c r="BJ119" s="2">
        <f t="shared" si="109"/>
        <v>0.15272108701766393</v>
      </c>
      <c r="BK119" s="2">
        <f t="shared" si="109"/>
        <v>-0.94160853985844506</v>
      </c>
      <c r="BL119" s="2">
        <f t="shared" si="109"/>
        <v>-1.5402228434126273</v>
      </c>
      <c r="BM119" s="2">
        <f t="shared" si="109"/>
        <v>-0.87387001599020286</v>
      </c>
      <c r="BN119" s="2"/>
    </row>
    <row r="120" spans="44:66" x14ac:dyDescent="0.2">
      <c r="AR120" s="3">
        <v>15.5</v>
      </c>
      <c r="AS120" s="2">
        <f t="shared" ref="AS120:AW120" si="110">LN(AS48)</f>
        <v>0.20917984429682351</v>
      </c>
      <c r="AT120" s="2">
        <f t="shared" si="110"/>
        <v>0.19227188764712269</v>
      </c>
      <c r="AU120" s="2">
        <f t="shared" si="110"/>
        <v>0.20809759310893858</v>
      </c>
      <c r="AV120" s="2">
        <f t="shared" si="110"/>
        <v>0.1764711431157793</v>
      </c>
      <c r="AW120" s="2">
        <f t="shared" si="110"/>
        <v>0.1817658468602317</v>
      </c>
      <c r="AX120" s="2"/>
      <c r="BH120" s="3">
        <v>15.5</v>
      </c>
      <c r="BI120" s="2">
        <f t="shared" ref="BI120:BM120" si="111">LN(BI48)</f>
        <v>0.22127514025418224</v>
      </c>
      <c r="BJ120" s="2">
        <f t="shared" si="111"/>
        <v>0.20266869812482413</v>
      </c>
      <c r="BK120" s="2">
        <f t="shared" si="111"/>
        <v>-0.88754131858816909</v>
      </c>
      <c r="BL120" s="2">
        <f t="shared" si="111"/>
        <v>-1.5386688415458931</v>
      </c>
      <c r="BM120" s="2">
        <f t="shared" si="111"/>
        <v>-0.81946654723861501</v>
      </c>
      <c r="BN120" s="2"/>
    </row>
    <row r="121" spans="44:66" x14ac:dyDescent="0.2">
      <c r="AR121" s="3">
        <v>16</v>
      </c>
      <c r="AS121" s="2">
        <f t="shared" ref="AS121:AW121" si="112">LN(AS49)</f>
        <v>0.25412528892293829</v>
      </c>
      <c r="AT121" s="2">
        <f t="shared" si="112"/>
        <v>0.23954169712384613</v>
      </c>
      <c r="AU121" s="2">
        <f t="shared" si="112"/>
        <v>0.25360809211802943</v>
      </c>
      <c r="AV121" s="2">
        <f t="shared" si="112"/>
        <v>0.22314355131420976</v>
      </c>
      <c r="AW121" s="2">
        <f t="shared" si="112"/>
        <v>0.22872792960811028</v>
      </c>
      <c r="AX121" s="2"/>
      <c r="BH121" s="3">
        <v>16</v>
      </c>
      <c r="BI121" s="2">
        <f t="shared" ref="BI121:BM121" si="113">LN(BI49)</f>
        <v>0.2656920545601657</v>
      </c>
      <c r="BJ121" s="2">
        <f t="shared" si="113"/>
        <v>0.24972056616466221</v>
      </c>
      <c r="BK121" s="2">
        <f t="shared" si="113"/>
        <v>-0.83701755097964725</v>
      </c>
      <c r="BL121" s="2">
        <f t="shared" si="113"/>
        <v>-1.5355680638676448</v>
      </c>
      <c r="BM121" s="2">
        <f t="shared" si="113"/>
        <v>-0.77002822489590295</v>
      </c>
      <c r="BN121" s="2"/>
    </row>
    <row r="122" spans="44:66" x14ac:dyDescent="0.2">
      <c r="AR122" s="3">
        <v>16.5</v>
      </c>
      <c r="AS122" s="2">
        <f t="shared" ref="AS122:AW122" si="114">LN(AS50)</f>
        <v>0.29738484791316599</v>
      </c>
      <c r="AT122" s="2">
        <f t="shared" si="114"/>
        <v>0.28492828425515981</v>
      </c>
      <c r="AU122" s="2">
        <f t="shared" si="114"/>
        <v>0.29688955320269433</v>
      </c>
      <c r="AV122" s="2">
        <f t="shared" si="114"/>
        <v>0.26798943910604495</v>
      </c>
      <c r="AW122" s="2">
        <f t="shared" si="114"/>
        <v>0.27332956622738047</v>
      </c>
      <c r="AX122" s="2"/>
      <c r="BH122" s="3">
        <v>16.5</v>
      </c>
      <c r="BI122" s="2">
        <f t="shared" ref="BI122:BM122" si="115">LN(BI50)</f>
        <v>0.31066590884215628</v>
      </c>
      <c r="BJ122" s="2">
        <f t="shared" si="115"/>
        <v>0.29416103854948994</v>
      </c>
      <c r="BK122" s="2">
        <f t="shared" si="115"/>
        <v>-0.77580441424095437</v>
      </c>
      <c r="BL122" s="2">
        <f t="shared" si="115"/>
        <v>-1.5247904383738156</v>
      </c>
      <c r="BM122" s="2">
        <f t="shared" si="115"/>
        <v>-0.72223276145504189</v>
      </c>
      <c r="BN122" s="2"/>
    </row>
    <row r="123" spans="44:66" x14ac:dyDescent="0.2">
      <c r="AR123" s="3">
        <v>17</v>
      </c>
      <c r="AS123" s="2">
        <f t="shared" ref="AS123:AW123" si="116">LN(AS51)</f>
        <v>0.33575769568334413</v>
      </c>
      <c r="AT123" s="2">
        <f t="shared" si="116"/>
        <v>0.32521867598050685</v>
      </c>
      <c r="AU123" s="2">
        <f t="shared" si="116"/>
        <v>0.33766200475680164</v>
      </c>
      <c r="AV123" s="2">
        <f t="shared" si="116"/>
        <v>0.3096881527143957</v>
      </c>
      <c r="AW123" s="2">
        <f t="shared" si="116"/>
        <v>0.31261855774181252</v>
      </c>
      <c r="AX123" s="2"/>
      <c r="BH123" s="3">
        <v>17</v>
      </c>
      <c r="BI123" s="2">
        <f t="shared" ref="BI123:BM123" si="117">LN(BI51)</f>
        <v>0.34618680182434391</v>
      </c>
      <c r="BJ123" s="2">
        <f t="shared" si="117"/>
        <v>0.33456565835063135</v>
      </c>
      <c r="BK123" s="2">
        <f t="shared" si="117"/>
        <v>-0.71949115589954737</v>
      </c>
      <c r="BL123" s="2">
        <f t="shared" si="117"/>
        <v>-1.5156440331477394</v>
      </c>
      <c r="BM123" s="2">
        <f t="shared" si="117"/>
        <v>-0.67727383140365516</v>
      </c>
      <c r="BN123" s="2"/>
    </row>
    <row r="124" spans="44:66" x14ac:dyDescent="0.2">
      <c r="AR124" s="3">
        <v>17.5</v>
      </c>
      <c r="AS124" s="2">
        <f t="shared" ref="AS124:AW124" si="118">LN(AS52)</f>
        <v>0.36972278278799059</v>
      </c>
      <c r="AT124" s="2">
        <f t="shared" si="118"/>
        <v>0.36186147062603241</v>
      </c>
      <c r="AU124" s="2">
        <f t="shared" si="118"/>
        <v>0.3722529739020507</v>
      </c>
      <c r="AV124" s="2">
        <f t="shared" si="118"/>
        <v>0.34453488404456373</v>
      </c>
      <c r="AW124" s="2">
        <f t="shared" si="118"/>
        <v>0.35018727780317804</v>
      </c>
      <c r="AX124" s="2"/>
      <c r="BH124" s="3">
        <v>17.5</v>
      </c>
      <c r="BI124" s="2">
        <f t="shared" ref="BI124:BM124" si="119">LN(BI52)</f>
        <v>0.37912113276856246</v>
      </c>
      <c r="BJ124" s="2">
        <f t="shared" si="119"/>
        <v>0.37064359316612827</v>
      </c>
      <c r="BK124" s="2">
        <f t="shared" si="119"/>
        <v>-0.67008190762894915</v>
      </c>
      <c r="BL124" s="2">
        <f t="shared" si="119"/>
        <v>-1.5005835075220182</v>
      </c>
      <c r="BM124" s="2">
        <f t="shared" si="119"/>
        <v>-0.62798385465353213</v>
      </c>
      <c r="BN124" s="2"/>
    </row>
    <row r="125" spans="44:66" x14ac:dyDescent="0.2">
      <c r="AR125" s="3">
        <v>18</v>
      </c>
      <c r="AS125" s="2">
        <f t="shared" ref="AS125:AW125" si="120">LN(AS53)</f>
        <v>0.39765692566035266</v>
      </c>
      <c r="AT125" s="2">
        <f t="shared" si="120"/>
        <v>0.39226728764185564</v>
      </c>
      <c r="AU125" s="2">
        <f t="shared" si="120"/>
        <v>0.40101075775878414</v>
      </c>
      <c r="AV125" s="2">
        <f t="shared" si="120"/>
        <v>0.37683698376267383</v>
      </c>
      <c r="AW125" s="2">
        <f t="shared" si="120"/>
        <v>0.38162768529430885</v>
      </c>
      <c r="AX125" s="2"/>
      <c r="BH125" s="3">
        <v>18</v>
      </c>
      <c r="BI125" s="2">
        <f t="shared" ref="BI125:BM125" si="121">LN(BI53)</f>
        <v>0.40657560239219159</v>
      </c>
      <c r="BJ125" s="2">
        <f t="shared" si="121"/>
        <v>0.39989406305870889</v>
      </c>
      <c r="BK125" s="2">
        <f t="shared" si="121"/>
        <v>-0.62299942065786351</v>
      </c>
      <c r="BL125" s="2">
        <f t="shared" si="121"/>
        <v>-1.4711262966365881</v>
      </c>
      <c r="BM125" s="2">
        <f t="shared" si="121"/>
        <v>-0.54760487526928736</v>
      </c>
      <c r="BN125" s="2"/>
    </row>
    <row r="126" spans="44:66" x14ac:dyDescent="0.2">
      <c r="AR126" s="3">
        <v>18.5</v>
      </c>
      <c r="AS126" s="2">
        <f t="shared" ref="AS126:AW126" si="122">LN(AS54)</f>
        <v>0.41980622537882212</v>
      </c>
      <c r="AT126" s="2">
        <f t="shared" si="122"/>
        <v>0.41871033485818487</v>
      </c>
      <c r="AU126" s="2">
        <f t="shared" si="122"/>
        <v>0.42570337034915573</v>
      </c>
      <c r="AV126" s="2">
        <f t="shared" si="122"/>
        <v>0.40435337925547388</v>
      </c>
      <c r="AW126" s="2">
        <f t="shared" si="122"/>
        <v>0.4076848648464772</v>
      </c>
      <c r="AX126" s="2"/>
      <c r="BH126" s="3">
        <v>18.5</v>
      </c>
      <c r="BI126" s="2">
        <f t="shared" ref="BI126:BM126" si="123">LN(BI54)</f>
        <v>0.42918163472548032</v>
      </c>
      <c r="BJ126" s="2">
        <f t="shared" si="123"/>
        <v>0.42635646713954056</v>
      </c>
      <c r="BK126" s="2">
        <f t="shared" si="123"/>
        <v>-0.57329221875166625</v>
      </c>
      <c r="BL126" s="2">
        <f t="shared" si="123"/>
        <v>-1.4595821568897229</v>
      </c>
      <c r="BM126" s="2">
        <f t="shared" si="123"/>
        <v>-0.5389965007326869</v>
      </c>
      <c r="BN126" s="2"/>
    </row>
    <row r="127" spans="44:66" x14ac:dyDescent="0.2">
      <c r="AR127" s="3">
        <v>19</v>
      </c>
      <c r="AS127" s="2">
        <f t="shared" ref="AS127:AW127" si="124">LN(AS55)</f>
        <v>0.43911477621199024</v>
      </c>
      <c r="AT127" s="2">
        <f t="shared" si="124"/>
        <v>0.44104672915807414</v>
      </c>
      <c r="AU127" s="2">
        <f t="shared" si="124"/>
        <v>0.44554015706736128</v>
      </c>
      <c r="AV127" s="2">
        <f t="shared" si="124"/>
        <v>0.42744401482693956</v>
      </c>
      <c r="AW127" s="2">
        <f t="shared" si="124"/>
        <v>0.43069957928670577</v>
      </c>
      <c r="AX127" s="2"/>
      <c r="BH127" s="3">
        <v>19</v>
      </c>
      <c r="BI127" s="2">
        <f t="shared" ref="BI127:BM127" si="125">LN(BI55)</f>
        <v>0.44639376360660177</v>
      </c>
      <c r="BJ127" s="2">
        <f t="shared" si="125"/>
        <v>0.45043847375089552</v>
      </c>
      <c r="BK127" s="2">
        <f t="shared" si="125"/>
        <v>-0.52819787349046143</v>
      </c>
      <c r="BL127" s="2">
        <f t="shared" si="125"/>
        <v>-1.4624557220854546</v>
      </c>
      <c r="BM127" s="2">
        <f t="shared" si="125"/>
        <v>-0.49047848243512099</v>
      </c>
      <c r="BN127" s="2"/>
    </row>
    <row r="128" spans="44:66" x14ac:dyDescent="0.2">
      <c r="AR128" s="3">
        <v>19.5</v>
      </c>
      <c r="AS128" s="2">
        <f t="shared" ref="AS128:AW128" si="126">LN(AS56)</f>
        <v>0.45404360966700619</v>
      </c>
      <c r="AT128" s="2">
        <f t="shared" si="126"/>
        <v>0.45594696225600129</v>
      </c>
      <c r="AU128" s="2">
        <f t="shared" si="126"/>
        <v>0.46163537957521894</v>
      </c>
      <c r="AV128" s="2">
        <f t="shared" si="126"/>
        <v>0.44852459756861141</v>
      </c>
      <c r="AW128" s="2">
        <f t="shared" si="126"/>
        <v>0.45213662741731103</v>
      </c>
      <c r="AX128" s="2"/>
      <c r="BH128" s="3">
        <v>19.5</v>
      </c>
      <c r="BI128" s="2">
        <f t="shared" ref="BI128:BM128" si="127">LN(BI56)</f>
        <v>0.45995329339223401</v>
      </c>
      <c r="BJ128" s="2">
        <f t="shared" si="127"/>
        <v>0.46478168526458397</v>
      </c>
      <c r="BK128" s="2">
        <f t="shared" si="127"/>
        <v>-0.48342664957787618</v>
      </c>
      <c r="BL128" s="2">
        <f t="shared" si="127"/>
        <v>-1.4160665194535607</v>
      </c>
      <c r="BM128" s="2">
        <f t="shared" si="127"/>
        <v>-0.44889466603550043</v>
      </c>
      <c r="BN128" s="2"/>
    </row>
    <row r="129" spans="44:66" x14ac:dyDescent="0.2">
      <c r="AR129" s="3">
        <v>20</v>
      </c>
      <c r="AS129" s="2">
        <f t="shared" ref="AS129:AW129" si="128">LN(AS57)</f>
        <v>0.46750049902761709</v>
      </c>
      <c r="AT129" s="2">
        <f t="shared" si="128"/>
        <v>0.46833557214503851</v>
      </c>
      <c r="AU129" s="2">
        <f t="shared" si="128"/>
        <v>0.47416163939439926</v>
      </c>
      <c r="AV129" s="2">
        <f t="shared" si="128"/>
        <v>0.46163537957521894</v>
      </c>
      <c r="AW129" s="2">
        <f t="shared" si="128"/>
        <v>0.46750049902761709</v>
      </c>
      <c r="AX129" s="2"/>
      <c r="BH129" s="3">
        <v>20</v>
      </c>
      <c r="BI129" s="2">
        <f t="shared" ref="BI129:BM129" si="129">LN(BI57)</f>
        <v>0.47083661554962752</v>
      </c>
      <c r="BJ129" s="2">
        <f t="shared" si="129"/>
        <v>0.47623417899637172</v>
      </c>
      <c r="BK129" s="2">
        <f t="shared" si="129"/>
        <v>-0.43747190424325078</v>
      </c>
      <c r="BL129" s="2">
        <f t="shared" si="129"/>
        <v>-1.3956715229324876</v>
      </c>
      <c r="BM129" s="2">
        <f t="shared" si="129"/>
        <v>-0.40197121885390852</v>
      </c>
      <c r="BN129" s="2"/>
    </row>
    <row r="130" spans="44:66" x14ac:dyDescent="0.2">
      <c r="AR130" s="3">
        <v>20.5</v>
      </c>
      <c r="AS130" s="2">
        <f t="shared" ref="AS130:AW130" si="130">LN(AS58)</f>
        <v>0.47706199361318152</v>
      </c>
      <c r="AT130" s="2">
        <f t="shared" si="130"/>
        <v>0.47788912351972584</v>
      </c>
      <c r="AU130" s="2">
        <f t="shared" si="130"/>
        <v>0.48304324275353894</v>
      </c>
      <c r="AV130" s="2">
        <f t="shared" si="130"/>
        <v>0.47166890856479676</v>
      </c>
      <c r="AW130" s="2">
        <f t="shared" si="130"/>
        <v>0.47871556984775698</v>
      </c>
      <c r="AX130" s="2"/>
      <c r="BH130" s="3">
        <v>20.5</v>
      </c>
      <c r="BI130" s="2">
        <f t="shared" ref="BI130:BM130" si="131">LN(BI58)</f>
        <v>0.48139681307517856</v>
      </c>
      <c r="BJ130" s="2">
        <f t="shared" si="131"/>
        <v>0.48550781578170082</v>
      </c>
      <c r="BK130" s="2">
        <f t="shared" si="131"/>
        <v>-0.39304258810960735</v>
      </c>
      <c r="BL130" s="2">
        <f t="shared" si="131"/>
        <v>-1.3677997784837264</v>
      </c>
      <c r="BM130" s="2">
        <f t="shared" si="131"/>
        <v>-0.3604917424654332</v>
      </c>
      <c r="BN130" s="2"/>
    </row>
    <row r="131" spans="44:66" x14ac:dyDescent="0.2">
      <c r="AR131" s="3">
        <v>21</v>
      </c>
      <c r="AS131" s="2">
        <f t="shared" ref="AS131:AW131" si="132">LN(AS59)</f>
        <v>0.48653293119694629</v>
      </c>
      <c r="AT131" s="2">
        <f t="shared" si="132"/>
        <v>0.48796632961990821</v>
      </c>
      <c r="AU131" s="2">
        <f t="shared" si="132"/>
        <v>0.49266165313831956</v>
      </c>
      <c r="AV131" s="2">
        <f t="shared" si="132"/>
        <v>0.4826318893952089</v>
      </c>
      <c r="AW131" s="2">
        <f t="shared" si="132"/>
        <v>0.48898892915681624</v>
      </c>
      <c r="AX131" s="2"/>
      <c r="BH131" s="3">
        <v>21</v>
      </c>
      <c r="BI131" s="2">
        <f t="shared" ref="BI131:BM131" si="133">LN(BI59)</f>
        <v>0.4916428043492167</v>
      </c>
      <c r="BJ131" s="2">
        <f t="shared" si="133"/>
        <v>0.49591501103023655</v>
      </c>
      <c r="BK131" s="2">
        <f t="shared" si="133"/>
        <v>-0.35003040122006379</v>
      </c>
      <c r="BL131" s="2">
        <f t="shared" si="133"/>
        <v>-1.3573830176254704</v>
      </c>
      <c r="BM131" s="2">
        <f t="shared" si="133"/>
        <v>-0.31974623270562696</v>
      </c>
      <c r="BN131" s="2"/>
    </row>
    <row r="132" spans="44:66" x14ac:dyDescent="0.2">
      <c r="AR132" s="3">
        <v>21.5</v>
      </c>
      <c r="AS132" s="2">
        <f t="shared" ref="AS132:AW132" si="134">LN(AS60)</f>
        <v>0.49753772943905528</v>
      </c>
      <c r="AT132" s="2">
        <f t="shared" si="134"/>
        <v>0.49875304253172137</v>
      </c>
      <c r="AU132" s="2">
        <f t="shared" si="134"/>
        <v>0.50380100882902623</v>
      </c>
      <c r="AV132" s="2">
        <f t="shared" si="134"/>
        <v>0.49205046843965661</v>
      </c>
      <c r="AW132" s="2">
        <f t="shared" si="134"/>
        <v>0.49875304253172148</v>
      </c>
      <c r="AX132" s="2"/>
      <c r="BH132" s="3">
        <v>21.5</v>
      </c>
      <c r="BI132" s="2">
        <f t="shared" ref="BI132:BM132" si="135">LN(BI60)</f>
        <v>0.50158304239905815</v>
      </c>
      <c r="BJ132" s="2">
        <f t="shared" si="135"/>
        <v>0.5060140667687687</v>
      </c>
      <c r="BK132" s="2">
        <f t="shared" si="135"/>
        <v>-0.30561977313844824</v>
      </c>
      <c r="BL132" s="2">
        <f t="shared" si="135"/>
        <v>-1.323006621883972</v>
      </c>
      <c r="BM132" s="2">
        <f t="shared" si="135"/>
        <v>-0.28280509537227683</v>
      </c>
      <c r="BN132" s="2"/>
    </row>
    <row r="133" spans="44:66" x14ac:dyDescent="0.2">
      <c r="AR133" s="3">
        <v>22</v>
      </c>
      <c r="AS133" s="2">
        <f t="shared" ref="AS133:AW133" si="136">LN(AS61)</f>
        <v>0.50721912817187897</v>
      </c>
      <c r="AT133" s="2">
        <f t="shared" si="136"/>
        <v>0.50802169643325656</v>
      </c>
      <c r="AU133" s="2">
        <f t="shared" si="136"/>
        <v>0.51282362642866375</v>
      </c>
      <c r="AV133" s="2">
        <f t="shared" si="136"/>
        <v>0.50198667509878636</v>
      </c>
      <c r="AW133" s="2">
        <f t="shared" si="136"/>
        <v>0.50882362109531765</v>
      </c>
      <c r="AX133" s="2"/>
      <c r="BH133" s="3">
        <v>22</v>
      </c>
      <c r="BI133" s="2">
        <f t="shared" ref="BI133:BM133" si="137">LN(BI61)</f>
        <v>0.51102560376865702</v>
      </c>
      <c r="BJ133" s="2">
        <f t="shared" si="137"/>
        <v>0.51421985683400617</v>
      </c>
      <c r="BK133" s="2">
        <f t="shared" si="137"/>
        <v>-0.26396554583446474</v>
      </c>
      <c r="BL133" s="2">
        <f t="shared" si="137"/>
        <v>-1.313043899380298</v>
      </c>
      <c r="BM133" s="2">
        <f t="shared" si="137"/>
        <v>-0.24249627983002464</v>
      </c>
      <c r="BN133" s="2"/>
    </row>
    <row r="134" spans="44:66" x14ac:dyDescent="0.2">
      <c r="AR134" s="3">
        <v>22.5</v>
      </c>
      <c r="AS134" s="2">
        <f t="shared" ref="AS134:AW134" si="138">LN(AS62)</f>
        <v>0.51561414049778787</v>
      </c>
      <c r="AT134" s="2">
        <f t="shared" si="138"/>
        <v>0.51641000205989129</v>
      </c>
      <c r="AU134" s="2">
        <f t="shared" si="138"/>
        <v>0.52136983764166178</v>
      </c>
      <c r="AV134" s="2">
        <f t="shared" si="138"/>
        <v>0.51062560376332367</v>
      </c>
      <c r="AW134" s="2">
        <f t="shared" si="138"/>
        <v>0.51740393912611338</v>
      </c>
      <c r="AX134" s="2"/>
      <c r="BH134" s="3">
        <v>22.5</v>
      </c>
      <c r="BI134" s="2">
        <f t="shared" ref="BI134:BM134" si="139">LN(BI62)</f>
        <v>0.51919054009761834</v>
      </c>
      <c r="BJ134" s="2">
        <f t="shared" si="139"/>
        <v>0.52275419463126438</v>
      </c>
      <c r="BK134" s="2">
        <f t="shared" si="139"/>
        <v>-0.2235603048105522</v>
      </c>
      <c r="BL134" s="2">
        <f t="shared" si="139"/>
        <v>-1.2825351268290379</v>
      </c>
      <c r="BM134" s="2">
        <f t="shared" si="139"/>
        <v>-0.2017082705941447</v>
      </c>
      <c r="BN134" s="2"/>
    </row>
    <row r="135" spans="44:66" x14ac:dyDescent="0.2">
      <c r="AR135" s="3">
        <v>23</v>
      </c>
      <c r="AS135" s="2">
        <f t="shared" ref="AS135:AW135" si="140">LN(AS63)</f>
        <v>0.52354439617376536</v>
      </c>
      <c r="AT135" s="2">
        <f t="shared" si="140"/>
        <v>0.52433397379078284</v>
      </c>
      <c r="AU135" s="2">
        <f t="shared" si="140"/>
        <v>0.52905839202705052</v>
      </c>
      <c r="AV135" s="2">
        <f t="shared" si="140"/>
        <v>0.51839688926230876</v>
      </c>
      <c r="AW135" s="2">
        <f t="shared" si="140"/>
        <v>0.52532006991644331</v>
      </c>
      <c r="AX135" s="2"/>
      <c r="BH135" s="3">
        <v>23</v>
      </c>
      <c r="BI135" s="2">
        <f t="shared" ref="BI135:BM135" si="141">LN(BI63)</f>
        <v>0.52748606465909786</v>
      </c>
      <c r="BJ135" s="2">
        <f t="shared" si="141"/>
        <v>0.53082431027267973</v>
      </c>
      <c r="BK135" s="2">
        <f t="shared" si="141"/>
        <v>-0.18713311379117664</v>
      </c>
      <c r="BL135" s="2">
        <f t="shared" si="141"/>
        <v>-1.2789358427993911</v>
      </c>
      <c r="BM135" s="2">
        <f t="shared" si="141"/>
        <v>-0.16605458433008255</v>
      </c>
      <c r="BN135" s="2"/>
    </row>
    <row r="136" spans="44:66" x14ac:dyDescent="0.2">
      <c r="AR136" s="3">
        <v>23.5</v>
      </c>
      <c r="AS136" s="2">
        <f t="shared" ref="AS136:AW136" si="142">LN(AS64)</f>
        <v>0.53180403015118238</v>
      </c>
      <c r="AT136" s="2">
        <f t="shared" si="142"/>
        <v>0.53239140168055132</v>
      </c>
      <c r="AU136" s="2">
        <f t="shared" si="142"/>
        <v>0.53746755471241181</v>
      </c>
      <c r="AV136" s="2">
        <f t="shared" si="142"/>
        <v>0.52689580394348501</v>
      </c>
      <c r="AW136" s="2">
        <f t="shared" si="142"/>
        <v>0.53415144906948719</v>
      </c>
      <c r="AX136" s="2"/>
      <c r="BH136" s="3">
        <v>23.5</v>
      </c>
      <c r="BI136" s="2">
        <f t="shared" ref="BI136:BM136" si="143">LN(BI64)</f>
        <v>0.53493269910922381</v>
      </c>
      <c r="BJ136" s="2">
        <f t="shared" si="143"/>
        <v>0.5382462193419828</v>
      </c>
      <c r="BK136" s="2">
        <f t="shared" si="143"/>
        <v>-0.14811338546421768</v>
      </c>
      <c r="BL136" s="2">
        <f t="shared" si="143"/>
        <v>-1.2564363738616768</v>
      </c>
      <c r="BM136" s="2">
        <f t="shared" si="143"/>
        <v>-0.12783337150988489</v>
      </c>
      <c r="BN136" s="2"/>
    </row>
    <row r="137" spans="44:66" x14ac:dyDescent="0.2">
      <c r="AR137" s="3">
        <v>24</v>
      </c>
      <c r="AS137" s="2">
        <f t="shared" ref="AS137:AW137" si="144">LN(AS65)</f>
        <v>0.53863532440525796</v>
      </c>
      <c r="AT137" s="2">
        <f t="shared" si="144"/>
        <v>0.53902427812466946</v>
      </c>
      <c r="AU137" s="2">
        <f t="shared" si="144"/>
        <v>0.54329281390349216</v>
      </c>
      <c r="AV137" s="2">
        <f t="shared" si="144"/>
        <v>0.53336958820088542</v>
      </c>
      <c r="AW137" s="2">
        <f t="shared" si="144"/>
        <v>0.54096678067797765</v>
      </c>
      <c r="AX137" s="2"/>
      <c r="BH137" s="3">
        <v>24</v>
      </c>
      <c r="BI137" s="2">
        <f t="shared" ref="BI137:BM137" si="145">LN(BI65)</f>
        <v>0.54154879640883125</v>
      </c>
      <c r="BJ137" s="2">
        <f t="shared" si="145"/>
        <v>0.54735039844836286</v>
      </c>
      <c r="BK137" s="2">
        <f t="shared" si="145"/>
        <v>-0.11316869810563811</v>
      </c>
      <c r="BL137" s="2">
        <f t="shared" si="145"/>
        <v>-1.1722588288364082</v>
      </c>
      <c r="BM137" s="2">
        <f t="shared" si="145"/>
        <v>-9.0289471347461112E-2</v>
      </c>
      <c r="BN137" s="2"/>
    </row>
    <row r="139" spans="44:66" ht="15" x14ac:dyDescent="0.25">
      <c r="AR139" s="21" t="s">
        <v>39</v>
      </c>
      <c r="AS139" s="72" t="s">
        <v>26</v>
      </c>
      <c r="AT139" s="72"/>
      <c r="AU139" s="72"/>
      <c r="AV139" s="72"/>
      <c r="AW139" s="72"/>
      <c r="AX139" s="72"/>
      <c r="BH139" s="21" t="s">
        <v>39</v>
      </c>
      <c r="BI139" s="72" t="s">
        <v>27</v>
      </c>
      <c r="BJ139" s="72"/>
      <c r="BK139" s="72"/>
      <c r="BL139" s="72"/>
      <c r="BM139" s="72"/>
      <c r="BN139" s="72"/>
    </row>
    <row r="140" spans="44:66" ht="14.25" x14ac:dyDescent="0.2">
      <c r="AR140" s="51" t="s">
        <v>13</v>
      </c>
      <c r="AS140" s="16">
        <v>5579</v>
      </c>
      <c r="AT140" s="17">
        <v>5586</v>
      </c>
      <c r="AU140" s="13">
        <v>5604</v>
      </c>
      <c r="AV140" s="14">
        <v>5606</v>
      </c>
      <c r="AW140" s="15">
        <v>5608</v>
      </c>
      <c r="AX140" s="34" t="s">
        <v>9</v>
      </c>
      <c r="BH140" s="51" t="s">
        <v>13</v>
      </c>
      <c r="BI140" s="16">
        <v>5579</v>
      </c>
      <c r="BJ140" s="17">
        <v>5586</v>
      </c>
      <c r="BK140" s="13">
        <v>5604</v>
      </c>
      <c r="BL140" s="14">
        <v>5606</v>
      </c>
      <c r="BM140" s="15">
        <v>5608</v>
      </c>
      <c r="BN140" s="35" t="s">
        <v>9</v>
      </c>
    </row>
    <row r="141" spans="44:66" ht="14.25" x14ac:dyDescent="0.2">
      <c r="AR141" s="36"/>
      <c r="AS141" s="36" t="s">
        <v>31</v>
      </c>
      <c r="AT141" s="36" t="s">
        <v>32</v>
      </c>
      <c r="AU141" s="36" t="s">
        <v>33</v>
      </c>
      <c r="AV141" s="36" t="s">
        <v>34</v>
      </c>
      <c r="AW141" s="36" t="s">
        <v>35</v>
      </c>
      <c r="AX141" s="36" t="s">
        <v>36</v>
      </c>
      <c r="BH141" s="36"/>
      <c r="BI141" s="36" t="s">
        <v>1</v>
      </c>
      <c r="BJ141" s="36" t="s">
        <v>2</v>
      </c>
      <c r="BK141" s="36" t="s">
        <v>3</v>
      </c>
      <c r="BL141" s="36" t="s">
        <v>4</v>
      </c>
      <c r="BM141" s="36" t="s">
        <v>5</v>
      </c>
      <c r="BN141" s="36" t="s">
        <v>6</v>
      </c>
    </row>
    <row r="142" spans="44:66" ht="29.25" x14ac:dyDescent="0.2">
      <c r="AR142" s="68" t="s">
        <v>75</v>
      </c>
      <c r="AS142" s="38" t="s">
        <v>43</v>
      </c>
      <c r="AT142" s="38" t="s">
        <v>50</v>
      </c>
      <c r="AU142" s="39" t="s">
        <v>51</v>
      </c>
      <c r="AV142" s="39" t="s">
        <v>52</v>
      </c>
      <c r="AW142" s="39" t="s">
        <v>53</v>
      </c>
      <c r="AX142" s="51" t="s">
        <v>9</v>
      </c>
      <c r="BH142" s="68" t="s">
        <v>75</v>
      </c>
      <c r="BI142" s="38" t="s">
        <v>43</v>
      </c>
      <c r="BJ142" s="38" t="s">
        <v>50</v>
      </c>
      <c r="BK142" s="39" t="s">
        <v>51</v>
      </c>
      <c r="BL142" s="39" t="s">
        <v>52</v>
      </c>
      <c r="BM142" s="39" t="s">
        <v>53</v>
      </c>
      <c r="BN142" s="51" t="s">
        <v>9</v>
      </c>
    </row>
    <row r="143" spans="44:66" ht="14.25" x14ac:dyDescent="0.2">
      <c r="AR143" s="52" t="s">
        <v>62</v>
      </c>
      <c r="AS143" s="48">
        <v>0.24229999999999999</v>
      </c>
      <c r="AT143" s="48">
        <v>0.24299999999999999</v>
      </c>
      <c r="AU143" s="48">
        <v>0.245</v>
      </c>
      <c r="AV143" s="48">
        <v>0.2326</v>
      </c>
      <c r="AW143" s="48">
        <v>0.2382</v>
      </c>
      <c r="BH143" s="52" t="s">
        <v>62</v>
      </c>
      <c r="BI143" s="48">
        <v>0.251</v>
      </c>
      <c r="BJ143" s="48">
        <v>0.24890000000000001</v>
      </c>
      <c r="BK143" s="48">
        <v>9.8799999999999999E-2</v>
      </c>
      <c r="BL143" s="48">
        <v>2.5999999999999999E-2</v>
      </c>
      <c r="BM143" s="48">
        <v>9.5200000000000007E-2</v>
      </c>
    </row>
    <row r="144" spans="44:66" ht="14.25" x14ac:dyDescent="0.2">
      <c r="AR144" s="52" t="s">
        <v>63</v>
      </c>
      <c r="AS144" s="55">
        <f>LN(2)/AS143</f>
        <v>2.8606982276514459</v>
      </c>
      <c r="AT144" s="55">
        <f t="shared" ref="AT144:AW144" si="146">LN(2)/AT143</f>
        <v>2.8524575331684994</v>
      </c>
      <c r="AU144" s="55">
        <f t="shared" si="146"/>
        <v>2.8291721655507973</v>
      </c>
      <c r="AV144" s="55">
        <f t="shared" si="146"/>
        <v>2.979996477041897</v>
      </c>
      <c r="AW144" s="55">
        <f t="shared" si="146"/>
        <v>2.9099377857260507</v>
      </c>
      <c r="BH144" s="52" t="s">
        <v>63</v>
      </c>
      <c r="BI144" s="55">
        <f>LN(2)/BI143</f>
        <v>2.7615425520316546</v>
      </c>
      <c r="BJ144" s="55">
        <f t="shared" ref="BJ144" si="147">LN(2)/BJ143</f>
        <v>2.7848420271592818</v>
      </c>
      <c r="BK144" s="55">
        <f t="shared" ref="BK144" si="148">LN(2)/BK143</f>
        <v>7.015659722266653</v>
      </c>
      <c r="BL144" s="55">
        <f t="shared" ref="BL144" si="149">LN(2)/BL143</f>
        <v>26.65950694461328</v>
      </c>
      <c r="BM144" s="55">
        <f t="shared" ref="BM144" si="150">LN(2)/BM143</f>
        <v>7.2809577789910218</v>
      </c>
    </row>
    <row r="146" spans="44:60" x14ac:dyDescent="0.2">
      <c r="AR146" s="1" t="s">
        <v>76</v>
      </c>
      <c r="BH146" s="1" t="s">
        <v>77</v>
      </c>
    </row>
    <row r="147" spans="44:60" x14ac:dyDescent="0.2">
      <c r="BH147" s="1" t="s">
        <v>78</v>
      </c>
    </row>
  </sheetData>
  <mergeCells count="16">
    <mergeCell ref="AS2:AX2"/>
    <mergeCell ref="BI2:BN2"/>
    <mergeCell ref="AS85:AX85"/>
    <mergeCell ref="AS139:AX139"/>
    <mergeCell ref="BI85:BN85"/>
    <mergeCell ref="BI139:BN139"/>
    <mergeCell ref="AS13:AX13"/>
    <mergeCell ref="BA13:BF13"/>
    <mergeCell ref="BI13:BN13"/>
    <mergeCell ref="BQ13:BV13"/>
    <mergeCell ref="C13:H13"/>
    <mergeCell ref="I13:N13"/>
    <mergeCell ref="Q13:V13"/>
    <mergeCell ref="W13:AB13"/>
    <mergeCell ref="AE13:AJ13"/>
    <mergeCell ref="AK13:AP13"/>
  </mergeCells>
  <pageMargins left="0.75" right="0.75" top="1" bottom="1" header="0.5" footer="0.5"/>
  <pageSetup orientation="portrait" horizontalDpi="1200" verticalDpi="1200" r:id="rId1"/>
  <headerFooter alignWithMargins="0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F3BBE5-490A-470D-828F-587120EDC215}">
  <dimension ref="A1:AN131"/>
  <sheetViews>
    <sheetView zoomScale="80" zoomScaleNormal="80" workbookViewId="0"/>
  </sheetViews>
  <sheetFormatPr defaultColWidth="8.85546875" defaultRowHeight="14.25" x14ac:dyDescent="0.2"/>
  <cols>
    <col min="1" max="1" width="11.28515625" style="29" customWidth="1"/>
    <col min="2" max="2" width="8.85546875" style="29"/>
    <col min="3" max="8" width="8.85546875" style="29" customWidth="1"/>
    <col min="9" max="16384" width="8.85546875" style="29"/>
  </cols>
  <sheetData>
    <row r="1" spans="1:40" ht="15.75" x14ac:dyDescent="0.25">
      <c r="A1" s="8" t="s">
        <v>8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40" x14ac:dyDescent="0.2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</row>
    <row r="3" spans="1:40" x14ac:dyDescent="0.2">
      <c r="A3" s="7" t="s">
        <v>66</v>
      </c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</row>
    <row r="4" spans="1:40" x14ac:dyDescent="0.2">
      <c r="A4" s="7" t="s">
        <v>67</v>
      </c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</row>
    <row r="5" spans="1:40" x14ac:dyDescent="0.2">
      <c r="A5" s="7"/>
      <c r="B5" s="5"/>
      <c r="C5" s="5"/>
      <c r="D5" s="5"/>
      <c r="E5" s="5"/>
      <c r="F5" s="5"/>
      <c r="G5" s="5"/>
      <c r="H5" s="5"/>
      <c r="I5" s="5"/>
      <c r="J5" s="5"/>
      <c r="K5" s="5"/>
      <c r="L5" s="5"/>
      <c r="M5" s="5"/>
    </row>
    <row r="6" spans="1:40" ht="15" x14ac:dyDescent="0.2">
      <c r="A6" s="56" t="s">
        <v>13</v>
      </c>
      <c r="B6" s="57" t="s">
        <v>69</v>
      </c>
      <c r="C6" s="57"/>
      <c r="D6" s="57"/>
      <c r="E6" s="57" t="s">
        <v>14</v>
      </c>
      <c r="F6" s="9"/>
      <c r="G6" s="9"/>
      <c r="H6" s="9"/>
      <c r="I6" s="9"/>
      <c r="J6" s="58" t="s">
        <v>37</v>
      </c>
      <c r="K6" s="58" t="s">
        <v>38</v>
      </c>
      <c r="L6" s="11"/>
      <c r="M6" s="11"/>
    </row>
    <row r="7" spans="1:40" x14ac:dyDescent="0.2">
      <c r="A7" s="9" t="s">
        <v>44</v>
      </c>
      <c r="B7" s="9" t="s">
        <v>54</v>
      </c>
      <c r="C7" s="9"/>
      <c r="D7" s="9"/>
      <c r="E7" s="33" t="s">
        <v>47</v>
      </c>
      <c r="F7" s="9"/>
      <c r="G7" s="9"/>
      <c r="H7" s="9"/>
      <c r="I7" s="9"/>
      <c r="J7" s="20" t="s">
        <v>31</v>
      </c>
      <c r="K7" s="20" t="s">
        <v>1</v>
      </c>
      <c r="L7" s="9"/>
      <c r="M7" s="9"/>
    </row>
    <row r="8" spans="1:40" x14ac:dyDescent="0.2">
      <c r="A8" s="10" t="s">
        <v>45</v>
      </c>
      <c r="B8" s="9" t="s">
        <v>55</v>
      </c>
      <c r="C8" s="9"/>
      <c r="D8" s="9"/>
      <c r="E8" s="33" t="s">
        <v>48</v>
      </c>
      <c r="F8" s="9"/>
      <c r="G8" s="9"/>
      <c r="H8" s="9"/>
      <c r="I8" s="9"/>
      <c r="J8" s="20" t="s">
        <v>32</v>
      </c>
      <c r="K8" s="20" t="s">
        <v>2</v>
      </c>
      <c r="L8" s="9"/>
      <c r="M8" s="9"/>
    </row>
    <row r="9" spans="1:40" ht="18.75" x14ac:dyDescent="0.2">
      <c r="A9" s="10" t="s">
        <v>46</v>
      </c>
      <c r="B9" s="9" t="s">
        <v>56</v>
      </c>
      <c r="C9" s="9"/>
      <c r="D9" s="9"/>
      <c r="E9" s="33" t="s">
        <v>49</v>
      </c>
      <c r="F9" s="9"/>
      <c r="G9" s="9"/>
      <c r="H9" s="9"/>
      <c r="I9" s="9"/>
      <c r="J9" s="20" t="s">
        <v>33</v>
      </c>
      <c r="K9" s="20" t="s">
        <v>3</v>
      </c>
      <c r="L9" s="9"/>
      <c r="M9" s="9"/>
    </row>
    <row r="10" spans="1:40" x14ac:dyDescent="0.2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</row>
    <row r="11" spans="1:40" x14ac:dyDescent="0.2">
      <c r="A11" s="5" t="s">
        <v>72</v>
      </c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</row>
    <row r="12" spans="1:40" x14ac:dyDescent="0.2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</row>
    <row r="13" spans="1:40" ht="15" x14ac:dyDescent="0.25">
      <c r="B13" s="21" t="s">
        <v>15</v>
      </c>
      <c r="C13" s="73" t="s">
        <v>57</v>
      </c>
      <c r="D13" s="73"/>
      <c r="E13" s="73"/>
      <c r="F13" s="73" t="s">
        <v>27</v>
      </c>
      <c r="G13" s="73"/>
      <c r="H13" s="73"/>
      <c r="J13" s="21" t="s">
        <v>28</v>
      </c>
      <c r="K13" s="73" t="s">
        <v>57</v>
      </c>
      <c r="L13" s="73"/>
      <c r="M13" s="73"/>
      <c r="N13" s="73" t="s">
        <v>27</v>
      </c>
      <c r="O13" s="73"/>
      <c r="P13" s="73"/>
      <c r="R13" s="21" t="s">
        <v>29</v>
      </c>
      <c r="S13" s="73" t="s">
        <v>57</v>
      </c>
      <c r="T13" s="73"/>
      <c r="U13" s="73"/>
      <c r="V13" s="73" t="s">
        <v>27</v>
      </c>
      <c r="W13" s="73"/>
      <c r="X13" s="73"/>
      <c r="Z13" s="21" t="s">
        <v>39</v>
      </c>
      <c r="AA13" s="73" t="s">
        <v>57</v>
      </c>
      <c r="AB13" s="73"/>
      <c r="AC13" s="73"/>
      <c r="AD13" s="73" t="s">
        <v>27</v>
      </c>
      <c r="AE13" s="73"/>
      <c r="AF13" s="73"/>
      <c r="AH13" s="21" t="s">
        <v>40</v>
      </c>
      <c r="AI13" s="73" t="s">
        <v>57</v>
      </c>
      <c r="AJ13" s="73"/>
      <c r="AK13" s="73"/>
      <c r="AL13" s="73" t="s">
        <v>27</v>
      </c>
      <c r="AM13" s="73"/>
      <c r="AN13" s="73"/>
    </row>
    <row r="14" spans="1:40" x14ac:dyDescent="0.2">
      <c r="B14" s="51" t="s">
        <v>73</v>
      </c>
      <c r="C14" s="43">
        <v>5242</v>
      </c>
      <c r="D14" s="44">
        <v>5244</v>
      </c>
      <c r="E14" s="32">
        <v>5246</v>
      </c>
      <c r="F14" s="45">
        <v>5242</v>
      </c>
      <c r="G14" s="46">
        <v>5244</v>
      </c>
      <c r="H14" s="47">
        <v>5246</v>
      </c>
      <c r="J14" s="51" t="s">
        <v>73</v>
      </c>
      <c r="K14" s="43">
        <v>5242</v>
      </c>
      <c r="L14" s="44">
        <v>5244</v>
      </c>
      <c r="M14" s="32">
        <v>5246</v>
      </c>
      <c r="N14" s="45">
        <v>5242</v>
      </c>
      <c r="O14" s="46">
        <v>5244</v>
      </c>
      <c r="P14" s="47">
        <v>5246</v>
      </c>
      <c r="R14" s="51" t="s">
        <v>73</v>
      </c>
      <c r="S14" s="43">
        <v>5242</v>
      </c>
      <c r="T14" s="44">
        <v>5244</v>
      </c>
      <c r="U14" s="32">
        <v>5246</v>
      </c>
      <c r="V14" s="45">
        <v>5242</v>
      </c>
      <c r="W14" s="46">
        <v>5244</v>
      </c>
      <c r="X14" s="47">
        <v>5246</v>
      </c>
      <c r="Z14" s="51" t="s">
        <v>73</v>
      </c>
      <c r="AA14" s="43">
        <v>5242</v>
      </c>
      <c r="AB14" s="44">
        <v>5244</v>
      </c>
      <c r="AC14" s="32">
        <v>5246</v>
      </c>
      <c r="AD14" s="45">
        <v>5242</v>
      </c>
      <c r="AE14" s="46">
        <v>5244</v>
      </c>
      <c r="AF14" s="47">
        <v>5246</v>
      </c>
      <c r="AH14" s="51" t="s">
        <v>73</v>
      </c>
      <c r="AI14" s="43">
        <v>5242</v>
      </c>
      <c r="AJ14" s="44">
        <v>5244</v>
      </c>
      <c r="AK14" s="32">
        <v>5246</v>
      </c>
      <c r="AL14" s="45">
        <v>5242</v>
      </c>
      <c r="AM14" s="46">
        <v>5244</v>
      </c>
      <c r="AN14" s="47">
        <v>5246</v>
      </c>
    </row>
    <row r="15" spans="1:40" x14ac:dyDescent="0.2">
      <c r="B15" s="66" t="s">
        <v>74</v>
      </c>
      <c r="C15" s="41" t="s">
        <v>54</v>
      </c>
      <c r="D15" s="41" t="s">
        <v>55</v>
      </c>
      <c r="E15" s="41" t="s">
        <v>56</v>
      </c>
      <c r="F15" s="41" t="s">
        <v>58</v>
      </c>
      <c r="G15" s="41" t="s">
        <v>59</v>
      </c>
      <c r="H15" s="41" t="s">
        <v>60</v>
      </c>
      <c r="J15" s="66" t="s">
        <v>74</v>
      </c>
      <c r="K15" s="41" t="s">
        <v>54</v>
      </c>
      <c r="L15" s="41" t="s">
        <v>55</v>
      </c>
      <c r="M15" s="41" t="s">
        <v>56</v>
      </c>
      <c r="N15" s="41" t="s">
        <v>58</v>
      </c>
      <c r="O15" s="41" t="s">
        <v>59</v>
      </c>
      <c r="P15" s="41" t="s">
        <v>60</v>
      </c>
      <c r="R15" s="66" t="s">
        <v>74</v>
      </c>
      <c r="S15" s="41" t="s">
        <v>54</v>
      </c>
      <c r="T15" s="41" t="s">
        <v>55</v>
      </c>
      <c r="U15" s="41" t="s">
        <v>56</v>
      </c>
      <c r="V15" s="41" t="s">
        <v>58</v>
      </c>
      <c r="W15" s="41" t="s">
        <v>59</v>
      </c>
      <c r="X15" s="41" t="s">
        <v>60</v>
      </c>
      <c r="Z15" s="66" t="s">
        <v>74</v>
      </c>
      <c r="AA15" s="41" t="s">
        <v>54</v>
      </c>
      <c r="AB15" s="41" t="s">
        <v>55</v>
      </c>
      <c r="AC15" s="41" t="s">
        <v>56</v>
      </c>
      <c r="AD15" s="41" t="s">
        <v>58</v>
      </c>
      <c r="AE15" s="41" t="s">
        <v>59</v>
      </c>
      <c r="AF15" s="41" t="s">
        <v>60</v>
      </c>
      <c r="AH15" s="66" t="s">
        <v>74</v>
      </c>
      <c r="AI15" s="41" t="s">
        <v>54</v>
      </c>
      <c r="AJ15" s="41" t="s">
        <v>55</v>
      </c>
      <c r="AK15" s="41" t="s">
        <v>56</v>
      </c>
      <c r="AL15" s="41" t="s">
        <v>58</v>
      </c>
      <c r="AM15" s="41" t="s">
        <v>59</v>
      </c>
      <c r="AN15" s="41" t="s">
        <v>60</v>
      </c>
    </row>
    <row r="16" spans="1:40" x14ac:dyDescent="0.2">
      <c r="B16" s="64" t="s">
        <v>63</v>
      </c>
      <c r="C16" s="55">
        <f>C131</f>
        <v>6.2054358152188485</v>
      </c>
      <c r="D16" s="55">
        <f t="shared" ref="D16:H16" si="0">D131</f>
        <v>38.085009920876111</v>
      </c>
      <c r="E16" s="55">
        <f t="shared" si="0"/>
        <v>7.2429172472303591</v>
      </c>
      <c r="F16" s="55">
        <f t="shared" si="0"/>
        <v>6.4901421400743935</v>
      </c>
      <c r="G16" s="55">
        <f t="shared" si="0"/>
        <v>6.0169026090273032</v>
      </c>
      <c r="H16" s="55">
        <f t="shared" si="0"/>
        <v>5.7237587164322488</v>
      </c>
      <c r="J16" s="64" t="s">
        <v>63</v>
      </c>
      <c r="K16" s="55">
        <f>K131</f>
        <v>5.8741286488130964</v>
      </c>
      <c r="L16" s="55">
        <f t="shared" ref="L16:P16" si="1">L131</f>
        <v>30.944070560711843</v>
      </c>
      <c r="M16" s="55">
        <f t="shared" si="1"/>
        <v>7.2202831308327635</v>
      </c>
      <c r="N16" s="55">
        <f t="shared" si="1"/>
        <v>6.21099624157657</v>
      </c>
      <c r="O16" s="55">
        <f t="shared" si="1"/>
        <v>5.6170760175036083</v>
      </c>
      <c r="P16" s="55">
        <f t="shared" si="1"/>
        <v>5.8941086782308272</v>
      </c>
      <c r="R16" s="64" t="s">
        <v>63</v>
      </c>
      <c r="S16" s="55">
        <f>S131</f>
        <v>5.7332272999168348</v>
      </c>
      <c r="T16" s="55">
        <f t="shared" ref="T16:X16" si="2">T131</f>
        <v>18.886844156946736</v>
      </c>
      <c r="U16" s="55">
        <f t="shared" si="2"/>
        <v>6.5268096097923287</v>
      </c>
      <c r="V16" s="55">
        <f t="shared" si="2"/>
        <v>5.9294027421723294</v>
      </c>
      <c r="W16" s="55">
        <f t="shared" si="2"/>
        <v>6.1178038884372929</v>
      </c>
      <c r="X16" s="55">
        <f t="shared" si="2"/>
        <v>5.904149749232924</v>
      </c>
      <c r="Z16" s="64" t="s">
        <v>63</v>
      </c>
      <c r="AA16" s="55">
        <f>AVERAGE(C16,K16,S16)</f>
        <v>5.9375972546495932</v>
      </c>
      <c r="AB16" s="55">
        <f t="shared" ref="AB16" si="3">AVERAGE(D16,L16,T16)</f>
        <v>29.305308212844896</v>
      </c>
      <c r="AC16" s="55">
        <f>AVERAGE(E16,M16,U16)</f>
        <v>6.9966699959518168</v>
      </c>
      <c r="AD16" s="55">
        <f t="shared" ref="AD16" si="4">AVERAGE(F16,N16,V16)</f>
        <v>6.2101803746077637</v>
      </c>
      <c r="AE16" s="55">
        <f t="shared" ref="AE16" si="5">AVERAGE(G16,O16,W16)</f>
        <v>5.9172608383227354</v>
      </c>
      <c r="AF16" s="55">
        <f t="shared" ref="AF16" si="6">AVERAGE(H16,P16,X16)</f>
        <v>5.8406723812986669</v>
      </c>
      <c r="AG16" s="53"/>
      <c r="AH16" s="69" t="s">
        <v>63</v>
      </c>
      <c r="AI16" s="55">
        <f t="shared" ref="AI16" si="7">STDEV(C16,K16,S16)</f>
        <v>0.24241785913181907</v>
      </c>
      <c r="AJ16" s="55">
        <f t="shared" ref="AJ16" si="8">STDEV(D16,L16,T16)</f>
        <v>9.7034297389849247</v>
      </c>
      <c r="AK16" s="55">
        <f t="shared" ref="AK16" si="9">STDEV(E16,M16,U16)</f>
        <v>0.40706837591212197</v>
      </c>
      <c r="AL16" s="55">
        <f t="shared" ref="AL16" si="10">STDEV(F16,N16,V16)</f>
        <v>0.28037058925478509</v>
      </c>
      <c r="AM16" s="55">
        <f t="shared" ref="AM16" si="11">STDEV(G16,O16,W16)</f>
        <v>0.26481779025265945</v>
      </c>
      <c r="AN16" s="55">
        <f t="shared" ref="AN16" si="12">STDEV(H16,P16,X16)</f>
        <v>0.10137460012789247</v>
      </c>
    </row>
    <row r="17" spans="1:40" x14ac:dyDescent="0.2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</row>
    <row r="19" spans="1:40" ht="15" x14ac:dyDescent="0.25">
      <c r="B19" s="21" t="s">
        <v>15</v>
      </c>
      <c r="C19" s="73" t="s">
        <v>57</v>
      </c>
      <c r="D19" s="73"/>
      <c r="E19" s="73"/>
      <c r="F19" s="73" t="s">
        <v>27</v>
      </c>
      <c r="G19" s="73"/>
      <c r="H19" s="73"/>
      <c r="J19" s="21" t="s">
        <v>28</v>
      </c>
      <c r="K19" s="73" t="s">
        <v>57</v>
      </c>
      <c r="L19" s="73"/>
      <c r="M19" s="73"/>
      <c r="N19" s="73" t="s">
        <v>27</v>
      </c>
      <c r="O19" s="73"/>
      <c r="P19" s="73"/>
      <c r="R19" s="21" t="s">
        <v>29</v>
      </c>
      <c r="S19" s="73" t="s">
        <v>57</v>
      </c>
      <c r="T19" s="73"/>
      <c r="U19" s="73"/>
      <c r="V19" s="73" t="s">
        <v>27</v>
      </c>
      <c r="W19" s="73"/>
      <c r="X19" s="73"/>
      <c r="Z19" s="21" t="s">
        <v>39</v>
      </c>
      <c r="AA19" s="73" t="s">
        <v>57</v>
      </c>
      <c r="AB19" s="73"/>
      <c r="AC19" s="73"/>
      <c r="AD19" s="73" t="s">
        <v>27</v>
      </c>
      <c r="AE19" s="73"/>
      <c r="AF19" s="73"/>
      <c r="AH19" s="21" t="s">
        <v>40</v>
      </c>
      <c r="AI19" s="73" t="s">
        <v>57</v>
      </c>
      <c r="AJ19" s="73"/>
      <c r="AK19" s="73"/>
      <c r="AL19" s="73" t="s">
        <v>27</v>
      </c>
      <c r="AM19" s="73"/>
      <c r="AN19" s="73"/>
    </row>
    <row r="20" spans="1:40" x14ac:dyDescent="0.2">
      <c r="B20" s="18" t="s">
        <v>30</v>
      </c>
      <c r="C20" s="43">
        <v>5242</v>
      </c>
      <c r="D20" s="44">
        <v>5244</v>
      </c>
      <c r="E20" s="32">
        <v>5246</v>
      </c>
      <c r="F20" s="45">
        <v>5242</v>
      </c>
      <c r="G20" s="46">
        <v>5244</v>
      </c>
      <c r="H20" s="47">
        <v>5246</v>
      </c>
      <c r="J20" s="18" t="s">
        <v>30</v>
      </c>
      <c r="K20" s="43">
        <v>5242</v>
      </c>
      <c r="L20" s="44">
        <v>5244</v>
      </c>
      <c r="M20" s="32">
        <v>5246</v>
      </c>
      <c r="N20" s="45">
        <v>5242</v>
      </c>
      <c r="O20" s="46">
        <v>5244</v>
      </c>
      <c r="P20" s="47">
        <v>5246</v>
      </c>
      <c r="R20" s="18" t="s">
        <v>30</v>
      </c>
      <c r="S20" s="43">
        <v>5242</v>
      </c>
      <c r="T20" s="44">
        <v>5244</v>
      </c>
      <c r="U20" s="32">
        <v>5246</v>
      </c>
      <c r="V20" s="45">
        <v>5242</v>
      </c>
      <c r="W20" s="46">
        <v>5244</v>
      </c>
      <c r="X20" s="47">
        <v>5246</v>
      </c>
      <c r="Z20" s="18" t="s">
        <v>30</v>
      </c>
      <c r="AA20" s="43">
        <v>5242</v>
      </c>
      <c r="AB20" s="44">
        <v>5244</v>
      </c>
      <c r="AC20" s="32">
        <v>5246</v>
      </c>
      <c r="AD20" s="45">
        <v>5242</v>
      </c>
      <c r="AE20" s="46">
        <v>5244</v>
      </c>
      <c r="AF20" s="47">
        <v>5246</v>
      </c>
      <c r="AH20" s="18" t="s">
        <v>30</v>
      </c>
      <c r="AI20" s="43">
        <v>5242</v>
      </c>
      <c r="AJ20" s="44">
        <v>5244</v>
      </c>
      <c r="AK20" s="32">
        <v>5246</v>
      </c>
      <c r="AL20" s="45">
        <v>5242</v>
      </c>
      <c r="AM20" s="46">
        <v>5244</v>
      </c>
      <c r="AN20" s="47">
        <v>5246</v>
      </c>
    </row>
    <row r="21" spans="1:40" x14ac:dyDescent="0.2">
      <c r="B21" s="40" t="s">
        <v>0</v>
      </c>
      <c r="C21" s="40" t="s">
        <v>31</v>
      </c>
      <c r="D21" s="40" t="s">
        <v>32</v>
      </c>
      <c r="E21" s="40" t="s">
        <v>33</v>
      </c>
      <c r="F21" s="40" t="s">
        <v>1</v>
      </c>
      <c r="G21" s="40" t="s">
        <v>2</v>
      </c>
      <c r="H21" s="40" t="s">
        <v>3</v>
      </c>
      <c r="I21" s="31"/>
      <c r="J21" s="40" t="s">
        <v>0</v>
      </c>
      <c r="K21" s="40" t="s">
        <v>31</v>
      </c>
      <c r="L21" s="40" t="s">
        <v>32</v>
      </c>
      <c r="M21" s="40" t="s">
        <v>33</v>
      </c>
      <c r="N21" s="40" t="s">
        <v>1</v>
      </c>
      <c r="O21" s="40" t="s">
        <v>2</v>
      </c>
      <c r="P21" s="40" t="s">
        <v>3</v>
      </c>
      <c r="Q21" s="31"/>
      <c r="R21" s="40" t="s">
        <v>0</v>
      </c>
      <c r="S21" s="40" t="s">
        <v>31</v>
      </c>
      <c r="T21" s="40" t="s">
        <v>32</v>
      </c>
      <c r="U21" s="40" t="s">
        <v>33</v>
      </c>
      <c r="V21" s="40" t="s">
        <v>1</v>
      </c>
      <c r="W21" s="40" t="s">
        <v>2</v>
      </c>
      <c r="X21" s="40" t="s">
        <v>3</v>
      </c>
      <c r="Y21" s="31"/>
      <c r="Z21" s="40" t="s">
        <v>0</v>
      </c>
      <c r="AA21" s="40" t="s">
        <v>31</v>
      </c>
      <c r="AB21" s="40" t="s">
        <v>32</v>
      </c>
      <c r="AC21" s="40" t="s">
        <v>33</v>
      </c>
      <c r="AD21" s="40" t="s">
        <v>1</v>
      </c>
      <c r="AE21" s="40" t="s">
        <v>2</v>
      </c>
      <c r="AF21" s="40" t="s">
        <v>3</v>
      </c>
      <c r="AG21" s="31"/>
      <c r="AH21" s="40" t="s">
        <v>0</v>
      </c>
      <c r="AI21" s="40" t="s">
        <v>31</v>
      </c>
      <c r="AJ21" s="40" t="s">
        <v>32</v>
      </c>
      <c r="AK21" s="40" t="s">
        <v>33</v>
      </c>
      <c r="AL21" s="40" t="s">
        <v>1</v>
      </c>
      <c r="AM21" s="40" t="s">
        <v>2</v>
      </c>
      <c r="AN21" s="40" t="s">
        <v>3</v>
      </c>
    </row>
    <row r="22" spans="1:40" x14ac:dyDescent="0.2">
      <c r="B22" s="37" t="s">
        <v>41</v>
      </c>
      <c r="C22" s="41" t="s">
        <v>54</v>
      </c>
      <c r="D22" s="41" t="s">
        <v>55</v>
      </c>
      <c r="E22" s="41" t="s">
        <v>56</v>
      </c>
      <c r="F22" s="41" t="s">
        <v>58</v>
      </c>
      <c r="G22" s="41" t="s">
        <v>59</v>
      </c>
      <c r="H22" s="41" t="s">
        <v>60</v>
      </c>
      <c r="J22" s="37" t="s">
        <v>41</v>
      </c>
      <c r="K22" s="41" t="s">
        <v>54</v>
      </c>
      <c r="L22" s="41" t="s">
        <v>55</v>
      </c>
      <c r="M22" s="41" t="s">
        <v>56</v>
      </c>
      <c r="N22" s="41" t="s">
        <v>58</v>
      </c>
      <c r="O22" s="41" t="s">
        <v>59</v>
      </c>
      <c r="P22" s="41" t="s">
        <v>60</v>
      </c>
      <c r="R22" s="37" t="s">
        <v>41</v>
      </c>
      <c r="S22" s="41" t="s">
        <v>54</v>
      </c>
      <c r="T22" s="41" t="s">
        <v>55</v>
      </c>
      <c r="U22" s="41" t="s">
        <v>56</v>
      </c>
      <c r="V22" s="41" t="s">
        <v>58</v>
      </c>
      <c r="W22" s="41" t="s">
        <v>59</v>
      </c>
      <c r="X22" s="41" t="s">
        <v>60</v>
      </c>
      <c r="Z22" s="37" t="s">
        <v>42</v>
      </c>
      <c r="AA22" s="41" t="s">
        <v>54</v>
      </c>
      <c r="AB22" s="41" t="s">
        <v>55</v>
      </c>
      <c r="AC22" s="41" t="s">
        <v>56</v>
      </c>
      <c r="AD22" s="41" t="s">
        <v>58</v>
      </c>
      <c r="AE22" s="41" t="s">
        <v>59</v>
      </c>
      <c r="AF22" s="41" t="s">
        <v>60</v>
      </c>
      <c r="AH22" s="37" t="s">
        <v>42</v>
      </c>
      <c r="AI22" s="41" t="s">
        <v>54</v>
      </c>
      <c r="AJ22" s="41" t="s">
        <v>55</v>
      </c>
      <c r="AK22" s="41" t="s">
        <v>56</v>
      </c>
      <c r="AL22" s="41" t="s">
        <v>58</v>
      </c>
      <c r="AM22" s="41" t="s">
        <v>59</v>
      </c>
      <c r="AN22" s="41" t="s">
        <v>60</v>
      </c>
    </row>
    <row r="23" spans="1:40" x14ac:dyDescent="0.2">
      <c r="B23" s="42">
        <v>0</v>
      </c>
      <c r="C23" s="48">
        <v>5.7999999999999996E-2</v>
      </c>
      <c r="D23" s="48">
        <v>5.5500000000000008E-2</v>
      </c>
      <c r="E23" s="48">
        <v>5.350000000000002E-2</v>
      </c>
      <c r="F23" s="48">
        <v>5.7999999999999996E-2</v>
      </c>
      <c r="G23" s="48">
        <v>5.5500000000000008E-2</v>
      </c>
      <c r="H23" s="48">
        <v>5.3000000000000019E-2</v>
      </c>
      <c r="J23" s="42">
        <v>0</v>
      </c>
      <c r="K23" s="48">
        <v>5.1250000000000018E-2</v>
      </c>
      <c r="L23" s="48">
        <v>5.0250000000000017E-2</v>
      </c>
      <c r="M23" s="48">
        <v>4.9750000000000016E-2</v>
      </c>
      <c r="N23" s="48">
        <v>5.2250000000000019E-2</v>
      </c>
      <c r="O23" s="48">
        <v>4.4750000000000012E-2</v>
      </c>
      <c r="P23" s="48">
        <v>4.9250000000000016E-2</v>
      </c>
      <c r="R23" s="42">
        <v>0</v>
      </c>
      <c r="S23" s="49">
        <v>5.0500000000000017E-2</v>
      </c>
      <c r="T23" s="49">
        <v>5.400000000000002E-2</v>
      </c>
      <c r="U23" s="49">
        <v>4.7500000000000014E-2</v>
      </c>
      <c r="V23" s="49">
        <v>5.1500000000000018E-2</v>
      </c>
      <c r="W23" s="49">
        <v>5.3000000000000019E-2</v>
      </c>
      <c r="X23" s="49">
        <v>4.9500000000000016E-2</v>
      </c>
      <c r="Z23" s="50">
        <v>0</v>
      </c>
      <c r="AA23" s="48">
        <f t="shared" ref="AA23:AA54" si="13">AVERAGE(C23,K23,S23)</f>
        <v>5.3250000000000013E-2</v>
      </c>
      <c r="AB23" s="48">
        <f t="shared" ref="AB23:AB54" si="14">AVERAGE(D23,L23,T23)</f>
        <v>5.325000000000002E-2</v>
      </c>
      <c r="AC23" s="48">
        <f t="shared" ref="AC23:AC54" si="15">AVERAGE(E23,M23,U23)</f>
        <v>5.0250000000000017E-2</v>
      </c>
      <c r="AD23" s="48">
        <f t="shared" ref="AD23:AD54" si="16">AVERAGE(F23,N23,V23)</f>
        <v>5.3916666666666675E-2</v>
      </c>
      <c r="AE23" s="48">
        <f t="shared" ref="AE23:AE54" si="17">AVERAGE(G23,O23,W23)</f>
        <v>5.1083333333333349E-2</v>
      </c>
      <c r="AF23" s="48">
        <f t="shared" ref="AF23:AF54" si="18">AVERAGE(H23,P23,X23)</f>
        <v>5.0583333333333348E-2</v>
      </c>
      <c r="AH23" s="50">
        <v>0</v>
      </c>
      <c r="AI23" s="48">
        <f t="shared" ref="AI23:AI54" si="19">STDEV(C23,K23,S23)</f>
        <v>4.1306779104645641E-3</v>
      </c>
      <c r="AJ23" s="48">
        <f t="shared" ref="AJ23:AJ54" si="20">STDEV(D23,L23,T23)</f>
        <v>2.7041634565979885E-3</v>
      </c>
      <c r="AK23" s="48">
        <f t="shared" ref="AK23:AK54" si="21">STDEV(E23,M23,U23)</f>
        <v>3.0310889132455381E-3</v>
      </c>
      <c r="AL23" s="48">
        <f t="shared" ref="AL23:AL54" si="22">STDEV(F23,N23,V23)</f>
        <v>3.5560980488919653E-3</v>
      </c>
      <c r="AM23" s="48">
        <f t="shared" ref="AM23:AM54" si="23">STDEV(G23,O23,W23)</f>
        <v>5.625462943912557E-3</v>
      </c>
      <c r="AN23" s="48">
        <f t="shared" ref="AN23:AN54" si="24">STDEV(H23,P23,X23)</f>
        <v>2.0966242709015226E-3</v>
      </c>
    </row>
    <row r="24" spans="1:40" x14ac:dyDescent="0.2">
      <c r="B24" s="42">
        <v>2.013888888888889E-2</v>
      </c>
      <c r="C24" s="48">
        <v>6.3750000000000001E-2</v>
      </c>
      <c r="D24" s="48">
        <v>5.9749999999999998E-2</v>
      </c>
      <c r="E24" s="48">
        <v>5.6749999999999995E-2</v>
      </c>
      <c r="F24" s="48">
        <v>6.4250000000000002E-2</v>
      </c>
      <c r="G24" s="48">
        <v>5.9749999999999998E-2</v>
      </c>
      <c r="H24" s="48">
        <v>5.6749999999999995E-2</v>
      </c>
      <c r="J24" s="42">
        <v>2.013888888888889E-2</v>
      </c>
      <c r="K24" s="48">
        <v>5.7250000000000009E-2</v>
      </c>
      <c r="L24" s="48">
        <v>5.4250000000000007E-2</v>
      </c>
      <c r="M24" s="48">
        <v>5.4250000000000007E-2</v>
      </c>
      <c r="N24" s="48">
        <v>5.7749999999999996E-2</v>
      </c>
      <c r="O24" s="48">
        <v>4.8250000000000015E-2</v>
      </c>
      <c r="P24" s="48">
        <v>5.4250000000000007E-2</v>
      </c>
      <c r="R24" s="42">
        <v>2.013888888888889E-2</v>
      </c>
      <c r="S24" s="49">
        <v>5.7499999999999996E-2</v>
      </c>
      <c r="T24" s="49">
        <v>6.0999999999999999E-2</v>
      </c>
      <c r="U24" s="49">
        <v>5.4000000000000006E-2</v>
      </c>
      <c r="V24" s="49">
        <v>5.7999999999999996E-2</v>
      </c>
      <c r="W24" s="49">
        <v>0.06</v>
      </c>
      <c r="X24" s="49">
        <v>5.6000000000000008E-2</v>
      </c>
      <c r="Z24" s="50">
        <v>0.5</v>
      </c>
      <c r="AA24" s="48">
        <f t="shared" si="13"/>
        <v>5.9499999999999997E-2</v>
      </c>
      <c r="AB24" s="48">
        <f t="shared" si="14"/>
        <v>5.8333333333333327E-2</v>
      </c>
      <c r="AC24" s="48">
        <f t="shared" si="15"/>
        <v>5.5E-2</v>
      </c>
      <c r="AD24" s="48">
        <f t="shared" si="16"/>
        <v>0.06</v>
      </c>
      <c r="AE24" s="48">
        <f t="shared" si="17"/>
        <v>5.6000000000000001E-2</v>
      </c>
      <c r="AF24" s="48">
        <f t="shared" si="18"/>
        <v>5.566666666666667E-2</v>
      </c>
      <c r="AH24" s="50">
        <v>0.5</v>
      </c>
      <c r="AI24" s="48">
        <f t="shared" si="19"/>
        <v>3.6827299656640579E-3</v>
      </c>
      <c r="AJ24" s="48">
        <f t="shared" si="20"/>
        <v>3.5910769044025358E-3</v>
      </c>
      <c r="AK24" s="48">
        <f t="shared" si="21"/>
        <v>1.5206906325745484E-3</v>
      </c>
      <c r="AL24" s="48">
        <f t="shared" si="22"/>
        <v>3.6827299656640622E-3</v>
      </c>
      <c r="AM24" s="48">
        <f t="shared" si="23"/>
        <v>6.7128607910487657E-3</v>
      </c>
      <c r="AN24" s="48">
        <f t="shared" si="24"/>
        <v>1.2829003598617162E-3</v>
      </c>
    </row>
    <row r="25" spans="1:40" x14ac:dyDescent="0.2">
      <c r="B25" s="42">
        <v>4.0972222222222222E-2</v>
      </c>
      <c r="C25" s="48">
        <v>6.9750000000000006E-2</v>
      </c>
      <c r="D25" s="48">
        <v>6.3750000000000001E-2</v>
      </c>
      <c r="E25" s="48">
        <v>6.0749999999999998E-2</v>
      </c>
      <c r="F25" s="48">
        <v>6.9750000000000006E-2</v>
      </c>
      <c r="G25" s="48">
        <v>6.3250000000000001E-2</v>
      </c>
      <c r="H25" s="48">
        <v>6.0249999999999998E-2</v>
      </c>
      <c r="J25" s="42">
        <v>4.0972222222222222E-2</v>
      </c>
      <c r="K25" s="48">
        <v>6.4000000000000001E-2</v>
      </c>
      <c r="L25" s="48">
        <v>5.7999999999999996E-2</v>
      </c>
      <c r="M25" s="48">
        <v>5.7999999999999996E-2</v>
      </c>
      <c r="N25" s="48">
        <v>6.4000000000000001E-2</v>
      </c>
      <c r="O25" s="48">
        <v>5.1500000000000018E-2</v>
      </c>
      <c r="P25" s="48">
        <v>5.6999999999999995E-2</v>
      </c>
      <c r="R25" s="42">
        <v>4.0972222222222222E-2</v>
      </c>
      <c r="S25" s="49">
        <v>6.4000000000000001E-2</v>
      </c>
      <c r="T25" s="49">
        <v>6.8500000000000005E-2</v>
      </c>
      <c r="U25" s="49">
        <v>6.0499999999999998E-2</v>
      </c>
      <c r="V25" s="49">
        <v>6.5000000000000002E-2</v>
      </c>
      <c r="W25" s="49">
        <v>6.6500000000000004E-2</v>
      </c>
      <c r="X25" s="49">
        <v>6.2E-2</v>
      </c>
      <c r="Z25" s="50">
        <v>1</v>
      </c>
      <c r="AA25" s="48">
        <f t="shared" si="13"/>
        <v>6.5916666666666665E-2</v>
      </c>
      <c r="AB25" s="48">
        <f t="shared" si="14"/>
        <v>6.3416666666666663E-2</v>
      </c>
      <c r="AC25" s="48">
        <f t="shared" si="15"/>
        <v>5.9749999999999998E-2</v>
      </c>
      <c r="AD25" s="48">
        <f t="shared" si="16"/>
        <v>6.6250000000000003E-2</v>
      </c>
      <c r="AE25" s="48">
        <f t="shared" si="17"/>
        <v>6.0416666666666674E-2</v>
      </c>
      <c r="AF25" s="48">
        <f t="shared" si="18"/>
        <v>5.9749999999999998E-2</v>
      </c>
      <c r="AH25" s="50">
        <v>1</v>
      </c>
      <c r="AI25" s="48">
        <f t="shared" si="19"/>
        <v>3.3197640478403513E-3</v>
      </c>
      <c r="AJ25" s="48">
        <f t="shared" si="20"/>
        <v>5.2579305181157899E-3</v>
      </c>
      <c r="AK25" s="48">
        <f t="shared" si="21"/>
        <v>1.5206906325745562E-3</v>
      </c>
      <c r="AL25" s="48">
        <f t="shared" si="22"/>
        <v>3.0720514318611299E-3</v>
      </c>
      <c r="AM25" s="48">
        <f t="shared" si="23"/>
        <v>7.8911870674400718E-3</v>
      </c>
      <c r="AN25" s="48">
        <f t="shared" si="24"/>
        <v>2.5372228912730571E-3</v>
      </c>
    </row>
    <row r="26" spans="1:40" x14ac:dyDescent="0.2">
      <c r="B26" s="42">
        <v>6.1805555555555558E-2</v>
      </c>
      <c r="C26" s="48">
        <v>7.5000000000000011E-2</v>
      </c>
      <c r="D26" s="48">
        <v>6.7500000000000004E-2</v>
      </c>
      <c r="E26" s="48">
        <v>6.4500000000000002E-2</v>
      </c>
      <c r="F26" s="48">
        <v>7.4500000000000011E-2</v>
      </c>
      <c r="G26" s="48">
        <v>6.7500000000000004E-2</v>
      </c>
      <c r="H26" s="48">
        <v>6.4000000000000001E-2</v>
      </c>
      <c r="J26" s="42">
        <v>6.1805555555555558E-2</v>
      </c>
      <c r="K26" s="48">
        <v>6.9250000000000006E-2</v>
      </c>
      <c r="L26" s="48">
        <v>6.4250000000000002E-2</v>
      </c>
      <c r="M26" s="48">
        <v>6.1749999999999999E-2</v>
      </c>
      <c r="N26" s="48">
        <v>6.9250000000000006E-2</v>
      </c>
      <c r="O26" s="48">
        <v>5.4749999999999993E-2</v>
      </c>
      <c r="P26" s="48">
        <v>6.1249999999999999E-2</v>
      </c>
      <c r="R26" s="42">
        <v>6.1805555555555558E-2</v>
      </c>
      <c r="S26" s="49">
        <v>7.1250000000000008E-2</v>
      </c>
      <c r="T26" s="49">
        <v>7.5750000000000012E-2</v>
      </c>
      <c r="U26" s="49">
        <v>6.7250000000000004E-2</v>
      </c>
      <c r="V26" s="49">
        <v>7.2750000000000009E-2</v>
      </c>
      <c r="W26" s="49">
        <v>7.325000000000001E-2</v>
      </c>
      <c r="X26" s="49">
        <v>6.8750000000000006E-2</v>
      </c>
      <c r="Z26" s="50">
        <v>1.5</v>
      </c>
      <c r="AA26" s="48">
        <f t="shared" si="13"/>
        <v>7.1833333333333346E-2</v>
      </c>
      <c r="AB26" s="48">
        <f t="shared" si="14"/>
        <v>6.9166666666666668E-2</v>
      </c>
      <c r="AC26" s="48">
        <f t="shared" si="15"/>
        <v>6.4500000000000002E-2</v>
      </c>
      <c r="AD26" s="48">
        <f t="shared" si="16"/>
        <v>7.2166666666666671E-2</v>
      </c>
      <c r="AE26" s="48">
        <f t="shared" si="17"/>
        <v>6.5166666666666664E-2</v>
      </c>
      <c r="AF26" s="48">
        <f t="shared" si="18"/>
        <v>6.4666666666666664E-2</v>
      </c>
      <c r="AH26" s="50">
        <v>1.5</v>
      </c>
      <c r="AI26" s="48">
        <f t="shared" si="19"/>
        <v>2.9190466480228348E-3</v>
      </c>
      <c r="AJ26" s="48">
        <f t="shared" si="20"/>
        <v>5.9283921372774752E-3</v>
      </c>
      <c r="AK26" s="48">
        <f t="shared" si="21"/>
        <v>2.7500000000000024E-3</v>
      </c>
      <c r="AL26" s="48">
        <f t="shared" si="22"/>
        <v>2.6731691553909089E-3</v>
      </c>
      <c r="AM26" s="48">
        <f t="shared" si="23"/>
        <v>9.4681483582236426E-3</v>
      </c>
      <c r="AN26" s="48">
        <f t="shared" si="24"/>
        <v>3.7941841459440736E-3</v>
      </c>
    </row>
    <row r="27" spans="1:40" x14ac:dyDescent="0.2">
      <c r="B27" s="42">
        <v>8.2638888888888887E-2</v>
      </c>
      <c r="C27" s="48">
        <v>8.1750000000000017E-2</v>
      </c>
      <c r="D27" s="48">
        <v>7.0750000000000007E-2</v>
      </c>
      <c r="E27" s="48">
        <v>6.8750000000000006E-2</v>
      </c>
      <c r="F27" s="48">
        <v>8.0750000000000016E-2</v>
      </c>
      <c r="G27" s="48">
        <v>7.2750000000000009E-2</v>
      </c>
      <c r="H27" s="48">
        <v>6.8750000000000006E-2</v>
      </c>
      <c r="J27" s="42">
        <v>8.2638888888888887E-2</v>
      </c>
      <c r="K27" s="48">
        <v>7.4750000000000011E-2</v>
      </c>
      <c r="L27" s="48">
        <v>6.3750000000000001E-2</v>
      </c>
      <c r="M27" s="48">
        <v>6.6750000000000004E-2</v>
      </c>
      <c r="N27" s="48">
        <v>7.5250000000000011E-2</v>
      </c>
      <c r="O27" s="48">
        <v>5.7749999999999996E-2</v>
      </c>
      <c r="P27" s="48">
        <v>6.5750000000000003E-2</v>
      </c>
      <c r="R27" s="42">
        <v>8.2638888888888887E-2</v>
      </c>
      <c r="S27" s="49">
        <v>7.9500000000000015E-2</v>
      </c>
      <c r="T27" s="49">
        <v>8.3500000000000019E-2</v>
      </c>
      <c r="U27" s="49">
        <v>7.4500000000000011E-2</v>
      </c>
      <c r="V27" s="49">
        <v>8.0000000000000016E-2</v>
      </c>
      <c r="W27" s="49">
        <v>8.0000000000000016E-2</v>
      </c>
      <c r="X27" s="49">
        <v>7.5000000000000011E-2</v>
      </c>
      <c r="Z27" s="50">
        <v>2</v>
      </c>
      <c r="AA27" s="48">
        <f t="shared" si="13"/>
        <v>7.8666666666666676E-2</v>
      </c>
      <c r="AB27" s="48">
        <f t="shared" si="14"/>
        <v>7.2666666666666671E-2</v>
      </c>
      <c r="AC27" s="48">
        <f t="shared" si="15"/>
        <v>7.0000000000000007E-2</v>
      </c>
      <c r="AD27" s="48">
        <f t="shared" si="16"/>
        <v>7.8666666666666676E-2</v>
      </c>
      <c r="AE27" s="48">
        <f t="shared" si="17"/>
        <v>7.0166666666666669E-2</v>
      </c>
      <c r="AF27" s="48">
        <f t="shared" si="18"/>
        <v>6.9833333333333344E-2</v>
      </c>
      <c r="AH27" s="50">
        <v>2</v>
      </c>
      <c r="AI27" s="48">
        <f t="shared" si="19"/>
        <v>3.5736302737319312E-3</v>
      </c>
      <c r="AJ27" s="48">
        <f t="shared" si="20"/>
        <v>1.0013532510225059E-2</v>
      </c>
      <c r="AK27" s="48">
        <f t="shared" si="21"/>
        <v>4.0233692348577736E-3</v>
      </c>
      <c r="AL27" s="48">
        <f t="shared" si="22"/>
        <v>2.9825883613622162E-3</v>
      </c>
      <c r="AM27" s="48">
        <f t="shared" si="23"/>
        <v>1.1347723707128807E-2</v>
      </c>
      <c r="AN27" s="48">
        <f t="shared" si="24"/>
        <v>4.7191983782559274E-3</v>
      </c>
    </row>
    <row r="28" spans="1:40" x14ac:dyDescent="0.2">
      <c r="B28" s="42">
        <v>0.10347222222222223</v>
      </c>
      <c r="C28" s="48">
        <v>8.8250000000000009E-2</v>
      </c>
      <c r="D28" s="48">
        <v>7.375000000000001E-2</v>
      </c>
      <c r="E28" s="48">
        <v>7.2750000000000009E-2</v>
      </c>
      <c r="F28" s="48">
        <v>8.7249999999999994E-2</v>
      </c>
      <c r="G28" s="48">
        <v>7.7750000000000014E-2</v>
      </c>
      <c r="H28" s="48">
        <v>7.325000000000001E-2</v>
      </c>
      <c r="J28" s="42">
        <v>0.10347222222222223</v>
      </c>
      <c r="K28" s="48">
        <v>8.1750000000000017E-2</v>
      </c>
      <c r="L28" s="48">
        <v>6.7750000000000005E-2</v>
      </c>
      <c r="M28" s="48">
        <v>7.2250000000000009E-2</v>
      </c>
      <c r="N28" s="48">
        <v>8.1250000000000017E-2</v>
      </c>
      <c r="O28" s="48">
        <v>6.225E-2</v>
      </c>
      <c r="P28" s="48">
        <v>7.1250000000000008E-2</v>
      </c>
      <c r="R28" s="42">
        <v>0.10347222222222223</v>
      </c>
      <c r="S28" s="49">
        <v>8.6500000000000007E-2</v>
      </c>
      <c r="T28" s="49">
        <v>9.0499999999999997E-2</v>
      </c>
      <c r="U28" s="49">
        <v>8.0500000000000016E-2</v>
      </c>
      <c r="V28" s="49">
        <v>8.7000000000000008E-2</v>
      </c>
      <c r="W28" s="49">
        <v>8.6500000000000007E-2</v>
      </c>
      <c r="X28" s="49">
        <v>8.1500000000000017E-2</v>
      </c>
      <c r="Z28" s="50">
        <v>2.5</v>
      </c>
      <c r="AA28" s="48">
        <f t="shared" si="13"/>
        <v>8.550000000000002E-2</v>
      </c>
      <c r="AB28" s="48">
        <f t="shared" si="14"/>
        <v>7.7333333333333337E-2</v>
      </c>
      <c r="AC28" s="48">
        <f t="shared" si="15"/>
        <v>7.5166666666666673E-2</v>
      </c>
      <c r="AD28" s="48">
        <f t="shared" si="16"/>
        <v>8.5166666666666668E-2</v>
      </c>
      <c r="AE28" s="48">
        <f t="shared" si="17"/>
        <v>7.5500000000000012E-2</v>
      </c>
      <c r="AF28" s="48">
        <f t="shared" si="18"/>
        <v>7.5333333333333349E-2</v>
      </c>
      <c r="AH28" s="50">
        <v>2.5</v>
      </c>
      <c r="AI28" s="48">
        <f t="shared" si="19"/>
        <v>3.3634060117684228E-3</v>
      </c>
      <c r="AJ28" s="48">
        <f t="shared" si="20"/>
        <v>1.1790709619583324E-2</v>
      </c>
      <c r="AK28" s="48">
        <f t="shared" si="21"/>
        <v>4.6255630287926428E-3</v>
      </c>
      <c r="AL28" s="48">
        <f t="shared" si="22"/>
        <v>3.394235309069374E-3</v>
      </c>
      <c r="AM28" s="48">
        <f t="shared" si="23"/>
        <v>1.2280574090815132E-2</v>
      </c>
      <c r="AN28" s="48">
        <f t="shared" si="24"/>
        <v>5.4333077709010176E-3</v>
      </c>
    </row>
    <row r="29" spans="1:40" x14ac:dyDescent="0.2">
      <c r="B29" s="42">
        <v>0.12430555555555556</v>
      </c>
      <c r="C29" s="48">
        <v>9.4750000000000001E-2</v>
      </c>
      <c r="D29" s="48">
        <v>7.5750000000000012E-2</v>
      </c>
      <c r="E29" s="48">
        <v>7.7250000000000013E-2</v>
      </c>
      <c r="F29" s="48">
        <v>9.375E-2</v>
      </c>
      <c r="G29" s="48">
        <v>8.2750000000000018E-2</v>
      </c>
      <c r="H29" s="48">
        <v>7.8250000000000014E-2</v>
      </c>
      <c r="J29" s="42">
        <v>0.12430555555555556</v>
      </c>
      <c r="K29" s="48">
        <v>8.8750000000000009E-2</v>
      </c>
      <c r="L29" s="48">
        <v>6.9750000000000006E-2</v>
      </c>
      <c r="M29" s="48">
        <v>7.7250000000000013E-2</v>
      </c>
      <c r="N29" s="48">
        <v>8.8249999999999995E-2</v>
      </c>
      <c r="O29" s="48">
        <v>6.6750000000000004E-2</v>
      </c>
      <c r="P29" s="48">
        <v>7.6750000000000013E-2</v>
      </c>
      <c r="R29" s="42">
        <v>0.12430555555555556</v>
      </c>
      <c r="S29" s="49">
        <v>9.4500000000000001E-2</v>
      </c>
      <c r="T29" s="49">
        <v>9.7000000000000003E-2</v>
      </c>
      <c r="U29" s="49">
        <v>8.7500000000000008E-2</v>
      </c>
      <c r="V29" s="49">
        <v>9.5000000000000001E-2</v>
      </c>
      <c r="W29" s="49">
        <v>9.4E-2</v>
      </c>
      <c r="X29" s="49">
        <v>8.8499999999999995E-2</v>
      </c>
      <c r="Z29" s="50">
        <v>3</v>
      </c>
      <c r="AA29" s="48">
        <f t="shared" si="13"/>
        <v>9.2666666666666675E-2</v>
      </c>
      <c r="AB29" s="48">
        <f t="shared" si="14"/>
        <v>8.083333333333334E-2</v>
      </c>
      <c r="AC29" s="48">
        <f t="shared" si="15"/>
        <v>8.0666666666666678E-2</v>
      </c>
      <c r="AD29" s="48">
        <f t="shared" si="16"/>
        <v>9.2333333333333337E-2</v>
      </c>
      <c r="AE29" s="48">
        <f t="shared" si="17"/>
        <v>8.1166666666666679E-2</v>
      </c>
      <c r="AF29" s="48">
        <f t="shared" si="18"/>
        <v>8.1166666666666679E-2</v>
      </c>
      <c r="AH29" s="50">
        <v>3</v>
      </c>
      <c r="AI29" s="48">
        <f t="shared" si="19"/>
        <v>3.3942353090693784E-3</v>
      </c>
      <c r="AJ29" s="48">
        <f t="shared" si="20"/>
        <v>1.4318548576351404E-2</v>
      </c>
      <c r="AK29" s="48">
        <f t="shared" si="21"/>
        <v>5.9178402591936611E-3</v>
      </c>
      <c r="AL29" s="48">
        <f t="shared" si="22"/>
        <v>3.5910769044025436E-3</v>
      </c>
      <c r="AM29" s="48">
        <f t="shared" si="23"/>
        <v>1.3693824642273353E-2</v>
      </c>
      <c r="AN29" s="48">
        <f t="shared" si="24"/>
        <v>6.3949850143165468E-3</v>
      </c>
    </row>
    <row r="30" spans="1:40" x14ac:dyDescent="0.2">
      <c r="B30" s="42">
        <v>0.1451388888888889</v>
      </c>
      <c r="C30" s="48">
        <v>0.10175000000000001</v>
      </c>
      <c r="D30" s="48">
        <v>7.7750000000000014E-2</v>
      </c>
      <c r="E30" s="48">
        <v>8.1750000000000017E-2</v>
      </c>
      <c r="F30" s="48">
        <v>9.9750000000000005E-2</v>
      </c>
      <c r="G30" s="48">
        <v>8.8249999999999995E-2</v>
      </c>
      <c r="H30" s="48">
        <v>8.3250000000000018E-2</v>
      </c>
      <c r="J30" s="42">
        <v>0.1451388888888889</v>
      </c>
      <c r="K30" s="48">
        <v>9.6250000000000002E-2</v>
      </c>
      <c r="L30" s="48">
        <v>7.2250000000000009E-2</v>
      </c>
      <c r="M30" s="48">
        <v>8.2250000000000018E-2</v>
      </c>
      <c r="N30" s="48">
        <v>9.5750000000000002E-2</v>
      </c>
      <c r="O30" s="48">
        <v>7.1250000000000008E-2</v>
      </c>
      <c r="P30" s="48">
        <v>8.1750000000000017E-2</v>
      </c>
      <c r="R30" s="42">
        <v>0.1451388888888889</v>
      </c>
      <c r="S30" s="49">
        <v>0.10300000000000001</v>
      </c>
      <c r="T30" s="49">
        <v>0.10300000000000001</v>
      </c>
      <c r="U30" s="49">
        <v>9.4500000000000001E-2</v>
      </c>
      <c r="V30" s="49">
        <v>0.10300000000000001</v>
      </c>
      <c r="W30" s="49">
        <v>0.10200000000000001</v>
      </c>
      <c r="X30" s="49">
        <v>9.6500000000000002E-2</v>
      </c>
      <c r="Z30" s="50">
        <v>3.5</v>
      </c>
      <c r="AA30" s="48">
        <f t="shared" si="13"/>
        <v>0.10033333333333334</v>
      </c>
      <c r="AB30" s="48">
        <f t="shared" si="14"/>
        <v>8.433333333333333E-2</v>
      </c>
      <c r="AC30" s="48">
        <f t="shared" si="15"/>
        <v>8.6166666666666683E-2</v>
      </c>
      <c r="AD30" s="48">
        <f t="shared" si="16"/>
        <v>9.9499999999999991E-2</v>
      </c>
      <c r="AE30" s="48">
        <f t="shared" si="17"/>
        <v>8.716666666666667E-2</v>
      </c>
      <c r="AF30" s="48">
        <f t="shared" si="18"/>
        <v>8.7166666666666684E-2</v>
      </c>
      <c r="AH30" s="50">
        <v>3.5</v>
      </c>
      <c r="AI30" s="48">
        <f t="shared" si="19"/>
        <v>3.5910769044025436E-3</v>
      </c>
      <c r="AJ30" s="48">
        <f t="shared" si="20"/>
        <v>1.6398043582492944E-2</v>
      </c>
      <c r="AK30" s="48">
        <f t="shared" si="21"/>
        <v>7.2212071936299674E-3</v>
      </c>
      <c r="AL30" s="48">
        <f t="shared" si="22"/>
        <v>3.6314597615834908E-3</v>
      </c>
      <c r="AM30" s="48">
        <f t="shared" si="23"/>
        <v>1.5403598064521561E-2</v>
      </c>
      <c r="AN30" s="48">
        <f t="shared" si="24"/>
        <v>8.117624857883813E-3</v>
      </c>
    </row>
    <row r="31" spans="1:40" x14ac:dyDescent="0.2">
      <c r="B31" s="42">
        <v>0.16597222222222222</v>
      </c>
      <c r="C31" s="48">
        <v>0.10875000000000001</v>
      </c>
      <c r="D31" s="48">
        <v>7.9750000000000015E-2</v>
      </c>
      <c r="E31" s="48">
        <v>8.6749999999999994E-2</v>
      </c>
      <c r="F31" s="48">
        <v>0.10675000000000001</v>
      </c>
      <c r="G31" s="48">
        <v>9.4750000000000001E-2</v>
      </c>
      <c r="H31" s="48">
        <v>8.9249999999999996E-2</v>
      </c>
      <c r="J31" s="42">
        <v>0.16597222222222222</v>
      </c>
      <c r="K31" s="48">
        <v>0.10425000000000001</v>
      </c>
      <c r="L31" s="48">
        <v>7.375000000000001E-2</v>
      </c>
      <c r="M31" s="48">
        <v>8.7749999999999995E-2</v>
      </c>
      <c r="N31" s="48">
        <v>0.10325000000000001</v>
      </c>
      <c r="O31" s="48">
        <v>7.6250000000000012E-2</v>
      </c>
      <c r="P31" s="48">
        <v>8.7749999999999995E-2</v>
      </c>
      <c r="R31" s="42">
        <v>0.16597222222222222</v>
      </c>
      <c r="S31" s="49">
        <v>0.11300000000000002</v>
      </c>
      <c r="T31" s="49">
        <v>0.10750000000000001</v>
      </c>
      <c r="U31" s="49">
        <v>0.10300000000000001</v>
      </c>
      <c r="V31" s="49">
        <v>0.11250000000000002</v>
      </c>
      <c r="W31" s="49">
        <v>0.11000000000000001</v>
      </c>
      <c r="X31" s="49">
        <v>0.10500000000000001</v>
      </c>
      <c r="Z31" s="50">
        <v>4</v>
      </c>
      <c r="AA31" s="48">
        <f t="shared" si="13"/>
        <v>0.10866666666666669</v>
      </c>
      <c r="AB31" s="48">
        <f t="shared" si="14"/>
        <v>8.7000000000000008E-2</v>
      </c>
      <c r="AC31" s="48">
        <f t="shared" si="15"/>
        <v>9.2499999999999985E-2</v>
      </c>
      <c r="AD31" s="48">
        <f t="shared" si="16"/>
        <v>0.1075</v>
      </c>
      <c r="AE31" s="48">
        <f t="shared" si="17"/>
        <v>9.3666666666666676E-2</v>
      </c>
      <c r="AF31" s="48">
        <f t="shared" si="18"/>
        <v>9.4000000000000014E-2</v>
      </c>
      <c r="AH31" s="50">
        <v>4</v>
      </c>
      <c r="AI31" s="48">
        <f t="shared" si="19"/>
        <v>4.3755951976083632E-3</v>
      </c>
      <c r="AJ31" s="48">
        <f t="shared" si="20"/>
        <v>1.8005207580030883E-2</v>
      </c>
      <c r="AK31" s="48">
        <f t="shared" si="21"/>
        <v>9.1070028000434997E-3</v>
      </c>
      <c r="AL31" s="48">
        <f t="shared" si="22"/>
        <v>4.6703854230673554E-3</v>
      </c>
      <c r="AM31" s="48">
        <f t="shared" si="23"/>
        <v>1.6901060124540478E-2</v>
      </c>
      <c r="AN31" s="48">
        <f t="shared" si="24"/>
        <v>9.5557574268082049E-3</v>
      </c>
    </row>
    <row r="32" spans="1:40" x14ac:dyDescent="0.2">
      <c r="B32" s="42">
        <v>0.18680555555555556</v>
      </c>
      <c r="C32" s="48">
        <v>0.11675000000000001</v>
      </c>
      <c r="D32" s="48">
        <v>8.0750000000000016E-2</v>
      </c>
      <c r="E32" s="48">
        <v>9.1749999999999998E-2</v>
      </c>
      <c r="F32" s="48">
        <v>0.11375000000000002</v>
      </c>
      <c r="G32" s="48">
        <v>0.10125000000000001</v>
      </c>
      <c r="H32" s="48">
        <v>9.5750000000000002E-2</v>
      </c>
      <c r="J32" s="42">
        <v>0.18680555555555556</v>
      </c>
      <c r="K32" s="48">
        <v>0.11200000000000002</v>
      </c>
      <c r="L32" s="48">
        <v>7.7000000000000013E-2</v>
      </c>
      <c r="M32" s="48">
        <v>9.2999999999999999E-2</v>
      </c>
      <c r="N32" s="48">
        <v>0.11050000000000001</v>
      </c>
      <c r="O32" s="48">
        <v>8.1500000000000017E-2</v>
      </c>
      <c r="P32" s="48">
        <v>9.4E-2</v>
      </c>
      <c r="R32" s="42">
        <v>0.18680555555555556</v>
      </c>
      <c r="S32" s="49">
        <v>0.122</v>
      </c>
      <c r="T32" s="49">
        <v>0.11200000000000002</v>
      </c>
      <c r="U32" s="49">
        <v>0.11000000000000001</v>
      </c>
      <c r="V32" s="49">
        <v>0.122</v>
      </c>
      <c r="W32" s="49">
        <v>0.11800000000000001</v>
      </c>
      <c r="X32" s="49">
        <v>0.11300000000000002</v>
      </c>
      <c r="Z32" s="50">
        <v>4.5</v>
      </c>
      <c r="AA32" s="48">
        <f t="shared" si="13"/>
        <v>0.11691666666666667</v>
      </c>
      <c r="AB32" s="48">
        <f t="shared" si="14"/>
        <v>8.9916666666666686E-2</v>
      </c>
      <c r="AC32" s="48">
        <f t="shared" si="15"/>
        <v>9.8250000000000004E-2</v>
      </c>
      <c r="AD32" s="48">
        <f t="shared" si="16"/>
        <v>0.11541666666666668</v>
      </c>
      <c r="AE32" s="48">
        <f t="shared" si="17"/>
        <v>0.10025000000000001</v>
      </c>
      <c r="AF32" s="48">
        <f t="shared" si="18"/>
        <v>0.10091666666666667</v>
      </c>
      <c r="AH32" s="50">
        <v>4.5</v>
      </c>
      <c r="AI32" s="48">
        <f t="shared" si="19"/>
        <v>5.0020828994862968E-3</v>
      </c>
      <c r="AJ32" s="48">
        <f t="shared" si="20"/>
        <v>1.9216420929333702E-2</v>
      </c>
      <c r="AK32" s="48">
        <f t="shared" si="21"/>
        <v>1.0194974252051851E-2</v>
      </c>
      <c r="AL32" s="48">
        <f t="shared" si="22"/>
        <v>5.9283921372774596E-3</v>
      </c>
      <c r="AM32" s="48">
        <f t="shared" si="23"/>
        <v>1.8270536390593485E-2</v>
      </c>
      <c r="AN32" s="48">
        <f t="shared" si="24"/>
        <v>1.0500992016630311E-2</v>
      </c>
    </row>
    <row r="33" spans="2:40" x14ac:dyDescent="0.2">
      <c r="B33" s="42">
        <v>0.2076388888888889</v>
      </c>
      <c r="C33" s="48">
        <v>0.12525</v>
      </c>
      <c r="D33" s="48">
        <v>8.2250000000000018E-2</v>
      </c>
      <c r="E33" s="48">
        <v>9.7250000000000003E-2</v>
      </c>
      <c r="F33" s="48">
        <v>0.12175</v>
      </c>
      <c r="G33" s="48">
        <v>0.10825000000000001</v>
      </c>
      <c r="H33" s="48">
        <v>0.10275000000000001</v>
      </c>
      <c r="J33" s="42">
        <v>0.2076388888888889</v>
      </c>
      <c r="K33" s="48">
        <v>0.12025000000000001</v>
      </c>
      <c r="L33" s="48">
        <v>7.7750000000000014E-2</v>
      </c>
      <c r="M33" s="48">
        <v>9.8750000000000004E-2</v>
      </c>
      <c r="N33" s="48">
        <v>0.11775000000000001</v>
      </c>
      <c r="O33" s="48">
        <v>8.6749999999999994E-2</v>
      </c>
      <c r="P33" s="48">
        <v>0.10125000000000001</v>
      </c>
      <c r="R33" s="42">
        <v>0.2076388888888889</v>
      </c>
      <c r="S33" s="49">
        <v>0.13200000000000001</v>
      </c>
      <c r="T33" s="49">
        <v>0.11600000000000002</v>
      </c>
      <c r="U33" s="49">
        <v>0.11800000000000001</v>
      </c>
      <c r="V33" s="49">
        <v>0.13100000000000001</v>
      </c>
      <c r="W33" s="49">
        <v>0.1265</v>
      </c>
      <c r="X33" s="49">
        <v>0.121</v>
      </c>
      <c r="Z33" s="50">
        <v>5</v>
      </c>
      <c r="AA33" s="48">
        <f t="shared" si="13"/>
        <v>0.12583333333333332</v>
      </c>
      <c r="AB33" s="48">
        <f t="shared" si="14"/>
        <v>9.2000000000000012E-2</v>
      </c>
      <c r="AC33" s="48">
        <f t="shared" si="15"/>
        <v>0.10466666666666667</v>
      </c>
      <c r="AD33" s="48">
        <f t="shared" si="16"/>
        <v>0.1235</v>
      </c>
      <c r="AE33" s="48">
        <f t="shared" si="17"/>
        <v>0.10716666666666667</v>
      </c>
      <c r="AF33" s="48">
        <f t="shared" si="18"/>
        <v>0.10833333333333334</v>
      </c>
      <c r="AH33" s="50">
        <v>5</v>
      </c>
      <c r="AI33" s="48">
        <f t="shared" si="19"/>
        <v>5.8966798567781616E-3</v>
      </c>
      <c r="AJ33" s="48">
        <f t="shared" si="20"/>
        <v>2.0906039797149611E-2</v>
      </c>
      <c r="AK33" s="48">
        <f t="shared" si="21"/>
        <v>1.1571336713333226E-2</v>
      </c>
      <c r="AL33" s="48">
        <f t="shared" si="22"/>
        <v>6.7961386095340935E-3</v>
      </c>
      <c r="AM33" s="48">
        <f t="shared" si="23"/>
        <v>1.9897131284015032E-2</v>
      </c>
      <c r="AN33" s="48">
        <f t="shared" si="24"/>
        <v>1.0995264132040357E-2</v>
      </c>
    </row>
    <row r="34" spans="2:40" x14ac:dyDescent="0.2">
      <c r="B34" s="42">
        <v>0.22847222222222222</v>
      </c>
      <c r="C34" s="48">
        <v>0.13325000000000001</v>
      </c>
      <c r="D34" s="48">
        <v>8.3750000000000019E-2</v>
      </c>
      <c r="E34" s="48">
        <v>0.10225000000000001</v>
      </c>
      <c r="F34" s="48">
        <v>0.12875</v>
      </c>
      <c r="G34" s="48">
        <v>0.11475000000000002</v>
      </c>
      <c r="H34" s="48">
        <v>0.10975000000000001</v>
      </c>
      <c r="J34" s="42">
        <v>0.22847222222222222</v>
      </c>
      <c r="K34" s="48">
        <v>0.1295</v>
      </c>
      <c r="L34" s="48">
        <v>7.8500000000000014E-2</v>
      </c>
      <c r="M34" s="48">
        <v>0.10400000000000001</v>
      </c>
      <c r="N34" s="48">
        <v>0.126</v>
      </c>
      <c r="O34" s="48">
        <v>9.35E-2</v>
      </c>
      <c r="P34" s="48">
        <v>0.10800000000000001</v>
      </c>
      <c r="R34" s="42">
        <v>0.22847222222222222</v>
      </c>
      <c r="S34" s="49">
        <v>0.14250000000000002</v>
      </c>
      <c r="T34" s="49">
        <v>0.11900000000000001</v>
      </c>
      <c r="U34" s="49">
        <v>0.125</v>
      </c>
      <c r="V34" s="49">
        <v>0.14050000000000001</v>
      </c>
      <c r="W34" s="49">
        <v>0.13550000000000001</v>
      </c>
      <c r="X34" s="49">
        <v>0.1295</v>
      </c>
      <c r="Z34" s="50">
        <v>5.5</v>
      </c>
      <c r="AA34" s="48">
        <f t="shared" si="13"/>
        <v>0.13508333333333336</v>
      </c>
      <c r="AB34" s="48">
        <f t="shared" si="14"/>
        <v>9.3750000000000014E-2</v>
      </c>
      <c r="AC34" s="48">
        <f t="shared" si="15"/>
        <v>0.11041666666666668</v>
      </c>
      <c r="AD34" s="48">
        <f t="shared" si="16"/>
        <v>0.13175000000000001</v>
      </c>
      <c r="AE34" s="48">
        <f t="shared" si="17"/>
        <v>0.11458333333333333</v>
      </c>
      <c r="AF34" s="48">
        <f t="shared" si="18"/>
        <v>0.11575000000000002</v>
      </c>
      <c r="AH34" s="50">
        <v>5.5</v>
      </c>
      <c r="AI34" s="48">
        <f t="shared" si="19"/>
        <v>6.6911010553819478E-3</v>
      </c>
      <c r="AJ34" s="48">
        <f t="shared" si="20"/>
        <v>2.2024134489237016E-2</v>
      </c>
      <c r="AK34" s="48">
        <f t="shared" si="21"/>
        <v>1.2659811741622907E-2</v>
      </c>
      <c r="AL34" s="48">
        <f t="shared" si="22"/>
        <v>7.7014609003746883E-3</v>
      </c>
      <c r="AM34" s="48">
        <f t="shared" si="23"/>
        <v>2.1000496025887976E-2</v>
      </c>
      <c r="AN34" s="48">
        <f t="shared" si="24"/>
        <v>1.1939953936259547E-2</v>
      </c>
    </row>
    <row r="35" spans="2:40" x14ac:dyDescent="0.2">
      <c r="B35" s="42">
        <v>0.24930555555555556</v>
      </c>
      <c r="C35" s="48">
        <v>0.14225000000000002</v>
      </c>
      <c r="D35" s="48">
        <v>8.4750000000000006E-2</v>
      </c>
      <c r="E35" s="48">
        <v>0.10825000000000001</v>
      </c>
      <c r="F35" s="48">
        <v>0.13675000000000001</v>
      </c>
      <c r="G35" s="48">
        <v>0.12225</v>
      </c>
      <c r="H35" s="48">
        <v>0.11725000000000002</v>
      </c>
      <c r="J35" s="42">
        <v>0.24930555555555556</v>
      </c>
      <c r="K35" s="48">
        <v>0.13875000000000001</v>
      </c>
      <c r="L35" s="48">
        <v>7.9750000000000015E-2</v>
      </c>
      <c r="M35" s="48">
        <v>0.10975000000000001</v>
      </c>
      <c r="N35" s="48">
        <v>0.13375000000000001</v>
      </c>
      <c r="O35" s="48">
        <v>9.9750000000000005E-2</v>
      </c>
      <c r="P35" s="48">
        <v>0.11575000000000002</v>
      </c>
      <c r="R35" s="42">
        <v>0.24930555555555556</v>
      </c>
      <c r="S35" s="49">
        <v>0.1525</v>
      </c>
      <c r="T35" s="49">
        <v>0.121</v>
      </c>
      <c r="U35" s="49">
        <v>0.13300000000000001</v>
      </c>
      <c r="V35" s="49">
        <v>0.15000000000000002</v>
      </c>
      <c r="W35" s="49">
        <v>0.14400000000000002</v>
      </c>
      <c r="X35" s="49">
        <v>0.13900000000000001</v>
      </c>
      <c r="Z35" s="50">
        <v>6</v>
      </c>
      <c r="AA35" s="48">
        <f t="shared" si="13"/>
        <v>0.14449999999999999</v>
      </c>
      <c r="AB35" s="48">
        <f t="shared" si="14"/>
        <v>9.5166666666666677E-2</v>
      </c>
      <c r="AC35" s="48">
        <f t="shared" si="15"/>
        <v>0.11700000000000001</v>
      </c>
      <c r="AD35" s="48">
        <f t="shared" si="16"/>
        <v>0.14016666666666669</v>
      </c>
      <c r="AE35" s="48">
        <f t="shared" si="17"/>
        <v>0.122</v>
      </c>
      <c r="AF35" s="48">
        <f t="shared" si="18"/>
        <v>0.12400000000000001</v>
      </c>
      <c r="AH35" s="50">
        <v>6</v>
      </c>
      <c r="AI35" s="48">
        <f t="shared" si="19"/>
        <v>7.1458029639782173E-3</v>
      </c>
      <c r="AJ35" s="48">
        <f t="shared" si="20"/>
        <v>2.2511571098733453E-2</v>
      </c>
      <c r="AK35" s="48">
        <f t="shared" si="21"/>
        <v>1.3876689086377913E-2</v>
      </c>
      <c r="AL35" s="48">
        <f t="shared" si="22"/>
        <v>8.6470129717338487E-3</v>
      </c>
      <c r="AM35" s="48">
        <f t="shared" si="23"/>
        <v>2.2126059296675618E-2</v>
      </c>
      <c r="AN35" s="48">
        <f t="shared" si="24"/>
        <v>1.30120136796731E-2</v>
      </c>
    </row>
    <row r="36" spans="2:40" x14ac:dyDescent="0.2">
      <c r="B36" s="42">
        <v>0.27013888888888887</v>
      </c>
      <c r="C36" s="48">
        <v>0.14874999999999999</v>
      </c>
      <c r="D36" s="48">
        <v>8.4750000000000006E-2</v>
      </c>
      <c r="E36" s="48">
        <v>0.11325000000000002</v>
      </c>
      <c r="F36" s="48">
        <v>0.14375000000000002</v>
      </c>
      <c r="G36" s="48">
        <v>0.13075000000000001</v>
      </c>
      <c r="H36" s="48">
        <v>0.12625</v>
      </c>
      <c r="J36" s="42">
        <v>0.27013888888888887</v>
      </c>
      <c r="K36" s="48">
        <v>0.14774999999999999</v>
      </c>
      <c r="L36" s="48">
        <v>8.1250000000000017E-2</v>
      </c>
      <c r="M36" s="48">
        <v>0.11525000000000002</v>
      </c>
      <c r="N36" s="48">
        <v>0.14175000000000001</v>
      </c>
      <c r="O36" s="48">
        <v>0.10625000000000001</v>
      </c>
      <c r="P36" s="48">
        <v>0.12225</v>
      </c>
      <c r="R36" s="42">
        <v>0.27013888888888887</v>
      </c>
      <c r="S36" s="49">
        <v>0.16350000000000001</v>
      </c>
      <c r="T36" s="49">
        <v>0.123</v>
      </c>
      <c r="U36" s="49">
        <v>0.14100000000000001</v>
      </c>
      <c r="V36" s="49">
        <v>0.16</v>
      </c>
      <c r="W36" s="49">
        <v>0.1535</v>
      </c>
      <c r="X36" s="49">
        <v>0.14750000000000002</v>
      </c>
      <c r="Z36" s="50">
        <v>6.5</v>
      </c>
      <c r="AA36" s="48">
        <f t="shared" si="13"/>
        <v>0.15333333333333332</v>
      </c>
      <c r="AB36" s="48">
        <f t="shared" si="14"/>
        <v>9.633333333333334E-2</v>
      </c>
      <c r="AC36" s="48">
        <f t="shared" si="15"/>
        <v>0.12316666666666669</v>
      </c>
      <c r="AD36" s="48">
        <f t="shared" si="16"/>
        <v>0.14849999999999999</v>
      </c>
      <c r="AE36" s="48">
        <f t="shared" si="17"/>
        <v>0.13016666666666668</v>
      </c>
      <c r="AF36" s="48">
        <f t="shared" si="18"/>
        <v>0.13200000000000001</v>
      </c>
      <c r="AH36" s="50">
        <v>6.5</v>
      </c>
      <c r="AI36" s="48">
        <f t="shared" si="19"/>
        <v>8.8187773151006295E-3</v>
      </c>
      <c r="AJ36" s="48">
        <f t="shared" si="20"/>
        <v>2.3160220925831674E-2</v>
      </c>
      <c r="AK36" s="48">
        <f t="shared" si="21"/>
        <v>1.5476460620352862E-2</v>
      </c>
      <c r="AL36" s="48">
        <f t="shared" si="22"/>
        <v>1.0009370609583793E-2</v>
      </c>
      <c r="AM36" s="48">
        <f t="shared" si="23"/>
        <v>2.3630400617283928E-2</v>
      </c>
      <c r="AN36" s="48">
        <f t="shared" si="24"/>
        <v>1.3571569548139976E-2</v>
      </c>
    </row>
    <row r="37" spans="2:40" x14ac:dyDescent="0.2">
      <c r="B37" s="42">
        <v>0.29097222222222224</v>
      </c>
      <c r="C37" s="48">
        <v>0.15575</v>
      </c>
      <c r="D37" s="48">
        <v>8.5750000000000007E-2</v>
      </c>
      <c r="E37" s="48">
        <v>0.11875000000000001</v>
      </c>
      <c r="F37" s="48">
        <v>0.15024999999999999</v>
      </c>
      <c r="G37" s="48">
        <v>0.13875000000000001</v>
      </c>
      <c r="H37" s="48">
        <v>0.13375000000000001</v>
      </c>
      <c r="J37" s="42">
        <v>0.29097222222222224</v>
      </c>
      <c r="K37" s="48">
        <v>0.15525</v>
      </c>
      <c r="L37" s="48">
        <v>8.1750000000000017E-2</v>
      </c>
      <c r="M37" s="48">
        <v>0.12075</v>
      </c>
      <c r="N37" s="48">
        <v>0.15024999999999999</v>
      </c>
      <c r="O37" s="48">
        <v>0.11325000000000002</v>
      </c>
      <c r="P37" s="48">
        <v>0.13175000000000001</v>
      </c>
      <c r="R37" s="42">
        <v>0.29097222222222224</v>
      </c>
      <c r="S37" s="49">
        <v>0.17150000000000001</v>
      </c>
      <c r="T37" s="49">
        <v>0.125</v>
      </c>
      <c r="U37" s="49">
        <v>0.14800000000000002</v>
      </c>
      <c r="V37" s="49">
        <v>0.16850000000000001</v>
      </c>
      <c r="W37" s="49">
        <v>0.1605</v>
      </c>
      <c r="X37" s="49">
        <v>0.157</v>
      </c>
      <c r="Z37" s="50">
        <v>7</v>
      </c>
      <c r="AA37" s="48">
        <f t="shared" si="13"/>
        <v>0.16083333333333336</v>
      </c>
      <c r="AB37" s="48">
        <f t="shared" si="14"/>
        <v>9.7500000000000017E-2</v>
      </c>
      <c r="AC37" s="48">
        <f t="shared" si="15"/>
        <v>0.12916666666666668</v>
      </c>
      <c r="AD37" s="48">
        <f t="shared" si="16"/>
        <v>0.15633333333333332</v>
      </c>
      <c r="AE37" s="48">
        <f t="shared" si="17"/>
        <v>0.13749999999999998</v>
      </c>
      <c r="AF37" s="48">
        <f t="shared" si="18"/>
        <v>0.14083333333333334</v>
      </c>
      <c r="AH37" s="50">
        <v>7</v>
      </c>
      <c r="AI37" s="48">
        <f t="shared" si="19"/>
        <v>9.2409865995646528E-3</v>
      </c>
      <c r="AJ37" s="48">
        <f t="shared" si="20"/>
        <v>2.3899529284067439E-2</v>
      </c>
      <c r="AK37" s="48">
        <f t="shared" si="21"/>
        <v>1.634077211558059E-2</v>
      </c>
      <c r="AL37" s="48">
        <f t="shared" si="22"/>
        <v>1.0536642412710679E-2</v>
      </c>
      <c r="AM37" s="48">
        <f t="shared" si="23"/>
        <v>2.3649788582564737E-2</v>
      </c>
      <c r="AN37" s="48">
        <f t="shared" si="24"/>
        <v>1.4036410984768622E-2</v>
      </c>
    </row>
    <row r="38" spans="2:40" x14ac:dyDescent="0.2">
      <c r="B38" s="42">
        <v>0.31180555555555556</v>
      </c>
      <c r="C38" s="48">
        <v>0.16375000000000001</v>
      </c>
      <c r="D38" s="48">
        <v>8.6250000000000007E-2</v>
      </c>
      <c r="E38" s="48">
        <v>0.12425</v>
      </c>
      <c r="F38" s="48">
        <v>0.15675</v>
      </c>
      <c r="G38" s="48">
        <v>0.14375000000000002</v>
      </c>
      <c r="H38" s="48">
        <v>0.14125000000000001</v>
      </c>
      <c r="J38" s="42">
        <v>0.31180555555555556</v>
      </c>
      <c r="K38" s="48">
        <v>0.16275000000000001</v>
      </c>
      <c r="L38" s="48">
        <v>8.2750000000000018E-2</v>
      </c>
      <c r="M38" s="48">
        <v>0.12675</v>
      </c>
      <c r="N38" s="48">
        <v>0.15575</v>
      </c>
      <c r="O38" s="48">
        <v>0.12075</v>
      </c>
      <c r="P38" s="48">
        <v>0.13725000000000001</v>
      </c>
      <c r="R38" s="42">
        <v>0.31180555555555556</v>
      </c>
      <c r="S38" s="49">
        <v>0.18050000000000002</v>
      </c>
      <c r="T38" s="49">
        <v>0.127</v>
      </c>
      <c r="U38" s="49">
        <v>0.155</v>
      </c>
      <c r="V38" s="49">
        <v>0.17550000000000002</v>
      </c>
      <c r="W38" s="49">
        <v>0.16800000000000001</v>
      </c>
      <c r="X38" s="49">
        <v>0.16450000000000001</v>
      </c>
      <c r="Z38" s="50">
        <v>7.5</v>
      </c>
      <c r="AA38" s="48">
        <f t="shared" si="13"/>
        <v>0.16900000000000001</v>
      </c>
      <c r="AB38" s="48">
        <f t="shared" si="14"/>
        <v>9.866666666666668E-2</v>
      </c>
      <c r="AC38" s="48">
        <f t="shared" si="15"/>
        <v>0.13533333333333333</v>
      </c>
      <c r="AD38" s="48">
        <f t="shared" si="16"/>
        <v>0.16266666666666665</v>
      </c>
      <c r="AE38" s="48">
        <f t="shared" si="17"/>
        <v>0.14416666666666667</v>
      </c>
      <c r="AF38" s="48">
        <f t="shared" si="18"/>
        <v>0.1476666666666667</v>
      </c>
      <c r="AH38" s="50">
        <v>7.5</v>
      </c>
      <c r="AI38" s="48">
        <f t="shared" si="19"/>
        <v>9.9718353375895744E-3</v>
      </c>
      <c r="AJ38" s="48">
        <f t="shared" si="20"/>
        <v>2.4599712057935368E-2</v>
      </c>
      <c r="AK38" s="48">
        <f t="shared" si="21"/>
        <v>1.7077641328161496E-2</v>
      </c>
      <c r="AL38" s="48">
        <f t="shared" si="22"/>
        <v>1.1125234079934387E-2</v>
      </c>
      <c r="AM38" s="48">
        <f t="shared" si="23"/>
        <v>2.3627755571220311E-2</v>
      </c>
      <c r="AN38" s="48">
        <f t="shared" si="24"/>
        <v>1.4714646898017407E-2</v>
      </c>
    </row>
    <row r="39" spans="2:40" x14ac:dyDescent="0.2">
      <c r="B39" s="42">
        <v>0.33263888888888887</v>
      </c>
      <c r="C39" s="48">
        <v>0.17225000000000001</v>
      </c>
      <c r="D39" s="48">
        <v>8.7250000000000008E-2</v>
      </c>
      <c r="E39" s="48">
        <v>0.12975</v>
      </c>
      <c r="F39" s="48">
        <v>0.16375000000000001</v>
      </c>
      <c r="G39" s="48">
        <v>0.15275</v>
      </c>
      <c r="H39" s="48">
        <v>0.14825000000000002</v>
      </c>
      <c r="J39" s="42">
        <v>0.33263888888888887</v>
      </c>
      <c r="K39" s="48">
        <v>0.17025000000000001</v>
      </c>
      <c r="L39" s="48">
        <v>8.3250000000000005E-2</v>
      </c>
      <c r="M39" s="48">
        <v>0.13175000000000001</v>
      </c>
      <c r="N39" s="48">
        <v>0.16275000000000001</v>
      </c>
      <c r="O39" s="48">
        <v>0.12825</v>
      </c>
      <c r="P39" s="48">
        <v>0.14625000000000002</v>
      </c>
      <c r="R39" s="42">
        <v>0.33263888888888887</v>
      </c>
      <c r="S39" s="49">
        <v>0.18950000000000003</v>
      </c>
      <c r="T39" s="49">
        <v>0.128</v>
      </c>
      <c r="U39" s="49">
        <v>0.1605</v>
      </c>
      <c r="V39" s="49">
        <v>0.18400000000000002</v>
      </c>
      <c r="W39" s="49">
        <v>0.17600000000000002</v>
      </c>
      <c r="X39" s="49">
        <v>0.17200000000000001</v>
      </c>
      <c r="Z39" s="50">
        <v>8</v>
      </c>
      <c r="AA39" s="48">
        <f t="shared" si="13"/>
        <v>0.17733333333333334</v>
      </c>
      <c r="AB39" s="48">
        <f t="shared" si="14"/>
        <v>9.9499999999999991E-2</v>
      </c>
      <c r="AC39" s="48">
        <f t="shared" si="15"/>
        <v>0.14066666666666669</v>
      </c>
      <c r="AD39" s="48">
        <f t="shared" si="16"/>
        <v>0.17016666666666669</v>
      </c>
      <c r="AE39" s="48">
        <f t="shared" si="17"/>
        <v>0.15233333333333335</v>
      </c>
      <c r="AF39" s="48">
        <f t="shared" si="18"/>
        <v>0.1555</v>
      </c>
      <c r="AH39" s="50">
        <v>8</v>
      </c>
      <c r="AI39" s="48">
        <f t="shared" si="19"/>
        <v>1.0583989480972358E-2</v>
      </c>
      <c r="AJ39" s="48">
        <f t="shared" si="20"/>
        <v>2.4762623043611532E-2</v>
      </c>
      <c r="AK39" s="48">
        <f t="shared" si="21"/>
        <v>1.7205255979883975E-2</v>
      </c>
      <c r="AL39" s="48">
        <f t="shared" si="22"/>
        <v>1.1990447586864036E-2</v>
      </c>
      <c r="AM39" s="48">
        <f t="shared" si="23"/>
        <v>2.3877726720383727E-2</v>
      </c>
      <c r="AN39" s="48">
        <f t="shared" si="24"/>
        <v>1.4324367350776784E-2</v>
      </c>
    </row>
    <row r="40" spans="2:40" x14ac:dyDescent="0.2">
      <c r="B40" s="42">
        <v>0.35347222222222219</v>
      </c>
      <c r="C40" s="48">
        <v>0.18225000000000002</v>
      </c>
      <c r="D40" s="48">
        <v>8.7250000000000008E-2</v>
      </c>
      <c r="E40" s="48">
        <v>0.13475000000000001</v>
      </c>
      <c r="F40" s="48">
        <v>0.17175000000000001</v>
      </c>
      <c r="G40" s="48">
        <v>0.15975</v>
      </c>
      <c r="H40" s="48">
        <v>0.15725</v>
      </c>
      <c r="J40" s="42">
        <v>0.35347222222222219</v>
      </c>
      <c r="K40" s="48">
        <v>0.18325000000000002</v>
      </c>
      <c r="L40" s="48">
        <v>8.3250000000000005E-2</v>
      </c>
      <c r="M40" s="48">
        <v>0.13775000000000001</v>
      </c>
      <c r="N40" s="48">
        <v>0.16925000000000001</v>
      </c>
      <c r="O40" s="48">
        <v>0.13475000000000001</v>
      </c>
      <c r="P40" s="48">
        <v>0.15225</v>
      </c>
      <c r="R40" s="42">
        <v>0.35347222222222219</v>
      </c>
      <c r="S40" s="49">
        <v>0.20049999999999998</v>
      </c>
      <c r="T40" s="49">
        <v>0.129</v>
      </c>
      <c r="U40" s="49">
        <v>0.16700000000000001</v>
      </c>
      <c r="V40" s="49">
        <v>0.19350000000000003</v>
      </c>
      <c r="W40" s="49">
        <v>0.18400000000000002</v>
      </c>
      <c r="X40" s="49">
        <v>0.18000000000000002</v>
      </c>
      <c r="Z40" s="50">
        <v>8.5</v>
      </c>
      <c r="AA40" s="48">
        <f t="shared" si="13"/>
        <v>0.18866666666666668</v>
      </c>
      <c r="AB40" s="48">
        <f t="shared" si="14"/>
        <v>9.9833333333333329E-2</v>
      </c>
      <c r="AC40" s="48">
        <f t="shared" si="15"/>
        <v>0.14649999999999999</v>
      </c>
      <c r="AD40" s="48">
        <f t="shared" si="16"/>
        <v>0.1781666666666667</v>
      </c>
      <c r="AE40" s="48">
        <f t="shared" si="17"/>
        <v>0.1595</v>
      </c>
      <c r="AF40" s="48">
        <f t="shared" si="18"/>
        <v>0.16316666666666668</v>
      </c>
      <c r="AH40" s="50">
        <v>8.5</v>
      </c>
      <c r="AI40" s="48">
        <f t="shared" si="19"/>
        <v>1.0260157568640594E-2</v>
      </c>
      <c r="AJ40" s="48">
        <f t="shared" si="20"/>
        <v>2.533813002834532E-2</v>
      </c>
      <c r="AK40" s="48">
        <f t="shared" si="21"/>
        <v>1.7816775802596833E-2</v>
      </c>
      <c r="AL40" s="48">
        <f t="shared" si="22"/>
        <v>1.3337759681945604E-2</v>
      </c>
      <c r="AM40" s="48">
        <f t="shared" si="23"/>
        <v>2.4625951758257002E-2</v>
      </c>
      <c r="AN40" s="48">
        <f t="shared" si="24"/>
        <v>1.4790903736193193E-2</v>
      </c>
    </row>
    <row r="41" spans="2:40" x14ac:dyDescent="0.2">
      <c r="B41" s="42">
        <v>0.3743055555555555</v>
      </c>
      <c r="C41" s="48">
        <v>0.19275</v>
      </c>
      <c r="D41" s="48">
        <v>8.7250000000000008E-2</v>
      </c>
      <c r="E41" s="48">
        <v>0.13975000000000001</v>
      </c>
      <c r="F41" s="48">
        <v>0.18075000000000002</v>
      </c>
      <c r="G41" s="48">
        <v>0.16925000000000001</v>
      </c>
      <c r="H41" s="48">
        <v>0.16725000000000001</v>
      </c>
      <c r="J41" s="42">
        <v>0.3743055555555555</v>
      </c>
      <c r="K41" s="48">
        <v>0.19375000000000001</v>
      </c>
      <c r="L41" s="48">
        <v>8.3750000000000005E-2</v>
      </c>
      <c r="M41" s="48">
        <v>0.14325000000000002</v>
      </c>
      <c r="N41" s="48">
        <v>0.17825000000000002</v>
      </c>
      <c r="O41" s="48">
        <v>0.14275000000000002</v>
      </c>
      <c r="P41" s="48">
        <v>0.15975</v>
      </c>
      <c r="R41" s="42">
        <v>0.3743055555555555</v>
      </c>
      <c r="S41" s="49">
        <v>0.21299999999999999</v>
      </c>
      <c r="T41" s="49">
        <v>0.13</v>
      </c>
      <c r="U41" s="49">
        <v>0.17350000000000002</v>
      </c>
      <c r="V41" s="49">
        <v>0.20399999999999999</v>
      </c>
      <c r="W41" s="49">
        <v>0.19400000000000001</v>
      </c>
      <c r="X41" s="49">
        <v>0.18950000000000003</v>
      </c>
      <c r="Z41" s="50">
        <v>9</v>
      </c>
      <c r="AA41" s="48">
        <f t="shared" si="13"/>
        <v>0.19983333333333334</v>
      </c>
      <c r="AB41" s="48">
        <f t="shared" si="14"/>
        <v>0.10033333333333334</v>
      </c>
      <c r="AC41" s="48">
        <f t="shared" si="15"/>
        <v>0.15216666666666667</v>
      </c>
      <c r="AD41" s="48">
        <f t="shared" si="16"/>
        <v>0.18766666666666668</v>
      </c>
      <c r="AE41" s="48">
        <f t="shared" si="17"/>
        <v>0.16866666666666666</v>
      </c>
      <c r="AF41" s="48">
        <f t="shared" si="18"/>
        <v>0.17216666666666669</v>
      </c>
      <c r="AH41" s="50">
        <v>9</v>
      </c>
      <c r="AI41" s="48">
        <f t="shared" si="19"/>
        <v>1.1413624898923795E-2</v>
      </c>
      <c r="AJ41" s="48">
        <f t="shared" si="20"/>
        <v>2.5751618072139271E-2</v>
      </c>
      <c r="AK41" s="48">
        <f t="shared" si="21"/>
        <v>1.8557904874563113E-2</v>
      </c>
      <c r="AL41" s="48">
        <f t="shared" si="22"/>
        <v>1.4200205397575515E-2</v>
      </c>
      <c r="AM41" s="48">
        <f t="shared" si="23"/>
        <v>2.5629979191043786E-2</v>
      </c>
      <c r="AN41" s="48">
        <f t="shared" si="24"/>
        <v>1.5472421702284803E-2</v>
      </c>
    </row>
    <row r="42" spans="2:40" x14ac:dyDescent="0.2">
      <c r="B42" s="42">
        <v>0.39513888888888887</v>
      </c>
      <c r="C42" s="48">
        <v>0.20374999999999999</v>
      </c>
      <c r="D42" s="48">
        <v>8.7750000000000009E-2</v>
      </c>
      <c r="E42" s="48">
        <v>0.14575000000000002</v>
      </c>
      <c r="F42" s="48">
        <v>0.19075000000000003</v>
      </c>
      <c r="G42" s="48">
        <v>0.17975000000000002</v>
      </c>
      <c r="H42" s="48">
        <v>0.17825000000000002</v>
      </c>
      <c r="J42" s="42">
        <v>0.39513888888888887</v>
      </c>
      <c r="K42" s="48">
        <v>0.20025000000000001</v>
      </c>
      <c r="L42" s="48">
        <v>8.4250000000000005E-2</v>
      </c>
      <c r="M42" s="48">
        <v>0.14825000000000002</v>
      </c>
      <c r="N42" s="48">
        <v>0.18675000000000003</v>
      </c>
      <c r="O42" s="48">
        <v>0.15175</v>
      </c>
      <c r="P42" s="48">
        <v>0.16825000000000001</v>
      </c>
      <c r="R42" s="42">
        <v>0.39513888888888887</v>
      </c>
      <c r="S42" s="49">
        <v>0.22600000000000001</v>
      </c>
      <c r="T42" s="49">
        <v>0.13100000000000001</v>
      </c>
      <c r="U42" s="49">
        <v>0.18100000000000002</v>
      </c>
      <c r="V42" s="49">
        <v>0.216</v>
      </c>
      <c r="W42" s="49">
        <v>0.20449999999999999</v>
      </c>
      <c r="X42" s="49">
        <v>0.19899999999999998</v>
      </c>
      <c r="Z42" s="50">
        <v>9.5</v>
      </c>
      <c r="AA42" s="48">
        <f t="shared" si="13"/>
        <v>0.21</v>
      </c>
      <c r="AB42" s="48">
        <f t="shared" si="14"/>
        <v>0.10100000000000002</v>
      </c>
      <c r="AC42" s="48">
        <f t="shared" si="15"/>
        <v>0.15833333333333335</v>
      </c>
      <c r="AD42" s="48">
        <f t="shared" si="16"/>
        <v>0.19783333333333333</v>
      </c>
      <c r="AE42" s="48">
        <f t="shared" si="17"/>
        <v>0.17866666666666667</v>
      </c>
      <c r="AF42" s="48">
        <f t="shared" si="18"/>
        <v>0.18183333333333332</v>
      </c>
      <c r="AH42" s="50">
        <v>9.5</v>
      </c>
      <c r="AI42" s="48">
        <f t="shared" si="19"/>
        <v>1.3966477723463424E-2</v>
      </c>
      <c r="AJ42" s="48">
        <f t="shared" si="20"/>
        <v>2.6039633253945767E-2</v>
      </c>
      <c r="AK42" s="48">
        <f t="shared" si="21"/>
        <v>1.9669667850101692E-2</v>
      </c>
      <c r="AL42" s="48">
        <f t="shared" si="22"/>
        <v>1.5859408353823694E-2</v>
      </c>
      <c r="AM42" s="48">
        <f t="shared" si="23"/>
        <v>2.6391681138823234E-2</v>
      </c>
      <c r="AN42" s="48">
        <f t="shared" si="24"/>
        <v>1.5685051269706859E-2</v>
      </c>
    </row>
    <row r="43" spans="2:40" x14ac:dyDescent="0.2">
      <c r="B43" s="42">
        <v>0.41597222222222219</v>
      </c>
      <c r="C43" s="48">
        <v>0.21625</v>
      </c>
      <c r="D43" s="48">
        <v>8.7750000000000009E-2</v>
      </c>
      <c r="E43" s="48">
        <v>0.15225</v>
      </c>
      <c r="F43" s="48">
        <v>0.20074999999999998</v>
      </c>
      <c r="G43" s="48">
        <v>0.19125000000000003</v>
      </c>
      <c r="H43" s="48">
        <v>0.19025000000000003</v>
      </c>
      <c r="J43" s="42">
        <v>0.41597222222222219</v>
      </c>
      <c r="K43" s="48">
        <v>0.21199999999999999</v>
      </c>
      <c r="L43" s="48">
        <v>8.5000000000000006E-2</v>
      </c>
      <c r="M43" s="48">
        <v>0.1535</v>
      </c>
      <c r="N43" s="48">
        <v>0.19700000000000001</v>
      </c>
      <c r="O43" s="48">
        <v>0.161</v>
      </c>
      <c r="P43" s="48">
        <v>0.17850000000000002</v>
      </c>
      <c r="R43" s="42">
        <v>0.41597222222222219</v>
      </c>
      <c r="S43" s="49">
        <v>0.23950000000000002</v>
      </c>
      <c r="T43" s="49">
        <v>0.13100000000000001</v>
      </c>
      <c r="U43" s="49">
        <v>0.18850000000000003</v>
      </c>
      <c r="V43" s="49">
        <v>0.22850000000000001</v>
      </c>
      <c r="W43" s="49">
        <v>0.2155</v>
      </c>
      <c r="X43" s="49">
        <v>0.21049999999999999</v>
      </c>
      <c r="Z43" s="50">
        <v>10</v>
      </c>
      <c r="AA43" s="48">
        <f t="shared" si="13"/>
        <v>0.22258333333333336</v>
      </c>
      <c r="AB43" s="48">
        <f t="shared" si="14"/>
        <v>0.10125000000000001</v>
      </c>
      <c r="AC43" s="48">
        <f t="shared" si="15"/>
        <v>0.16474999999999998</v>
      </c>
      <c r="AD43" s="48">
        <f t="shared" si="16"/>
        <v>0.20874999999999999</v>
      </c>
      <c r="AE43" s="48">
        <f t="shared" si="17"/>
        <v>0.18925000000000003</v>
      </c>
      <c r="AF43" s="48">
        <f t="shared" si="18"/>
        <v>0.19308333333333336</v>
      </c>
      <c r="AH43" s="50">
        <v>10</v>
      </c>
      <c r="AI43" s="48">
        <f t="shared" si="19"/>
        <v>1.4803575018668082E-2</v>
      </c>
      <c r="AJ43" s="48">
        <f t="shared" si="20"/>
        <v>2.5800920526213814E-2</v>
      </c>
      <c r="AK43" s="48">
        <f t="shared" si="21"/>
        <v>2.0577597041443043E-2</v>
      </c>
      <c r="AL43" s="48">
        <f t="shared" si="22"/>
        <v>1.7206466807569768E-2</v>
      </c>
      <c r="AM43" s="48">
        <f t="shared" si="23"/>
        <v>2.7304990386374264E-2</v>
      </c>
      <c r="AN43" s="48">
        <f t="shared" si="24"/>
        <v>1.6187057587261893E-2</v>
      </c>
    </row>
    <row r="44" spans="2:40" x14ac:dyDescent="0.2">
      <c r="B44" s="42">
        <v>0.4368055555555555</v>
      </c>
      <c r="C44" s="48">
        <v>0.22925000000000001</v>
      </c>
      <c r="D44" s="48">
        <v>8.8250000000000009E-2</v>
      </c>
      <c r="E44" s="48">
        <v>0.15975</v>
      </c>
      <c r="F44" s="48">
        <v>0.21274999999999999</v>
      </c>
      <c r="G44" s="48">
        <v>0.20274999999999999</v>
      </c>
      <c r="H44" s="48">
        <v>0.20274999999999999</v>
      </c>
      <c r="J44" s="42">
        <v>0.4368055555555555</v>
      </c>
      <c r="K44" s="48">
        <v>0.22475000000000001</v>
      </c>
      <c r="L44" s="48">
        <v>8.5250000000000006E-2</v>
      </c>
      <c r="M44" s="48">
        <v>0.15975</v>
      </c>
      <c r="N44" s="48">
        <v>0.20774999999999999</v>
      </c>
      <c r="O44" s="48">
        <v>0.17175000000000001</v>
      </c>
      <c r="P44" s="48">
        <v>0.18875000000000003</v>
      </c>
      <c r="R44" s="42">
        <v>0.4368055555555555</v>
      </c>
      <c r="S44" s="49">
        <v>0.255</v>
      </c>
      <c r="T44" s="49">
        <v>0.13100000000000001</v>
      </c>
      <c r="U44" s="49">
        <v>0.19749999999999998</v>
      </c>
      <c r="V44" s="49">
        <v>0.24200000000000002</v>
      </c>
      <c r="W44" s="49">
        <v>0.22800000000000001</v>
      </c>
      <c r="X44" s="49">
        <v>0.222</v>
      </c>
      <c r="Z44" s="50">
        <v>10.5</v>
      </c>
      <c r="AA44" s="48">
        <f t="shared" si="13"/>
        <v>0.23633333333333337</v>
      </c>
      <c r="AB44" s="48">
        <f t="shared" si="14"/>
        <v>0.10149999999999999</v>
      </c>
      <c r="AC44" s="48">
        <f t="shared" si="15"/>
        <v>0.17233333333333334</v>
      </c>
      <c r="AD44" s="48">
        <f t="shared" si="16"/>
        <v>0.22083333333333333</v>
      </c>
      <c r="AE44" s="48">
        <f t="shared" si="17"/>
        <v>0.20083333333333334</v>
      </c>
      <c r="AF44" s="48">
        <f t="shared" si="18"/>
        <v>0.20450000000000002</v>
      </c>
      <c r="AH44" s="50">
        <v>10.5</v>
      </c>
      <c r="AI44" s="48">
        <f t="shared" si="19"/>
        <v>1.6321636968555982E-2</v>
      </c>
      <c r="AJ44" s="48">
        <f t="shared" si="20"/>
        <v>2.5591746716471006E-2</v>
      </c>
      <c r="AK44" s="48">
        <f t="shared" si="21"/>
        <v>2.1794972661908194E-2</v>
      </c>
      <c r="AL44" s="48">
        <f t="shared" si="22"/>
        <v>1.8500563054494691E-2</v>
      </c>
      <c r="AM44" s="48">
        <f t="shared" si="23"/>
        <v>2.8173938903414485E-2</v>
      </c>
      <c r="AN44" s="48">
        <f t="shared" si="24"/>
        <v>1.6693936024796539E-2</v>
      </c>
    </row>
    <row r="45" spans="2:40" x14ac:dyDescent="0.2">
      <c r="B45" s="42">
        <v>0.45763888888888887</v>
      </c>
      <c r="C45" s="48">
        <v>0.24325000000000002</v>
      </c>
      <c r="D45" s="48">
        <v>8.8250000000000009E-2</v>
      </c>
      <c r="E45" s="48">
        <v>0.16725000000000001</v>
      </c>
      <c r="F45" s="48">
        <v>0.22475000000000001</v>
      </c>
      <c r="G45" s="48">
        <v>0.21575</v>
      </c>
      <c r="H45" s="48">
        <v>0.21425</v>
      </c>
      <c r="J45" s="42">
        <v>0.45763888888888887</v>
      </c>
      <c r="K45" s="48">
        <v>0.23875000000000002</v>
      </c>
      <c r="L45" s="48">
        <v>8.4750000000000006E-2</v>
      </c>
      <c r="M45" s="48">
        <v>0.16625000000000001</v>
      </c>
      <c r="N45" s="48">
        <v>0.21925</v>
      </c>
      <c r="O45" s="48">
        <v>0.18325000000000002</v>
      </c>
      <c r="P45" s="48">
        <v>0.20024999999999998</v>
      </c>
      <c r="R45" s="42">
        <v>0.45763888888888887</v>
      </c>
      <c r="S45" s="49">
        <v>0.26950000000000002</v>
      </c>
      <c r="T45" s="49">
        <v>0.13200000000000001</v>
      </c>
      <c r="U45" s="49">
        <v>0.20649999999999999</v>
      </c>
      <c r="V45" s="49">
        <v>0.25600000000000001</v>
      </c>
      <c r="W45" s="49">
        <v>0.24100000000000002</v>
      </c>
      <c r="X45" s="49">
        <v>0.23450000000000001</v>
      </c>
      <c r="Z45" s="50">
        <v>11</v>
      </c>
      <c r="AA45" s="48">
        <f t="shared" si="13"/>
        <v>0.2505</v>
      </c>
      <c r="AB45" s="48">
        <f t="shared" si="14"/>
        <v>0.10166666666666668</v>
      </c>
      <c r="AC45" s="48">
        <f t="shared" si="15"/>
        <v>0.18000000000000002</v>
      </c>
      <c r="AD45" s="48">
        <f t="shared" si="16"/>
        <v>0.23333333333333331</v>
      </c>
      <c r="AE45" s="48">
        <f t="shared" si="17"/>
        <v>0.21333333333333335</v>
      </c>
      <c r="AF45" s="48">
        <f t="shared" si="18"/>
        <v>0.21633333333333335</v>
      </c>
      <c r="AH45" s="50">
        <v>11</v>
      </c>
      <c r="AI45" s="48">
        <f t="shared" si="19"/>
        <v>1.6607603680242371E-2</v>
      </c>
      <c r="AJ45" s="48">
        <f t="shared" si="20"/>
        <v>2.6327662891592378E-2</v>
      </c>
      <c r="AK45" s="48">
        <f t="shared" si="21"/>
        <v>2.2955119254754287E-2</v>
      </c>
      <c r="AL45" s="48">
        <f t="shared" si="22"/>
        <v>1.9821600170857382E-2</v>
      </c>
      <c r="AM45" s="48">
        <f t="shared" si="23"/>
        <v>2.8950748407136757E-2</v>
      </c>
      <c r="AN45" s="48">
        <f t="shared" si="24"/>
        <v>1.7219780292829924E-2</v>
      </c>
    </row>
    <row r="46" spans="2:40" x14ac:dyDescent="0.2">
      <c r="B46" s="42">
        <v>0.47847222222222219</v>
      </c>
      <c r="C46" s="48">
        <v>0.25524999999999998</v>
      </c>
      <c r="D46" s="48">
        <v>8.8749999999999996E-2</v>
      </c>
      <c r="E46" s="48">
        <v>0.17525000000000002</v>
      </c>
      <c r="F46" s="48">
        <v>0.23725000000000002</v>
      </c>
      <c r="G46" s="48">
        <v>0.22725000000000001</v>
      </c>
      <c r="H46" s="48">
        <v>0.22525000000000001</v>
      </c>
      <c r="J46" s="42">
        <v>0.47847222222222219</v>
      </c>
      <c r="K46" s="48">
        <v>0.25275000000000003</v>
      </c>
      <c r="L46" s="48">
        <v>8.5750000000000007E-2</v>
      </c>
      <c r="M46" s="48">
        <v>0.17375000000000002</v>
      </c>
      <c r="N46" s="48">
        <v>0.23175000000000001</v>
      </c>
      <c r="O46" s="48">
        <v>0.19624999999999998</v>
      </c>
      <c r="P46" s="48">
        <v>0.21224999999999999</v>
      </c>
      <c r="R46" s="42">
        <v>0.47847222222222219</v>
      </c>
      <c r="S46" s="49">
        <v>0.28350000000000003</v>
      </c>
      <c r="T46" s="49">
        <v>0.13250000000000001</v>
      </c>
      <c r="U46" s="49">
        <v>0.216</v>
      </c>
      <c r="V46" s="49">
        <v>0.27050000000000002</v>
      </c>
      <c r="W46" s="49">
        <v>0.2545</v>
      </c>
      <c r="X46" s="49">
        <v>0.2485</v>
      </c>
      <c r="Z46" s="50">
        <v>11.5</v>
      </c>
      <c r="AA46" s="48">
        <f t="shared" si="13"/>
        <v>0.26383333333333336</v>
      </c>
      <c r="AB46" s="48">
        <f t="shared" si="14"/>
        <v>0.10233333333333333</v>
      </c>
      <c r="AC46" s="48">
        <f t="shared" si="15"/>
        <v>0.18833333333333335</v>
      </c>
      <c r="AD46" s="48">
        <f t="shared" si="16"/>
        <v>0.24650000000000002</v>
      </c>
      <c r="AE46" s="48">
        <f t="shared" si="17"/>
        <v>0.22599999999999998</v>
      </c>
      <c r="AF46" s="48">
        <f t="shared" si="18"/>
        <v>0.22866666666666666</v>
      </c>
      <c r="AH46" s="50">
        <v>11.5</v>
      </c>
      <c r="AI46" s="48">
        <f t="shared" si="19"/>
        <v>1.707764132816162E-2</v>
      </c>
      <c r="AJ46" s="48">
        <f t="shared" si="20"/>
        <v>2.6168126286254E-2</v>
      </c>
      <c r="AK46" s="48">
        <f t="shared" si="21"/>
        <v>2.3971771593549872E-2</v>
      </c>
      <c r="AL46" s="48">
        <f t="shared" si="22"/>
        <v>2.0965745872732505E-2</v>
      </c>
      <c r="AM46" s="48">
        <f t="shared" si="23"/>
        <v>2.9145111082306895E-2</v>
      </c>
      <c r="AN46" s="48">
        <f t="shared" si="24"/>
        <v>1.8364934885082861E-2</v>
      </c>
    </row>
    <row r="47" spans="2:40" x14ac:dyDescent="0.2">
      <c r="B47" s="42">
        <v>0.4993055555555555</v>
      </c>
      <c r="C47" s="48">
        <v>0.26774999999999999</v>
      </c>
      <c r="D47" s="48">
        <v>8.8749999999999996E-2</v>
      </c>
      <c r="E47" s="48">
        <v>0.18525000000000003</v>
      </c>
      <c r="F47" s="48">
        <v>0.25025000000000003</v>
      </c>
      <c r="G47" s="48">
        <v>0.23875000000000002</v>
      </c>
      <c r="H47" s="48">
        <v>0.23725000000000002</v>
      </c>
      <c r="J47" s="42">
        <v>0.4993055555555555</v>
      </c>
      <c r="K47" s="48">
        <v>0.26724999999999999</v>
      </c>
      <c r="L47" s="48">
        <v>8.5250000000000006E-2</v>
      </c>
      <c r="M47" s="48">
        <v>0.18175000000000002</v>
      </c>
      <c r="N47" s="48">
        <v>0.24475000000000002</v>
      </c>
      <c r="O47" s="48">
        <v>0.20724999999999999</v>
      </c>
      <c r="P47" s="48">
        <v>0.22525000000000001</v>
      </c>
      <c r="R47" s="42">
        <v>0.4993055555555555</v>
      </c>
      <c r="S47" s="49">
        <v>0.29700000000000004</v>
      </c>
      <c r="T47" s="49">
        <v>0.13300000000000001</v>
      </c>
      <c r="U47" s="49">
        <v>0.22700000000000001</v>
      </c>
      <c r="V47" s="49">
        <v>0.28350000000000003</v>
      </c>
      <c r="W47" s="49">
        <v>0.26800000000000002</v>
      </c>
      <c r="X47" s="49">
        <v>0.26300000000000001</v>
      </c>
      <c r="Z47" s="50">
        <v>12</v>
      </c>
      <c r="AA47" s="48">
        <f t="shared" si="13"/>
        <v>0.27733333333333332</v>
      </c>
      <c r="AB47" s="48">
        <f t="shared" si="14"/>
        <v>0.10233333333333333</v>
      </c>
      <c r="AC47" s="48">
        <f t="shared" si="15"/>
        <v>0.19800000000000004</v>
      </c>
      <c r="AD47" s="48">
        <f t="shared" si="16"/>
        <v>0.25950000000000001</v>
      </c>
      <c r="AE47" s="48">
        <f t="shared" si="17"/>
        <v>0.23799999999999999</v>
      </c>
      <c r="AF47" s="48">
        <f t="shared" si="18"/>
        <v>0.24183333333333334</v>
      </c>
      <c r="AH47" s="50">
        <v>12</v>
      </c>
      <c r="AI47" s="48">
        <f t="shared" si="19"/>
        <v>1.7033667641859589E-2</v>
      </c>
      <c r="AJ47" s="48">
        <f t="shared" si="20"/>
        <v>2.6615706515765027E-2</v>
      </c>
      <c r="AK47" s="48">
        <f t="shared" si="21"/>
        <v>2.5175633060560705E-2</v>
      </c>
      <c r="AL47" s="48">
        <f t="shared" si="22"/>
        <v>2.0965745872732505E-2</v>
      </c>
      <c r="AM47" s="48">
        <f t="shared" si="23"/>
        <v>3.0381943650793903E-2</v>
      </c>
      <c r="AN47" s="48">
        <f t="shared" si="24"/>
        <v>1.9287841593432206E-2</v>
      </c>
    </row>
    <row r="48" spans="2:40" x14ac:dyDescent="0.2">
      <c r="B48" s="42">
        <v>0.52013888888888882</v>
      </c>
      <c r="C48" s="48">
        <v>0.27875</v>
      </c>
      <c r="D48" s="48">
        <v>8.9249999999999996E-2</v>
      </c>
      <c r="E48" s="48">
        <v>0.19375000000000003</v>
      </c>
      <c r="F48" s="48">
        <v>0.26174999999999998</v>
      </c>
      <c r="G48" s="48">
        <v>0.25175000000000003</v>
      </c>
      <c r="H48" s="48">
        <v>0.25125000000000003</v>
      </c>
      <c r="J48" s="42">
        <v>0.52013888888888882</v>
      </c>
      <c r="K48" s="48">
        <v>0.28199999999999997</v>
      </c>
      <c r="L48" s="48">
        <v>8.6000000000000007E-2</v>
      </c>
      <c r="M48" s="48">
        <v>0.19000000000000003</v>
      </c>
      <c r="N48" s="48">
        <v>0.25850000000000001</v>
      </c>
      <c r="O48" s="48">
        <v>0.218</v>
      </c>
      <c r="P48" s="48">
        <v>0.23800000000000002</v>
      </c>
      <c r="R48" s="42">
        <v>0.52013888888888882</v>
      </c>
      <c r="S48" s="49">
        <v>0.30750000000000005</v>
      </c>
      <c r="T48" s="49">
        <v>0.13350000000000001</v>
      </c>
      <c r="U48" s="49">
        <v>0.23850000000000002</v>
      </c>
      <c r="V48" s="49">
        <v>0.29700000000000004</v>
      </c>
      <c r="W48" s="49">
        <v>0.28150000000000003</v>
      </c>
      <c r="X48" s="49">
        <v>0.27800000000000002</v>
      </c>
      <c r="Z48" s="50">
        <v>12.5</v>
      </c>
      <c r="AA48" s="48">
        <f t="shared" si="13"/>
        <v>0.28941666666666666</v>
      </c>
      <c r="AB48" s="48">
        <f t="shared" si="14"/>
        <v>0.10291666666666667</v>
      </c>
      <c r="AC48" s="48">
        <f t="shared" si="15"/>
        <v>0.20741666666666669</v>
      </c>
      <c r="AD48" s="48">
        <f t="shared" si="16"/>
        <v>0.2724166666666667</v>
      </c>
      <c r="AE48" s="48">
        <f t="shared" si="17"/>
        <v>0.25041666666666668</v>
      </c>
      <c r="AF48" s="48">
        <f t="shared" si="18"/>
        <v>0.25575000000000003</v>
      </c>
      <c r="AH48" s="50">
        <v>12.5</v>
      </c>
      <c r="AI48" s="48">
        <f t="shared" si="19"/>
        <v>1.5744708105688544E-2</v>
      </c>
      <c r="AJ48" s="48">
        <f t="shared" si="20"/>
        <v>2.6535746330814385E-2</v>
      </c>
      <c r="AK48" s="48">
        <f t="shared" si="21"/>
        <v>2.6984177462604751E-2</v>
      </c>
      <c r="AL48" s="48">
        <f t="shared" si="22"/>
        <v>2.1351717339205632E-2</v>
      </c>
      <c r="AM48" s="48">
        <f t="shared" si="23"/>
        <v>3.1770990436770195E-2</v>
      </c>
      <c r="AN48" s="48">
        <f t="shared" si="24"/>
        <v>2.0376150274278998E-2</v>
      </c>
    </row>
    <row r="49" spans="2:40" x14ac:dyDescent="0.2">
      <c r="B49" s="42">
        <v>0.54097222222222219</v>
      </c>
      <c r="C49" s="48">
        <v>0.28925000000000001</v>
      </c>
      <c r="D49" s="48">
        <v>8.9249999999999996E-2</v>
      </c>
      <c r="E49" s="48">
        <v>0.20124999999999998</v>
      </c>
      <c r="F49" s="48">
        <v>0.27324999999999999</v>
      </c>
      <c r="G49" s="48">
        <v>0.26474999999999999</v>
      </c>
      <c r="H49" s="48">
        <v>0.26624999999999999</v>
      </c>
      <c r="J49" s="42">
        <v>0.54097222222222219</v>
      </c>
      <c r="K49" s="48">
        <v>0.29199999999999998</v>
      </c>
      <c r="L49" s="48">
        <v>8.6000000000000007E-2</v>
      </c>
      <c r="M49" s="48">
        <v>0.19899999999999998</v>
      </c>
      <c r="N49" s="48">
        <v>0.27349999999999997</v>
      </c>
      <c r="O49" s="48">
        <v>0.23050000000000001</v>
      </c>
      <c r="P49" s="48">
        <v>0.24950000000000006</v>
      </c>
      <c r="R49" s="42">
        <v>0.54097222222222219</v>
      </c>
      <c r="S49" s="49">
        <v>0.31850000000000001</v>
      </c>
      <c r="T49" s="49">
        <v>0.13350000000000001</v>
      </c>
      <c r="U49" s="49">
        <v>0.251</v>
      </c>
      <c r="V49" s="49">
        <v>0.30750000000000005</v>
      </c>
      <c r="W49" s="49">
        <v>0.29550000000000004</v>
      </c>
      <c r="X49" s="49">
        <v>0.29100000000000004</v>
      </c>
      <c r="Z49" s="50">
        <v>13</v>
      </c>
      <c r="AA49" s="48">
        <f t="shared" si="13"/>
        <v>0.29991666666666666</v>
      </c>
      <c r="AB49" s="48">
        <f t="shared" si="14"/>
        <v>0.10291666666666667</v>
      </c>
      <c r="AC49" s="48">
        <f t="shared" si="15"/>
        <v>0.21708333333333332</v>
      </c>
      <c r="AD49" s="48">
        <f t="shared" si="16"/>
        <v>0.28475</v>
      </c>
      <c r="AE49" s="48">
        <f t="shared" si="17"/>
        <v>0.26358333333333334</v>
      </c>
      <c r="AF49" s="48">
        <f t="shared" si="18"/>
        <v>0.26891666666666669</v>
      </c>
      <c r="AH49" s="50">
        <v>13</v>
      </c>
      <c r="AI49" s="48">
        <f t="shared" si="19"/>
        <v>1.61522702222732E-2</v>
      </c>
      <c r="AJ49" s="48">
        <f t="shared" si="20"/>
        <v>2.6535746330814385E-2</v>
      </c>
      <c r="AK49" s="48">
        <f t="shared" si="21"/>
        <v>2.9394231293458348E-2</v>
      </c>
      <c r="AL49" s="48">
        <f t="shared" si="22"/>
        <v>1.9702474463884012E-2</v>
      </c>
      <c r="AM49" s="48">
        <f t="shared" si="23"/>
        <v>3.2515701335406128E-2</v>
      </c>
      <c r="AN49" s="48">
        <f t="shared" si="24"/>
        <v>2.0878118529535489E-2</v>
      </c>
    </row>
    <row r="50" spans="2:40" x14ac:dyDescent="0.2">
      <c r="B50" s="42">
        <v>0.56180555555555556</v>
      </c>
      <c r="C50" s="48">
        <v>0.30125000000000002</v>
      </c>
      <c r="D50" s="48">
        <v>8.9249999999999996E-2</v>
      </c>
      <c r="E50" s="48">
        <v>0.20924999999999999</v>
      </c>
      <c r="F50" s="48">
        <v>0.28225</v>
      </c>
      <c r="G50" s="48">
        <v>0.27875</v>
      </c>
      <c r="H50" s="48">
        <v>0.28025</v>
      </c>
      <c r="J50" s="42">
        <v>0.56180555555555556</v>
      </c>
      <c r="K50" s="48">
        <v>0.30275000000000002</v>
      </c>
      <c r="L50" s="48">
        <v>8.5750000000000007E-2</v>
      </c>
      <c r="M50" s="48">
        <v>0.20824999999999999</v>
      </c>
      <c r="N50" s="48">
        <v>0.28425</v>
      </c>
      <c r="O50" s="48">
        <v>0.24275000000000002</v>
      </c>
      <c r="P50" s="48">
        <v>0.26174999999999998</v>
      </c>
      <c r="R50" s="42">
        <v>0.56180555555555556</v>
      </c>
      <c r="S50" s="49">
        <v>0.32849999999999996</v>
      </c>
      <c r="T50" s="49">
        <v>0.13400000000000001</v>
      </c>
      <c r="U50" s="49">
        <v>0.26400000000000001</v>
      </c>
      <c r="V50" s="49">
        <v>0.31850000000000006</v>
      </c>
      <c r="W50" s="49">
        <v>0.30600000000000005</v>
      </c>
      <c r="X50" s="49">
        <v>0.30050000000000004</v>
      </c>
      <c r="Z50" s="50">
        <v>13.5</v>
      </c>
      <c r="AA50" s="48">
        <f t="shared" si="13"/>
        <v>0.31083333333333335</v>
      </c>
      <c r="AB50" s="48">
        <f t="shared" si="14"/>
        <v>0.10299999999999999</v>
      </c>
      <c r="AC50" s="48">
        <f t="shared" si="15"/>
        <v>0.22716666666666666</v>
      </c>
      <c r="AD50" s="48">
        <f t="shared" si="16"/>
        <v>0.29499999999999998</v>
      </c>
      <c r="AE50" s="48">
        <f t="shared" si="17"/>
        <v>0.27583333333333337</v>
      </c>
      <c r="AF50" s="48">
        <f t="shared" si="18"/>
        <v>0.28083333333333332</v>
      </c>
      <c r="AH50" s="50">
        <v>13.5</v>
      </c>
      <c r="AI50" s="48">
        <f t="shared" si="19"/>
        <v>1.5318153718165001E-2</v>
      </c>
      <c r="AJ50" s="48">
        <f t="shared" si="20"/>
        <v>2.6903763677225544E-2</v>
      </c>
      <c r="AK50" s="48">
        <f t="shared" si="21"/>
        <v>3.1902520799042419E-2</v>
      </c>
      <c r="AL50" s="48">
        <f t="shared" si="22"/>
        <v>2.0376150274279029E-2</v>
      </c>
      <c r="AM50" s="48">
        <f t="shared" si="23"/>
        <v>3.1725712495282658E-2</v>
      </c>
      <c r="AN50" s="48">
        <f t="shared" si="24"/>
        <v>1.938158490251338E-2</v>
      </c>
    </row>
    <row r="51" spans="2:40" x14ac:dyDescent="0.2">
      <c r="B51" s="42">
        <v>0.58263888888888882</v>
      </c>
      <c r="C51" s="48">
        <v>0.31325000000000003</v>
      </c>
      <c r="D51" s="48">
        <v>8.8749999999999996E-2</v>
      </c>
      <c r="E51" s="48">
        <v>0.21875</v>
      </c>
      <c r="F51" s="48">
        <v>0.29425000000000001</v>
      </c>
      <c r="G51" s="48">
        <v>0.28975000000000001</v>
      </c>
      <c r="H51" s="48">
        <v>0.29275000000000001</v>
      </c>
      <c r="J51" s="42">
        <v>0.58263888888888882</v>
      </c>
      <c r="K51" s="48">
        <v>0.31425000000000003</v>
      </c>
      <c r="L51" s="48">
        <v>8.5750000000000007E-2</v>
      </c>
      <c r="M51" s="48">
        <v>0.21775</v>
      </c>
      <c r="N51" s="48">
        <v>0.29725000000000001</v>
      </c>
      <c r="O51" s="48">
        <v>0.25675000000000003</v>
      </c>
      <c r="P51" s="48">
        <v>0.27524999999999999</v>
      </c>
      <c r="R51" s="42">
        <v>0.58263888888888882</v>
      </c>
      <c r="S51" s="49">
        <v>0.33749999999999997</v>
      </c>
      <c r="T51" s="49">
        <v>0.13450000000000001</v>
      </c>
      <c r="U51" s="49">
        <v>0.27550000000000002</v>
      </c>
      <c r="V51" s="49">
        <v>0.32799999999999996</v>
      </c>
      <c r="W51" s="49">
        <v>0.317</v>
      </c>
      <c r="X51" s="49">
        <v>0.31200000000000006</v>
      </c>
      <c r="Z51" s="50">
        <v>14</v>
      </c>
      <c r="AA51" s="48">
        <f t="shared" si="13"/>
        <v>0.32166666666666671</v>
      </c>
      <c r="AB51" s="48">
        <f t="shared" si="14"/>
        <v>0.10299999999999999</v>
      </c>
      <c r="AC51" s="48">
        <f t="shared" si="15"/>
        <v>0.23733333333333331</v>
      </c>
      <c r="AD51" s="48">
        <f t="shared" si="16"/>
        <v>0.30649999999999999</v>
      </c>
      <c r="AE51" s="48">
        <f t="shared" si="17"/>
        <v>0.28783333333333333</v>
      </c>
      <c r="AF51" s="48">
        <f t="shared" si="18"/>
        <v>0.29333333333333339</v>
      </c>
      <c r="AH51" s="50">
        <v>14</v>
      </c>
      <c r="AI51" s="48">
        <f t="shared" si="19"/>
        <v>1.3721181921880212E-2</v>
      </c>
      <c r="AJ51" s="48">
        <f t="shared" si="20"/>
        <v>2.7321008400130454E-2</v>
      </c>
      <c r="AK51" s="48">
        <f t="shared" si="21"/>
        <v>3.3057084465108834E-2</v>
      </c>
      <c r="AL51" s="48">
        <f t="shared" si="22"/>
        <v>1.8679868843222612E-2</v>
      </c>
      <c r="AM51" s="48">
        <f t="shared" si="23"/>
        <v>3.0170694942830409E-2</v>
      </c>
      <c r="AN51" s="48">
        <f t="shared" si="24"/>
        <v>1.8381943132686884E-2</v>
      </c>
    </row>
    <row r="52" spans="2:40" x14ac:dyDescent="0.2">
      <c r="B52" s="42">
        <v>0.60347222222222219</v>
      </c>
      <c r="C52" s="48">
        <v>0.32425000000000004</v>
      </c>
      <c r="D52" s="48">
        <v>8.8749999999999996E-2</v>
      </c>
      <c r="E52" s="48">
        <v>0.22925000000000001</v>
      </c>
      <c r="F52" s="48">
        <v>0.30625000000000002</v>
      </c>
      <c r="G52" s="48">
        <v>0.30225000000000002</v>
      </c>
      <c r="H52" s="48">
        <v>0.30625000000000002</v>
      </c>
      <c r="J52" s="42">
        <v>0.60347222222222219</v>
      </c>
      <c r="K52" s="48">
        <v>0.32550000000000001</v>
      </c>
      <c r="L52" s="48">
        <v>8.8499999999999995E-2</v>
      </c>
      <c r="M52" s="48">
        <v>0.22650000000000001</v>
      </c>
      <c r="N52" s="48">
        <v>0.30449999999999999</v>
      </c>
      <c r="O52" s="48">
        <v>0.27099999999999996</v>
      </c>
      <c r="P52" s="48">
        <v>0.28649999999999998</v>
      </c>
      <c r="R52" s="42">
        <v>0.60347222222222219</v>
      </c>
      <c r="S52" s="49">
        <v>0.34649999999999997</v>
      </c>
      <c r="T52" s="49">
        <v>0.13450000000000001</v>
      </c>
      <c r="U52" s="49">
        <v>0.28450000000000003</v>
      </c>
      <c r="V52" s="49">
        <v>0.33699999999999997</v>
      </c>
      <c r="W52" s="49">
        <v>0.32600000000000001</v>
      </c>
      <c r="X52" s="49">
        <v>0.32350000000000001</v>
      </c>
      <c r="Z52" s="50">
        <v>14.5</v>
      </c>
      <c r="AA52" s="48">
        <f t="shared" si="13"/>
        <v>0.33208333333333334</v>
      </c>
      <c r="AB52" s="48">
        <f t="shared" si="14"/>
        <v>0.10391666666666666</v>
      </c>
      <c r="AC52" s="48">
        <f t="shared" si="15"/>
        <v>0.24675000000000002</v>
      </c>
      <c r="AD52" s="48">
        <f t="shared" si="16"/>
        <v>0.31591666666666668</v>
      </c>
      <c r="AE52" s="48">
        <f t="shared" si="17"/>
        <v>0.29975000000000002</v>
      </c>
      <c r="AF52" s="48">
        <f t="shared" si="18"/>
        <v>0.30541666666666667</v>
      </c>
      <c r="AH52" s="50">
        <v>14.5</v>
      </c>
      <c r="AI52" s="48">
        <f t="shared" si="19"/>
        <v>1.2500833305557377E-2</v>
      </c>
      <c r="AJ52" s="48">
        <f t="shared" si="20"/>
        <v>2.648623856521232E-2</v>
      </c>
      <c r="AK52" s="48">
        <f t="shared" si="21"/>
        <v>3.2721361524239587E-2</v>
      </c>
      <c r="AL52" s="48">
        <f t="shared" si="22"/>
        <v>1.8279656269561868E-2</v>
      </c>
      <c r="AM52" s="48">
        <f t="shared" si="23"/>
        <v>2.7585095613392414E-2</v>
      </c>
      <c r="AN52" s="48">
        <f t="shared" si="24"/>
        <v>1.8514071225242006E-2</v>
      </c>
    </row>
    <row r="53" spans="2:40" x14ac:dyDescent="0.2">
      <c r="B53" s="42">
        <v>0.62430555555555556</v>
      </c>
      <c r="C53" s="48">
        <v>0.33424999999999999</v>
      </c>
      <c r="D53" s="48">
        <v>8.9249999999999996E-2</v>
      </c>
      <c r="E53" s="48">
        <v>0.23925000000000002</v>
      </c>
      <c r="F53" s="48">
        <v>0.31825000000000003</v>
      </c>
      <c r="G53" s="48">
        <v>0.31525000000000003</v>
      </c>
      <c r="H53" s="48">
        <v>0.32025000000000003</v>
      </c>
      <c r="J53" s="42">
        <v>0.62430555555555556</v>
      </c>
      <c r="K53" s="48">
        <v>0.33474999999999999</v>
      </c>
      <c r="L53" s="48">
        <v>8.5750000000000007E-2</v>
      </c>
      <c r="M53" s="48">
        <v>0.23675000000000002</v>
      </c>
      <c r="N53" s="48">
        <v>0.31575000000000003</v>
      </c>
      <c r="O53" s="48">
        <v>0.28425</v>
      </c>
      <c r="P53" s="48">
        <v>0.29775000000000001</v>
      </c>
      <c r="R53" s="42">
        <v>0.62430555555555556</v>
      </c>
      <c r="S53" s="49">
        <v>0.35449999999999998</v>
      </c>
      <c r="T53" s="49">
        <v>0.13500000000000001</v>
      </c>
      <c r="U53" s="49">
        <v>0.29500000000000004</v>
      </c>
      <c r="V53" s="49">
        <v>0.34749999999999998</v>
      </c>
      <c r="W53" s="49">
        <v>0.33599999999999997</v>
      </c>
      <c r="X53" s="49">
        <v>0.33449999999999996</v>
      </c>
      <c r="Z53" s="50">
        <v>15</v>
      </c>
      <c r="AA53" s="48">
        <f t="shared" si="13"/>
        <v>0.34116666666666667</v>
      </c>
      <c r="AB53" s="48">
        <f t="shared" si="14"/>
        <v>0.10333333333333333</v>
      </c>
      <c r="AC53" s="48">
        <f t="shared" si="15"/>
        <v>0.25700000000000006</v>
      </c>
      <c r="AD53" s="48">
        <f t="shared" si="16"/>
        <v>0.32716666666666666</v>
      </c>
      <c r="AE53" s="48">
        <f t="shared" si="17"/>
        <v>0.31183333333333335</v>
      </c>
      <c r="AF53" s="48">
        <f t="shared" si="18"/>
        <v>0.31750000000000006</v>
      </c>
      <c r="AH53" s="50">
        <v>15</v>
      </c>
      <c r="AI53" s="48">
        <f t="shared" si="19"/>
        <v>1.154971139610567E-2</v>
      </c>
      <c r="AJ53" s="48">
        <f t="shared" si="20"/>
        <v>2.7479916909141696E-2</v>
      </c>
      <c r="AK53" s="48">
        <f t="shared" si="21"/>
        <v>3.2932696518809132E-2</v>
      </c>
      <c r="AL53" s="48">
        <f t="shared" si="22"/>
        <v>1.765349351639307E-2</v>
      </c>
      <c r="AM53" s="48">
        <f t="shared" si="23"/>
        <v>2.6043633259077593E-2</v>
      </c>
      <c r="AN53" s="48">
        <f t="shared" si="24"/>
        <v>1.852869396368776E-2</v>
      </c>
    </row>
    <row r="54" spans="2:40" x14ac:dyDescent="0.2">
      <c r="B54" s="42">
        <v>0.64513888888888882</v>
      </c>
      <c r="C54" s="48">
        <v>0.34375</v>
      </c>
      <c r="D54" s="48">
        <v>8.8749999999999996E-2</v>
      </c>
      <c r="E54" s="48">
        <v>0.25025000000000003</v>
      </c>
      <c r="F54" s="48">
        <v>0.32774999999999999</v>
      </c>
      <c r="G54" s="48">
        <v>0.32774999999999999</v>
      </c>
      <c r="H54" s="48">
        <v>0.33274999999999999</v>
      </c>
      <c r="J54" s="42">
        <v>0.64513888888888882</v>
      </c>
      <c r="K54" s="48">
        <v>0.34450000000000003</v>
      </c>
      <c r="L54" s="48">
        <v>8.6000000000000007E-2</v>
      </c>
      <c r="M54" s="48">
        <v>0.24600000000000002</v>
      </c>
      <c r="N54" s="48">
        <v>0.32550000000000001</v>
      </c>
      <c r="O54" s="48">
        <v>0.29649999999999999</v>
      </c>
      <c r="P54" s="48">
        <v>0.3145</v>
      </c>
      <c r="R54" s="42">
        <v>0.64513888888888882</v>
      </c>
      <c r="S54" s="49">
        <v>0.36149999999999999</v>
      </c>
      <c r="T54" s="49">
        <v>0.13500000000000001</v>
      </c>
      <c r="U54" s="49">
        <v>0.30500000000000005</v>
      </c>
      <c r="V54" s="49">
        <v>0.35449999999999998</v>
      </c>
      <c r="W54" s="49">
        <v>0.34549999999999997</v>
      </c>
      <c r="X54" s="49">
        <v>0.34499999999999997</v>
      </c>
      <c r="Z54" s="50">
        <v>15.5</v>
      </c>
      <c r="AA54" s="48">
        <f t="shared" si="13"/>
        <v>0.34991666666666665</v>
      </c>
      <c r="AB54" s="48">
        <f t="shared" si="14"/>
        <v>0.10325000000000001</v>
      </c>
      <c r="AC54" s="48">
        <f t="shared" si="15"/>
        <v>0.26708333333333339</v>
      </c>
      <c r="AD54" s="48">
        <f t="shared" si="16"/>
        <v>0.33591666666666664</v>
      </c>
      <c r="AE54" s="48">
        <f t="shared" si="17"/>
        <v>0.32324999999999998</v>
      </c>
      <c r="AF54" s="48">
        <f t="shared" si="18"/>
        <v>0.33074999999999999</v>
      </c>
      <c r="AH54" s="50">
        <v>15.5</v>
      </c>
      <c r="AI54" s="48">
        <f t="shared" si="19"/>
        <v>1.0038467678551993E-2</v>
      </c>
      <c r="AJ54" s="48">
        <f t="shared" si="20"/>
        <v>2.7530664721361158E-2</v>
      </c>
      <c r="AK54" s="48">
        <f t="shared" si="21"/>
        <v>3.2905483332315841E-2</v>
      </c>
      <c r="AL54" s="48">
        <f t="shared" si="22"/>
        <v>1.6132911495862517E-2</v>
      </c>
      <c r="AM54" s="48">
        <f t="shared" si="23"/>
        <v>2.4808012818442346E-2</v>
      </c>
      <c r="AN54" s="48">
        <f t="shared" si="24"/>
        <v>1.5348045478170813E-2</v>
      </c>
    </row>
    <row r="55" spans="2:40" x14ac:dyDescent="0.2">
      <c r="B55" s="42">
        <v>0.66597222222222219</v>
      </c>
      <c r="C55" s="48">
        <v>0.35275000000000001</v>
      </c>
      <c r="D55" s="48">
        <v>8.9249999999999996E-2</v>
      </c>
      <c r="E55" s="48">
        <v>0.26175000000000004</v>
      </c>
      <c r="F55" s="48">
        <v>0.33825</v>
      </c>
      <c r="G55" s="48">
        <v>0.33774999999999999</v>
      </c>
      <c r="H55" s="48">
        <v>0.34375</v>
      </c>
      <c r="J55" s="42">
        <v>0.66597222222222219</v>
      </c>
      <c r="K55" s="48">
        <v>0.35375000000000001</v>
      </c>
      <c r="L55" s="48">
        <v>8.5750000000000007E-2</v>
      </c>
      <c r="M55" s="48">
        <v>0.25675000000000003</v>
      </c>
      <c r="N55" s="48">
        <v>0.33624999999999999</v>
      </c>
      <c r="O55" s="48">
        <v>0.30975000000000003</v>
      </c>
      <c r="P55" s="48">
        <v>0.32525000000000004</v>
      </c>
      <c r="R55" s="42">
        <v>0.66597222222222219</v>
      </c>
      <c r="S55" s="49">
        <v>0.36899999999999999</v>
      </c>
      <c r="T55" s="49">
        <v>0.13650000000000001</v>
      </c>
      <c r="U55" s="49">
        <v>0.31600000000000006</v>
      </c>
      <c r="V55" s="49">
        <v>0.36199999999999999</v>
      </c>
      <c r="W55" s="49">
        <v>0.35399999999999998</v>
      </c>
      <c r="X55" s="49">
        <v>0.35449999999999998</v>
      </c>
      <c r="Z55" s="50">
        <v>16</v>
      </c>
      <c r="AA55" s="48">
        <f t="shared" ref="AA55:AA71" si="25">AVERAGE(C55,K55,S55)</f>
        <v>0.35849999999999999</v>
      </c>
      <c r="AB55" s="48">
        <f t="shared" ref="AB55:AB71" si="26">AVERAGE(D55,L55,T55)</f>
        <v>0.10383333333333333</v>
      </c>
      <c r="AC55" s="48">
        <f t="shared" ref="AC55:AC71" si="27">AVERAGE(E55,M55,U55)</f>
        <v>0.27816666666666673</v>
      </c>
      <c r="AD55" s="48">
        <f t="shared" ref="AD55:AD71" si="28">AVERAGE(F55,N55,V55)</f>
        <v>0.34549999999999997</v>
      </c>
      <c r="AE55" s="48">
        <f t="shared" ref="AE55:AE71" si="29">AVERAGE(G55,O55,W55)</f>
        <v>0.33383333333333337</v>
      </c>
      <c r="AF55" s="48">
        <f t="shared" ref="AF55:AF71" si="30">AVERAGE(H55,P55,X55)</f>
        <v>0.34116666666666667</v>
      </c>
      <c r="AH55" s="50">
        <v>16</v>
      </c>
      <c r="AI55" s="48">
        <f t="shared" ref="AI55:AI71" si="31">STDEV(C55,K55,S55)</f>
        <v>9.107002800043484E-3</v>
      </c>
      <c r="AJ55" s="48">
        <f t="shared" ref="AJ55:AJ71" si="32">STDEV(D55,L55,T55)</f>
        <v>2.8344238097598156E-2</v>
      </c>
      <c r="AK55" s="48">
        <f t="shared" ref="AK55:AK71" si="33">STDEV(E55,M55,U55)</f>
        <v>3.2859866605531654E-2</v>
      </c>
      <c r="AL55" s="48">
        <f t="shared" ref="AL55:AL71" si="34">STDEV(F55,N55,V55)</f>
        <v>1.4324367350776784E-2</v>
      </c>
      <c r="AM55" s="48">
        <f t="shared" ref="AM55:AM71" si="35">STDEV(G55,O55,W55)</f>
        <v>2.2383494663106837E-2</v>
      </c>
      <c r="AN55" s="48">
        <f t="shared" ref="AN55:AN71" si="36">STDEV(H55,P55,X55)</f>
        <v>1.4795128702830958E-2</v>
      </c>
    </row>
    <row r="56" spans="2:40" x14ac:dyDescent="0.2">
      <c r="B56" s="42">
        <v>0.68680555555555556</v>
      </c>
      <c r="C56" s="48">
        <v>0.36125000000000002</v>
      </c>
      <c r="D56" s="48">
        <v>8.9249999999999996E-2</v>
      </c>
      <c r="E56" s="48">
        <v>0.27274999999999999</v>
      </c>
      <c r="F56" s="48">
        <v>0.34725</v>
      </c>
      <c r="G56" s="48">
        <v>0.34825</v>
      </c>
      <c r="H56" s="48">
        <v>0.35475000000000001</v>
      </c>
      <c r="J56" s="42">
        <v>0.68680555555555556</v>
      </c>
      <c r="K56" s="48">
        <v>0.36175000000000002</v>
      </c>
      <c r="L56" s="48">
        <v>8.5750000000000007E-2</v>
      </c>
      <c r="M56" s="48">
        <v>0.26774999999999999</v>
      </c>
      <c r="N56" s="48">
        <v>0.34475</v>
      </c>
      <c r="O56" s="48">
        <v>0.32324999999999998</v>
      </c>
      <c r="P56" s="48">
        <v>0.33474999999999999</v>
      </c>
      <c r="R56" s="42">
        <v>0.68680555555555556</v>
      </c>
      <c r="S56" s="49">
        <v>0.376</v>
      </c>
      <c r="T56" s="49">
        <v>0.13650000000000001</v>
      </c>
      <c r="U56" s="49">
        <v>0.32949999999999996</v>
      </c>
      <c r="V56" s="49">
        <v>0.36899999999999999</v>
      </c>
      <c r="W56" s="49">
        <v>0.36099999999999999</v>
      </c>
      <c r="X56" s="49">
        <v>0.36299999999999999</v>
      </c>
      <c r="Z56" s="50">
        <v>16.5</v>
      </c>
      <c r="AA56" s="48">
        <f t="shared" si="25"/>
        <v>0.3663333333333334</v>
      </c>
      <c r="AB56" s="48">
        <f t="shared" si="26"/>
        <v>0.10383333333333333</v>
      </c>
      <c r="AC56" s="48">
        <f t="shared" si="27"/>
        <v>0.28999999999999998</v>
      </c>
      <c r="AD56" s="48">
        <f t="shared" si="28"/>
        <v>0.35366666666666663</v>
      </c>
      <c r="AE56" s="48">
        <f t="shared" si="29"/>
        <v>0.34416666666666668</v>
      </c>
      <c r="AF56" s="48">
        <f t="shared" si="30"/>
        <v>0.35083333333333333</v>
      </c>
      <c r="AH56" s="50">
        <v>16.5</v>
      </c>
      <c r="AI56" s="48">
        <f t="shared" si="31"/>
        <v>8.3753109395014822E-3</v>
      </c>
      <c r="AJ56" s="48">
        <f t="shared" si="32"/>
        <v>2.8344238097598156E-2</v>
      </c>
      <c r="AK56" s="48">
        <f t="shared" si="33"/>
        <v>3.429923468533954E-2</v>
      </c>
      <c r="AL56" s="48">
        <f t="shared" si="34"/>
        <v>1.3337759681945586E-2</v>
      </c>
      <c r="AM56" s="48">
        <f t="shared" si="35"/>
        <v>1.9203406815805717E-2</v>
      </c>
      <c r="AN56" s="48">
        <f t="shared" si="36"/>
        <v>1.4526556141540683E-2</v>
      </c>
    </row>
    <row r="57" spans="2:40" x14ac:dyDescent="0.2">
      <c r="B57" s="42">
        <v>0.70763888888888893</v>
      </c>
      <c r="C57" s="48">
        <v>0.36875000000000002</v>
      </c>
      <c r="D57" s="48">
        <v>8.9249999999999996E-2</v>
      </c>
      <c r="E57" s="48">
        <v>0.28325</v>
      </c>
      <c r="F57" s="48">
        <v>0.35625000000000001</v>
      </c>
      <c r="G57" s="48">
        <v>0.35725000000000001</v>
      </c>
      <c r="H57" s="48">
        <v>0.36375000000000002</v>
      </c>
      <c r="J57" s="42">
        <v>0.70763888888888893</v>
      </c>
      <c r="K57" s="48">
        <v>0.36900000000000005</v>
      </c>
      <c r="L57" s="48">
        <v>8.5500000000000007E-2</v>
      </c>
      <c r="M57" s="48">
        <v>0.27799999999999997</v>
      </c>
      <c r="N57" s="48">
        <v>0.35250000000000004</v>
      </c>
      <c r="O57" s="48">
        <v>0.33400000000000002</v>
      </c>
      <c r="P57" s="48">
        <v>0.34550000000000003</v>
      </c>
      <c r="R57" s="42">
        <v>0.70763888888888893</v>
      </c>
      <c r="S57" s="49">
        <v>0.38250000000000001</v>
      </c>
      <c r="T57" s="49">
        <v>0.13700000000000001</v>
      </c>
      <c r="U57" s="49">
        <v>0.33499999999999996</v>
      </c>
      <c r="V57" s="49">
        <v>0.3755</v>
      </c>
      <c r="W57" s="49">
        <v>0.36849999999999999</v>
      </c>
      <c r="X57" s="49">
        <v>0.371</v>
      </c>
      <c r="Z57" s="50">
        <v>17</v>
      </c>
      <c r="AA57" s="48">
        <f t="shared" si="25"/>
        <v>0.37341666666666673</v>
      </c>
      <c r="AB57" s="48">
        <f t="shared" si="26"/>
        <v>0.10391666666666667</v>
      </c>
      <c r="AC57" s="48">
        <f t="shared" si="27"/>
        <v>0.29875000000000002</v>
      </c>
      <c r="AD57" s="48">
        <f t="shared" si="28"/>
        <v>0.36141666666666666</v>
      </c>
      <c r="AE57" s="48">
        <f t="shared" si="29"/>
        <v>0.35325000000000001</v>
      </c>
      <c r="AF57" s="48">
        <f t="shared" si="30"/>
        <v>0.36008333333333331</v>
      </c>
      <c r="AH57" s="50">
        <v>17</v>
      </c>
      <c r="AI57" s="48">
        <f t="shared" si="31"/>
        <v>7.8673905034218981E-3</v>
      </c>
      <c r="AJ57" s="48">
        <f t="shared" si="32"/>
        <v>2.8712294114774859E-2</v>
      </c>
      <c r="AK57" s="48">
        <f t="shared" si="33"/>
        <v>3.1502976049890899E-2</v>
      </c>
      <c r="AL57" s="48">
        <f t="shared" si="34"/>
        <v>1.2339806859644642E-2</v>
      </c>
      <c r="AM57" s="48">
        <f t="shared" si="35"/>
        <v>1.7594388309912896E-2</v>
      </c>
      <c r="AN57" s="48">
        <f t="shared" si="36"/>
        <v>1.313947614379405E-2</v>
      </c>
    </row>
    <row r="58" spans="2:40" x14ac:dyDescent="0.2">
      <c r="B58" s="42">
        <v>0.7284722222222223</v>
      </c>
      <c r="C58" s="48">
        <v>0.37675000000000003</v>
      </c>
      <c r="D58" s="48">
        <v>8.9749999999999996E-2</v>
      </c>
      <c r="E58" s="48">
        <v>0.29425000000000001</v>
      </c>
      <c r="F58" s="48">
        <v>0.36525000000000002</v>
      </c>
      <c r="G58" s="48">
        <v>0.36725000000000002</v>
      </c>
      <c r="H58" s="48">
        <v>0.37275000000000003</v>
      </c>
      <c r="J58" s="42">
        <v>0.7284722222222223</v>
      </c>
      <c r="K58" s="48">
        <v>0.3775</v>
      </c>
      <c r="L58" s="48">
        <v>8.5500000000000007E-2</v>
      </c>
      <c r="M58" s="48">
        <v>0.28749999999999998</v>
      </c>
      <c r="N58" s="48">
        <v>0.36050000000000004</v>
      </c>
      <c r="O58" s="48">
        <v>0.34550000000000003</v>
      </c>
      <c r="P58" s="48">
        <v>0.35450000000000004</v>
      </c>
      <c r="R58" s="42">
        <v>0.7284722222222223</v>
      </c>
      <c r="S58" s="49">
        <v>0.38850000000000001</v>
      </c>
      <c r="T58" s="49">
        <v>0.13700000000000001</v>
      </c>
      <c r="U58" s="49">
        <v>0.34349999999999997</v>
      </c>
      <c r="V58" s="49">
        <v>0.38250000000000001</v>
      </c>
      <c r="W58" s="49">
        <v>0.375</v>
      </c>
      <c r="X58" s="49">
        <v>0.3785</v>
      </c>
      <c r="Z58" s="50">
        <v>17.5</v>
      </c>
      <c r="AA58" s="48">
        <f t="shared" si="25"/>
        <v>0.38091666666666674</v>
      </c>
      <c r="AB58" s="48">
        <f t="shared" si="26"/>
        <v>0.10408333333333335</v>
      </c>
      <c r="AC58" s="48">
        <f t="shared" si="27"/>
        <v>0.30841666666666662</v>
      </c>
      <c r="AD58" s="48">
        <f t="shared" si="28"/>
        <v>0.36941666666666673</v>
      </c>
      <c r="AE58" s="48">
        <f t="shared" si="29"/>
        <v>0.36258333333333331</v>
      </c>
      <c r="AF58" s="48">
        <f t="shared" si="30"/>
        <v>0.36858333333333332</v>
      </c>
      <c r="AH58" s="50">
        <v>17.5</v>
      </c>
      <c r="AI58" s="48">
        <f t="shared" si="31"/>
        <v>6.5780569572886265E-3</v>
      </c>
      <c r="AJ58" s="48">
        <f t="shared" si="32"/>
        <v>2.8585762773334116E-2</v>
      </c>
      <c r="AK58" s="48">
        <f t="shared" si="33"/>
        <v>3.0569933485916068E-2</v>
      </c>
      <c r="AL58" s="48">
        <f t="shared" si="34"/>
        <v>1.1576736730760226E-2</v>
      </c>
      <c r="AM58" s="48">
        <f t="shared" si="35"/>
        <v>1.529365336776445E-2</v>
      </c>
      <c r="AN58" s="48">
        <f t="shared" si="36"/>
        <v>1.2530795399069166E-2</v>
      </c>
    </row>
    <row r="59" spans="2:40" x14ac:dyDescent="0.2">
      <c r="B59" s="42">
        <v>0.74930555555555556</v>
      </c>
      <c r="C59" s="48">
        <v>0.38324999999999998</v>
      </c>
      <c r="D59" s="48">
        <v>8.9749999999999996E-2</v>
      </c>
      <c r="E59" s="48">
        <v>0.30575000000000002</v>
      </c>
      <c r="F59" s="48">
        <v>0.37175000000000002</v>
      </c>
      <c r="G59" s="48">
        <v>0.37475000000000003</v>
      </c>
      <c r="H59" s="48">
        <v>0.38025000000000003</v>
      </c>
      <c r="J59" s="42">
        <v>0.74930555555555556</v>
      </c>
      <c r="K59" s="48">
        <v>0.38200000000000001</v>
      </c>
      <c r="L59" s="48">
        <v>8.6000000000000007E-2</v>
      </c>
      <c r="M59" s="48">
        <v>0.29899999999999999</v>
      </c>
      <c r="N59" s="48">
        <v>0.36700000000000005</v>
      </c>
      <c r="O59" s="48">
        <v>0.35350000000000004</v>
      </c>
      <c r="P59" s="48">
        <v>0.36400000000000005</v>
      </c>
      <c r="R59" s="42">
        <v>0.74930555555555556</v>
      </c>
      <c r="S59" s="49">
        <v>0.39450000000000002</v>
      </c>
      <c r="T59" s="49">
        <v>0.13700000000000001</v>
      </c>
      <c r="U59" s="49">
        <v>0.35149999999999998</v>
      </c>
      <c r="V59" s="49">
        <v>0.38850000000000001</v>
      </c>
      <c r="W59" s="49">
        <v>0.38150000000000001</v>
      </c>
      <c r="X59" s="49">
        <v>0.38500000000000001</v>
      </c>
      <c r="Z59" s="50">
        <v>18</v>
      </c>
      <c r="AA59" s="48">
        <f t="shared" si="25"/>
        <v>0.38658333333333333</v>
      </c>
      <c r="AB59" s="48">
        <f t="shared" si="26"/>
        <v>0.10425000000000001</v>
      </c>
      <c r="AC59" s="48">
        <f t="shared" si="27"/>
        <v>0.31875000000000003</v>
      </c>
      <c r="AD59" s="48">
        <f t="shared" si="28"/>
        <v>0.37575000000000003</v>
      </c>
      <c r="AE59" s="48">
        <f t="shared" si="29"/>
        <v>0.36991666666666667</v>
      </c>
      <c r="AF59" s="48">
        <f t="shared" si="30"/>
        <v>0.37641666666666668</v>
      </c>
      <c r="AH59" s="50">
        <v>18</v>
      </c>
      <c r="AI59" s="48">
        <f t="shared" si="31"/>
        <v>6.8844631841076401E-3</v>
      </c>
      <c r="AJ59" s="48">
        <f t="shared" si="32"/>
        <v>2.8424241414679852E-2</v>
      </c>
      <c r="AK59" s="48">
        <f t="shared" si="33"/>
        <v>2.8562431619174149E-2</v>
      </c>
      <c r="AL59" s="48">
        <f t="shared" si="34"/>
        <v>1.1294356998076502E-2</v>
      </c>
      <c r="AM59" s="48">
        <f t="shared" si="35"/>
        <v>1.4612352080802492E-2</v>
      </c>
      <c r="AN59" s="48">
        <f t="shared" si="36"/>
        <v>1.1012303725076463E-2</v>
      </c>
    </row>
    <row r="60" spans="2:40" x14ac:dyDescent="0.2">
      <c r="B60" s="42">
        <v>0.77013888888888893</v>
      </c>
      <c r="C60" s="48">
        <v>0.38924999999999998</v>
      </c>
      <c r="D60" s="48">
        <v>9.0749999999999997E-2</v>
      </c>
      <c r="E60" s="48">
        <v>0.31525000000000003</v>
      </c>
      <c r="F60" s="48">
        <v>0.37875000000000003</v>
      </c>
      <c r="G60" s="48">
        <v>0.38324999999999998</v>
      </c>
      <c r="H60" s="48">
        <v>0.38824999999999998</v>
      </c>
      <c r="J60" s="42">
        <v>0.77013888888888893</v>
      </c>
      <c r="K60" s="48">
        <v>0.38800000000000001</v>
      </c>
      <c r="L60" s="48">
        <v>8.6000000000000007E-2</v>
      </c>
      <c r="M60" s="48">
        <v>0.309</v>
      </c>
      <c r="N60" s="48">
        <v>0.37550000000000006</v>
      </c>
      <c r="O60" s="48">
        <v>0.36250000000000004</v>
      </c>
      <c r="P60" s="48">
        <v>0.37150000000000005</v>
      </c>
      <c r="R60" s="42">
        <v>0.77013888888888893</v>
      </c>
      <c r="S60" s="49">
        <v>0.39800000000000002</v>
      </c>
      <c r="T60" s="49">
        <v>0.13800000000000001</v>
      </c>
      <c r="U60" s="49">
        <v>0.35899999999999999</v>
      </c>
      <c r="V60" s="49">
        <v>0.39450000000000002</v>
      </c>
      <c r="W60" s="49">
        <v>0.38800000000000001</v>
      </c>
      <c r="X60" s="49">
        <v>0.39200000000000002</v>
      </c>
      <c r="Z60" s="50">
        <v>18.5</v>
      </c>
      <c r="AA60" s="48">
        <f t="shared" si="25"/>
        <v>0.39175000000000004</v>
      </c>
      <c r="AB60" s="48">
        <f t="shared" si="26"/>
        <v>0.10491666666666667</v>
      </c>
      <c r="AC60" s="48">
        <f t="shared" si="27"/>
        <v>0.32774999999999999</v>
      </c>
      <c r="AD60" s="48">
        <f t="shared" si="28"/>
        <v>0.38291666666666674</v>
      </c>
      <c r="AE60" s="48">
        <f t="shared" si="29"/>
        <v>0.37791666666666668</v>
      </c>
      <c r="AF60" s="48">
        <f t="shared" si="30"/>
        <v>0.38391666666666668</v>
      </c>
      <c r="AH60" s="50">
        <v>18.5</v>
      </c>
      <c r="AI60" s="48">
        <f t="shared" si="31"/>
        <v>5.4486236794258529E-3</v>
      </c>
      <c r="AJ60" s="48">
        <f t="shared" si="32"/>
        <v>2.8749275353186447E-2</v>
      </c>
      <c r="AK60" s="48">
        <f t="shared" si="33"/>
        <v>2.7243118397129194E-2</v>
      </c>
      <c r="AL60" s="48">
        <f t="shared" si="34"/>
        <v>1.0162225806059074E-2</v>
      </c>
      <c r="AM60" s="48">
        <f t="shared" si="35"/>
        <v>1.3560819788395267E-2</v>
      </c>
      <c r="AN60" s="48">
        <f t="shared" si="36"/>
        <v>1.0915394327889979E-2</v>
      </c>
    </row>
    <row r="61" spans="2:40" x14ac:dyDescent="0.2">
      <c r="B61" s="42">
        <v>0.7909722222222223</v>
      </c>
      <c r="C61" s="48">
        <v>0.39524999999999999</v>
      </c>
      <c r="D61" s="48">
        <v>8.9749999999999996E-2</v>
      </c>
      <c r="E61" s="48">
        <v>0.32374999999999998</v>
      </c>
      <c r="F61" s="48">
        <v>0.38524999999999998</v>
      </c>
      <c r="G61" s="48">
        <v>0.38974999999999999</v>
      </c>
      <c r="H61" s="48">
        <v>0.39574999999999999</v>
      </c>
      <c r="J61" s="42">
        <v>0.7909722222222223</v>
      </c>
      <c r="K61" s="48">
        <v>0.39399999999999996</v>
      </c>
      <c r="L61" s="48">
        <v>8.6500000000000007E-2</v>
      </c>
      <c r="M61" s="48">
        <v>0.31900000000000001</v>
      </c>
      <c r="N61" s="48">
        <v>0.38</v>
      </c>
      <c r="O61" s="48">
        <v>0.37100000000000005</v>
      </c>
      <c r="P61" s="48">
        <v>0.37950000000000006</v>
      </c>
      <c r="R61" s="42">
        <v>0.7909722222222223</v>
      </c>
      <c r="S61" s="49">
        <v>0.40150000000000002</v>
      </c>
      <c r="T61" s="49">
        <v>0.13800000000000001</v>
      </c>
      <c r="U61" s="49">
        <v>0.36599999999999999</v>
      </c>
      <c r="V61" s="49">
        <v>0.39850000000000002</v>
      </c>
      <c r="W61" s="49">
        <v>0.39400000000000002</v>
      </c>
      <c r="X61" s="49">
        <v>0.39950000000000002</v>
      </c>
      <c r="Z61" s="50">
        <v>19</v>
      </c>
      <c r="AA61" s="48">
        <f t="shared" si="25"/>
        <v>0.39691666666666664</v>
      </c>
      <c r="AB61" s="48">
        <f t="shared" si="26"/>
        <v>0.10475000000000001</v>
      </c>
      <c r="AC61" s="48">
        <f t="shared" si="27"/>
        <v>0.33624999999999999</v>
      </c>
      <c r="AD61" s="48">
        <f t="shared" si="28"/>
        <v>0.38791666666666669</v>
      </c>
      <c r="AE61" s="48">
        <f t="shared" si="29"/>
        <v>0.38491666666666663</v>
      </c>
      <c r="AF61" s="48">
        <f t="shared" si="30"/>
        <v>0.39158333333333334</v>
      </c>
      <c r="AH61" s="50">
        <v>19</v>
      </c>
      <c r="AI61" s="48">
        <f t="shared" si="31"/>
        <v>4.0181878170804271E-3</v>
      </c>
      <c r="AJ61" s="48">
        <f t="shared" si="32"/>
        <v>2.884115982411244E-2</v>
      </c>
      <c r="AK61" s="48">
        <f t="shared" si="33"/>
        <v>2.5873490294121507E-2</v>
      </c>
      <c r="AL61" s="48">
        <f t="shared" si="34"/>
        <v>9.5339306339690538E-3</v>
      </c>
      <c r="AM61" s="48">
        <f t="shared" si="35"/>
        <v>1.2238089447839998E-2</v>
      </c>
      <c r="AN61" s="48">
        <f t="shared" si="36"/>
        <v>1.06311256851442E-2</v>
      </c>
    </row>
    <row r="62" spans="2:40" x14ac:dyDescent="0.2">
      <c r="B62" s="42">
        <v>0.81180555555555556</v>
      </c>
      <c r="C62" s="48">
        <v>0.39874999999999999</v>
      </c>
      <c r="D62" s="48">
        <v>8.9749999999999996E-2</v>
      </c>
      <c r="E62" s="48">
        <v>0.33324999999999999</v>
      </c>
      <c r="F62" s="48">
        <v>0.39124999999999999</v>
      </c>
      <c r="G62" s="48">
        <v>0.39624999999999999</v>
      </c>
      <c r="H62" s="48">
        <v>0.40275</v>
      </c>
      <c r="J62" s="42">
        <v>0.81180555555555556</v>
      </c>
      <c r="K62" s="48">
        <v>0.39899999999999997</v>
      </c>
      <c r="L62" s="48">
        <v>8.6500000000000007E-2</v>
      </c>
      <c r="M62" s="48">
        <v>0.32800000000000001</v>
      </c>
      <c r="N62" s="48">
        <v>0.38550000000000001</v>
      </c>
      <c r="O62" s="48">
        <v>0.37750000000000006</v>
      </c>
      <c r="P62" s="48">
        <v>0.38550000000000001</v>
      </c>
      <c r="R62" s="42">
        <v>0.81180555555555556</v>
      </c>
      <c r="S62" s="49">
        <v>0.40400000000000003</v>
      </c>
      <c r="T62" s="49">
        <v>0.13800000000000001</v>
      </c>
      <c r="U62" s="49">
        <v>0.3725</v>
      </c>
      <c r="V62" s="49">
        <v>0.40300000000000002</v>
      </c>
      <c r="W62" s="49">
        <v>0.39950000000000002</v>
      </c>
      <c r="X62" s="49">
        <v>0.40400000000000003</v>
      </c>
      <c r="Z62" s="50">
        <v>19.5</v>
      </c>
      <c r="AA62" s="48">
        <f t="shared" si="25"/>
        <v>0.40058333333333335</v>
      </c>
      <c r="AB62" s="48">
        <f t="shared" si="26"/>
        <v>0.10475000000000001</v>
      </c>
      <c r="AC62" s="48">
        <f t="shared" si="27"/>
        <v>0.3445833333333333</v>
      </c>
      <c r="AD62" s="48">
        <f t="shared" si="28"/>
        <v>0.39325000000000004</v>
      </c>
      <c r="AE62" s="48">
        <f t="shared" si="29"/>
        <v>0.39108333333333339</v>
      </c>
      <c r="AF62" s="48">
        <f t="shared" si="30"/>
        <v>0.3974166666666667</v>
      </c>
      <c r="AH62" s="50">
        <v>19.5</v>
      </c>
      <c r="AI62" s="48">
        <f t="shared" si="31"/>
        <v>2.9615592739861696E-3</v>
      </c>
      <c r="AJ62" s="48">
        <f t="shared" si="32"/>
        <v>2.884115982411244E-2</v>
      </c>
      <c r="AK62" s="48">
        <f t="shared" si="33"/>
        <v>2.4318631403377394E-2</v>
      </c>
      <c r="AL62" s="48">
        <f t="shared" si="34"/>
        <v>8.9197813874556473E-3</v>
      </c>
      <c r="AM62" s="48">
        <f t="shared" si="35"/>
        <v>1.1875219296220709E-2</v>
      </c>
      <c r="AN62" s="48">
        <f t="shared" si="36"/>
        <v>1.0339044120871783E-2</v>
      </c>
    </row>
    <row r="63" spans="2:40" x14ac:dyDescent="0.2">
      <c r="B63" s="42">
        <v>0.83263888888888893</v>
      </c>
      <c r="C63" s="48">
        <v>0.40275</v>
      </c>
      <c r="D63" s="48">
        <v>9.0249999999999997E-2</v>
      </c>
      <c r="E63" s="48">
        <v>0.34275</v>
      </c>
      <c r="F63" s="48">
        <v>0.39724999999999999</v>
      </c>
      <c r="G63" s="48">
        <v>0.40275</v>
      </c>
      <c r="H63" s="48">
        <v>0.40875</v>
      </c>
      <c r="J63" s="42">
        <v>0.83263888888888893</v>
      </c>
      <c r="K63" s="48">
        <v>0.40099999999999997</v>
      </c>
      <c r="L63" s="48">
        <v>8.6000000000000007E-2</v>
      </c>
      <c r="M63" s="48">
        <v>0.33700000000000002</v>
      </c>
      <c r="N63" s="48">
        <v>0.39099999999999996</v>
      </c>
      <c r="O63" s="48">
        <v>0.38400000000000001</v>
      </c>
      <c r="P63" s="48">
        <v>0.39199999999999996</v>
      </c>
      <c r="R63" s="42">
        <v>0.83263888888888893</v>
      </c>
      <c r="S63" s="49">
        <v>0.40650000000000003</v>
      </c>
      <c r="T63" s="49">
        <v>0.13900000000000001</v>
      </c>
      <c r="U63" s="49">
        <v>0.3785</v>
      </c>
      <c r="V63" s="49">
        <v>0.40400000000000003</v>
      </c>
      <c r="W63" s="49">
        <v>0.40200000000000002</v>
      </c>
      <c r="X63" s="49">
        <v>0.40900000000000003</v>
      </c>
      <c r="Z63" s="50">
        <v>20</v>
      </c>
      <c r="AA63" s="48">
        <f t="shared" si="25"/>
        <v>0.4034166666666667</v>
      </c>
      <c r="AB63" s="48">
        <f t="shared" si="26"/>
        <v>0.10508333333333335</v>
      </c>
      <c r="AC63" s="48">
        <f t="shared" si="27"/>
        <v>0.35275000000000006</v>
      </c>
      <c r="AD63" s="48">
        <f t="shared" si="28"/>
        <v>0.3974166666666667</v>
      </c>
      <c r="AE63" s="48">
        <f t="shared" si="29"/>
        <v>0.39625000000000005</v>
      </c>
      <c r="AF63" s="48">
        <f t="shared" si="30"/>
        <v>0.40325000000000005</v>
      </c>
      <c r="AH63" s="50">
        <v>20</v>
      </c>
      <c r="AI63" s="48">
        <f t="shared" si="31"/>
        <v>2.8099525500145904E-3</v>
      </c>
      <c r="AJ63" s="48">
        <f t="shared" si="32"/>
        <v>2.9449462360683815E-2</v>
      </c>
      <c r="AK63" s="48">
        <f t="shared" si="33"/>
        <v>2.2484717031797392E-2</v>
      </c>
      <c r="AL63" s="48">
        <f t="shared" si="34"/>
        <v>6.5016023665965426E-3</v>
      </c>
      <c r="AM63" s="48">
        <f t="shared" si="35"/>
        <v>1.0615436872781074E-2</v>
      </c>
      <c r="AN63" s="48">
        <f t="shared" si="36"/>
        <v>9.7435876349525712E-3</v>
      </c>
    </row>
    <row r="64" spans="2:40" x14ac:dyDescent="0.2">
      <c r="B64" s="42">
        <v>0.8534722222222223</v>
      </c>
      <c r="C64" s="48">
        <v>0.40475</v>
      </c>
      <c r="D64" s="48">
        <v>9.0749999999999997E-2</v>
      </c>
      <c r="E64" s="48">
        <v>0.35075000000000001</v>
      </c>
      <c r="F64" s="48">
        <v>0.40075</v>
      </c>
      <c r="G64" s="48">
        <v>0.40825</v>
      </c>
      <c r="H64" s="48">
        <v>0.41325000000000001</v>
      </c>
      <c r="J64" s="42">
        <v>0.8534722222222223</v>
      </c>
      <c r="K64" s="48">
        <v>0.40349999999999997</v>
      </c>
      <c r="L64" s="48">
        <v>8.6500000000000007E-2</v>
      </c>
      <c r="M64" s="48">
        <v>0.34450000000000003</v>
      </c>
      <c r="N64" s="48">
        <v>0.39499999999999996</v>
      </c>
      <c r="O64" s="48">
        <v>0.39149999999999996</v>
      </c>
      <c r="P64" s="48">
        <v>0.39749999999999996</v>
      </c>
      <c r="R64" s="42">
        <v>0.8534722222222223</v>
      </c>
      <c r="S64" s="49">
        <v>0.40850000000000003</v>
      </c>
      <c r="T64" s="49">
        <v>0.13900000000000001</v>
      </c>
      <c r="U64" s="49">
        <v>0.38400000000000001</v>
      </c>
      <c r="V64" s="49">
        <v>0.40650000000000003</v>
      </c>
      <c r="W64" s="49">
        <v>0.40450000000000003</v>
      </c>
      <c r="X64" s="49">
        <v>0.41300000000000003</v>
      </c>
      <c r="Z64" s="50">
        <v>20.5</v>
      </c>
      <c r="AA64" s="48">
        <f t="shared" si="25"/>
        <v>0.40558333333333335</v>
      </c>
      <c r="AB64" s="48">
        <f t="shared" si="26"/>
        <v>0.10541666666666667</v>
      </c>
      <c r="AC64" s="48">
        <f t="shared" si="27"/>
        <v>0.35975000000000001</v>
      </c>
      <c r="AD64" s="48">
        <f t="shared" si="28"/>
        <v>0.40075</v>
      </c>
      <c r="AE64" s="48">
        <f t="shared" si="29"/>
        <v>0.4014166666666667</v>
      </c>
      <c r="AF64" s="48">
        <f t="shared" si="30"/>
        <v>0.40791666666666665</v>
      </c>
      <c r="AH64" s="50">
        <v>20.5</v>
      </c>
      <c r="AI64" s="48">
        <f t="shared" si="31"/>
        <v>2.6020824993326949E-3</v>
      </c>
      <c r="AJ64" s="48">
        <f t="shared" si="32"/>
        <v>2.916154716974621E-2</v>
      </c>
      <c r="AK64" s="48">
        <f t="shared" si="33"/>
        <v>2.1232345607586547E-2</v>
      </c>
      <c r="AL64" s="48">
        <f t="shared" si="34"/>
        <v>5.7500000000000329E-3</v>
      </c>
      <c r="AM64" s="48">
        <f t="shared" si="35"/>
        <v>8.7903830026531751E-3</v>
      </c>
      <c r="AN64" s="48">
        <f t="shared" si="36"/>
        <v>9.02196393992649E-3</v>
      </c>
    </row>
    <row r="65" spans="2:40" x14ac:dyDescent="0.2">
      <c r="B65" s="42">
        <v>0.87430555555555556</v>
      </c>
      <c r="C65" s="48">
        <v>0.40675</v>
      </c>
      <c r="D65" s="48">
        <v>9.0249999999999997E-2</v>
      </c>
      <c r="E65" s="48">
        <v>0.35775000000000001</v>
      </c>
      <c r="F65" s="48">
        <v>0.40325</v>
      </c>
      <c r="G65" s="48">
        <v>0.41175</v>
      </c>
      <c r="H65" s="48">
        <v>0.41775000000000001</v>
      </c>
      <c r="J65" s="42">
        <v>0.87430555555555556</v>
      </c>
      <c r="K65" s="48">
        <v>0.40525</v>
      </c>
      <c r="L65" s="48">
        <v>8.7250000000000008E-2</v>
      </c>
      <c r="M65" s="48">
        <v>0.35175000000000001</v>
      </c>
      <c r="N65" s="48">
        <v>0.39724999999999999</v>
      </c>
      <c r="O65" s="48">
        <v>0.39674999999999999</v>
      </c>
      <c r="P65" s="48">
        <v>0.40225</v>
      </c>
      <c r="R65" s="42">
        <v>0.87430555555555556</v>
      </c>
      <c r="S65" s="49">
        <v>0.41000000000000003</v>
      </c>
      <c r="T65" s="49">
        <v>0.13950000000000001</v>
      </c>
      <c r="U65" s="49">
        <v>0.38950000000000001</v>
      </c>
      <c r="V65" s="49">
        <v>0.40900000000000003</v>
      </c>
      <c r="W65" s="49">
        <v>0.40700000000000003</v>
      </c>
      <c r="X65" s="49">
        <v>0.41650000000000004</v>
      </c>
      <c r="Z65" s="50">
        <v>21</v>
      </c>
      <c r="AA65" s="48">
        <f t="shared" si="25"/>
        <v>0.40733333333333333</v>
      </c>
      <c r="AB65" s="48">
        <f t="shared" si="26"/>
        <v>0.10566666666666667</v>
      </c>
      <c r="AC65" s="48">
        <f t="shared" si="27"/>
        <v>0.36633333333333334</v>
      </c>
      <c r="AD65" s="48">
        <f t="shared" si="28"/>
        <v>0.40316666666666667</v>
      </c>
      <c r="AE65" s="48">
        <f t="shared" si="29"/>
        <v>0.40516666666666667</v>
      </c>
      <c r="AF65" s="48">
        <f t="shared" si="30"/>
        <v>0.41216666666666674</v>
      </c>
      <c r="AH65" s="50">
        <v>21</v>
      </c>
      <c r="AI65" s="48">
        <f t="shared" si="31"/>
        <v>2.4281337140555949E-3</v>
      </c>
      <c r="AJ65" s="48">
        <f t="shared" si="32"/>
        <v>2.9338896252813204E-2</v>
      </c>
      <c r="AK65" s="48">
        <f t="shared" si="33"/>
        <v>2.0285976272620784E-2</v>
      </c>
      <c r="AL65" s="48">
        <f t="shared" si="34"/>
        <v>5.8754432456907934E-3</v>
      </c>
      <c r="AM65" s="48">
        <f t="shared" si="35"/>
        <v>7.6662137547379595E-3</v>
      </c>
      <c r="AN65" s="48">
        <f t="shared" si="36"/>
        <v>8.6107974853281491E-3</v>
      </c>
    </row>
    <row r="66" spans="2:40" x14ac:dyDescent="0.2">
      <c r="B66" s="42">
        <v>0.89513888888888893</v>
      </c>
      <c r="C66" s="48">
        <v>0.40875</v>
      </c>
      <c r="D66" s="48">
        <v>9.1749999999999998E-2</v>
      </c>
      <c r="E66" s="48">
        <v>0.36475000000000002</v>
      </c>
      <c r="F66" s="48">
        <v>0.40575</v>
      </c>
      <c r="G66" s="48">
        <v>0.41425000000000001</v>
      </c>
      <c r="H66" s="48">
        <v>0.42025000000000001</v>
      </c>
      <c r="J66" s="42">
        <v>0.89513888888888893</v>
      </c>
      <c r="K66" s="48">
        <v>0.40725</v>
      </c>
      <c r="L66" s="48">
        <v>8.6250000000000007E-2</v>
      </c>
      <c r="M66" s="48">
        <v>0.35925000000000001</v>
      </c>
      <c r="N66" s="48">
        <v>0.39874999999999999</v>
      </c>
      <c r="O66" s="48">
        <v>0.40075</v>
      </c>
      <c r="P66" s="48">
        <v>0.40625</v>
      </c>
      <c r="R66" s="42">
        <v>0.89513888888888893</v>
      </c>
      <c r="S66" s="49">
        <v>0.41100000000000003</v>
      </c>
      <c r="T66" s="49">
        <v>0.14000000000000001</v>
      </c>
      <c r="U66" s="49">
        <v>0.39450000000000002</v>
      </c>
      <c r="V66" s="49">
        <v>0.41050000000000003</v>
      </c>
      <c r="W66" s="49">
        <v>0.40800000000000003</v>
      </c>
      <c r="X66" s="49">
        <v>0.41700000000000004</v>
      </c>
      <c r="Z66" s="50">
        <v>21.5</v>
      </c>
      <c r="AA66" s="48">
        <f t="shared" si="25"/>
        <v>0.40900000000000003</v>
      </c>
      <c r="AB66" s="48">
        <f t="shared" si="26"/>
        <v>0.106</v>
      </c>
      <c r="AC66" s="48">
        <f t="shared" si="27"/>
        <v>0.37283333333333335</v>
      </c>
      <c r="AD66" s="48">
        <f t="shared" si="28"/>
        <v>0.40500000000000003</v>
      </c>
      <c r="AE66" s="48">
        <f t="shared" si="29"/>
        <v>0.40766666666666662</v>
      </c>
      <c r="AF66" s="48">
        <f t="shared" si="30"/>
        <v>0.41450000000000004</v>
      </c>
      <c r="AH66" s="50">
        <v>21.5</v>
      </c>
      <c r="AI66" s="48">
        <f t="shared" si="31"/>
        <v>1.8874586088177038E-3</v>
      </c>
      <c r="AJ66" s="48">
        <f t="shared" si="32"/>
        <v>2.9573002891150606E-2</v>
      </c>
      <c r="AK66" s="48">
        <f t="shared" si="33"/>
        <v>1.8964330553260595E-2</v>
      </c>
      <c r="AL66" s="48">
        <f t="shared" si="34"/>
        <v>5.9107952087684625E-3</v>
      </c>
      <c r="AM66" s="48">
        <f t="shared" si="35"/>
        <v>6.7561700195697726E-3</v>
      </c>
      <c r="AN66" s="48">
        <f t="shared" si="36"/>
        <v>7.3271754448764334E-3</v>
      </c>
    </row>
    <row r="67" spans="2:40" x14ac:dyDescent="0.2">
      <c r="B67" s="42">
        <v>0.9159722222222223</v>
      </c>
      <c r="C67" s="48">
        <v>0.40975</v>
      </c>
      <c r="D67" s="48">
        <v>9.0749999999999997E-2</v>
      </c>
      <c r="E67" s="48">
        <v>0.37075000000000002</v>
      </c>
      <c r="F67" s="48">
        <v>0.40725</v>
      </c>
      <c r="G67" s="48">
        <v>0.41575000000000001</v>
      </c>
      <c r="H67" s="48">
        <v>0.42175000000000001</v>
      </c>
      <c r="J67" s="42">
        <v>0.9159722222222223</v>
      </c>
      <c r="K67" s="48">
        <v>0.40899999999999997</v>
      </c>
      <c r="L67" s="48">
        <v>8.6500000000000007E-2</v>
      </c>
      <c r="M67" s="48">
        <v>0.36550000000000005</v>
      </c>
      <c r="N67" s="48">
        <v>0.40149999999999997</v>
      </c>
      <c r="O67" s="48">
        <v>0.40499999999999997</v>
      </c>
      <c r="P67" s="48">
        <v>0.40849999999999997</v>
      </c>
      <c r="R67" s="42">
        <v>0.9159722222222223</v>
      </c>
      <c r="S67" s="49">
        <v>0.41250000000000003</v>
      </c>
      <c r="T67" s="49">
        <v>0.14100000000000001</v>
      </c>
      <c r="U67" s="49">
        <v>0.39900000000000002</v>
      </c>
      <c r="V67" s="49">
        <v>0.41150000000000003</v>
      </c>
      <c r="W67" s="49">
        <v>0.40950000000000003</v>
      </c>
      <c r="X67" s="49">
        <v>0.41850000000000004</v>
      </c>
      <c r="Z67" s="50">
        <v>22</v>
      </c>
      <c r="AA67" s="48">
        <f t="shared" si="25"/>
        <v>0.41041666666666665</v>
      </c>
      <c r="AB67" s="48">
        <f t="shared" si="26"/>
        <v>0.10608333333333335</v>
      </c>
      <c r="AC67" s="48">
        <f t="shared" si="27"/>
        <v>0.37841666666666668</v>
      </c>
      <c r="AD67" s="48">
        <f t="shared" si="28"/>
        <v>0.40675</v>
      </c>
      <c r="AE67" s="48">
        <f t="shared" si="29"/>
        <v>0.41008333333333336</v>
      </c>
      <c r="AF67" s="48">
        <f t="shared" si="30"/>
        <v>0.41625000000000001</v>
      </c>
      <c r="AH67" s="50">
        <v>22</v>
      </c>
      <c r="AI67" s="48">
        <f t="shared" si="31"/>
        <v>1.8427786989580264E-3</v>
      </c>
      <c r="AJ67" s="48">
        <f t="shared" si="32"/>
        <v>3.0313294663123182E-2</v>
      </c>
      <c r="AK67" s="48">
        <f t="shared" si="33"/>
        <v>1.801793088379831E-2</v>
      </c>
      <c r="AL67" s="48">
        <f t="shared" si="34"/>
        <v>5.0187149749712145E-3</v>
      </c>
      <c r="AM67" s="48">
        <f t="shared" si="35"/>
        <v>5.3986881122485217E-3</v>
      </c>
      <c r="AN67" s="48">
        <f t="shared" si="36"/>
        <v>6.9056136584665926E-3</v>
      </c>
    </row>
    <row r="68" spans="2:40" x14ac:dyDescent="0.2">
      <c r="B68" s="42">
        <v>0.93680555555555556</v>
      </c>
      <c r="C68" s="48">
        <v>0.41099999999999998</v>
      </c>
      <c r="D68" s="48">
        <v>9.0499999999999997E-2</v>
      </c>
      <c r="E68" s="48">
        <v>0.37600000000000006</v>
      </c>
      <c r="F68" s="48">
        <v>0.40899999999999997</v>
      </c>
      <c r="G68" s="48">
        <v>0.41899999999999998</v>
      </c>
      <c r="H68" s="48">
        <v>0.42299999999999999</v>
      </c>
      <c r="J68" s="42">
        <v>0.93680555555555556</v>
      </c>
      <c r="K68" s="48">
        <v>0.40949999999999998</v>
      </c>
      <c r="L68" s="48">
        <v>8.6500000000000007E-2</v>
      </c>
      <c r="M68" s="48">
        <v>0.37100000000000005</v>
      </c>
      <c r="N68" s="48">
        <v>0.40249999999999997</v>
      </c>
      <c r="O68" s="48">
        <v>0.40699999999999997</v>
      </c>
      <c r="P68" s="48">
        <v>0.41</v>
      </c>
      <c r="R68" s="42">
        <v>0.93680555555555556</v>
      </c>
      <c r="S68" s="49">
        <v>0.41200000000000003</v>
      </c>
      <c r="T68" s="49">
        <v>0.14100000000000001</v>
      </c>
      <c r="U68" s="49">
        <v>0.40050000000000002</v>
      </c>
      <c r="V68" s="49">
        <v>0.41250000000000003</v>
      </c>
      <c r="W68" s="49">
        <v>0.41000000000000003</v>
      </c>
      <c r="X68" s="49">
        <v>0.42000000000000004</v>
      </c>
      <c r="Z68" s="50">
        <v>22.5</v>
      </c>
      <c r="AA68" s="48">
        <f t="shared" si="25"/>
        <v>0.41083333333333333</v>
      </c>
      <c r="AB68" s="48">
        <f t="shared" si="26"/>
        <v>0.106</v>
      </c>
      <c r="AC68" s="48">
        <f t="shared" si="27"/>
        <v>0.38250000000000006</v>
      </c>
      <c r="AD68" s="48">
        <f t="shared" si="28"/>
        <v>0.40799999999999997</v>
      </c>
      <c r="AE68" s="48">
        <f t="shared" si="29"/>
        <v>0.41199999999999998</v>
      </c>
      <c r="AF68" s="48">
        <f t="shared" si="30"/>
        <v>0.41766666666666669</v>
      </c>
      <c r="AH68" s="50">
        <v>22.5</v>
      </c>
      <c r="AI68" s="48">
        <f t="shared" si="31"/>
        <v>1.2583057392118184E-3</v>
      </c>
      <c r="AJ68" s="48">
        <f t="shared" si="32"/>
        <v>3.0376800358168074E-2</v>
      </c>
      <c r="AK68" s="48">
        <f t="shared" si="33"/>
        <v>1.5787653403846927E-2</v>
      </c>
      <c r="AL68" s="48">
        <f t="shared" si="34"/>
        <v>5.0744457825461385E-3</v>
      </c>
      <c r="AM68" s="48">
        <f t="shared" si="35"/>
        <v>6.2449979983983947E-3</v>
      </c>
      <c r="AN68" s="48">
        <f t="shared" si="36"/>
        <v>6.8068592855540615E-3</v>
      </c>
    </row>
    <row r="69" spans="2:40" x14ac:dyDescent="0.2">
      <c r="B69" s="42">
        <v>0.95763888888888893</v>
      </c>
      <c r="C69" s="48">
        <v>0.41149999999999998</v>
      </c>
      <c r="D69" s="48">
        <v>9.0499999999999997E-2</v>
      </c>
      <c r="E69" s="48">
        <v>0.38150000000000006</v>
      </c>
      <c r="F69" s="48">
        <v>0.41</v>
      </c>
      <c r="G69" s="48">
        <v>0.41799999999999998</v>
      </c>
      <c r="H69" s="48">
        <v>0.42449999999999999</v>
      </c>
      <c r="J69" s="42">
        <v>0.95763888888888893</v>
      </c>
      <c r="K69" s="48">
        <v>0.41099999999999998</v>
      </c>
      <c r="L69" s="48">
        <v>8.7000000000000008E-2</v>
      </c>
      <c r="M69" s="48">
        <v>0.37750000000000006</v>
      </c>
      <c r="N69" s="48">
        <v>0.40399999999999997</v>
      </c>
      <c r="O69" s="48">
        <v>0.40849999999999997</v>
      </c>
      <c r="P69" s="48">
        <v>0.41149999999999998</v>
      </c>
      <c r="R69" s="42">
        <v>0.95763888888888893</v>
      </c>
      <c r="S69" s="49">
        <v>0.41300000000000003</v>
      </c>
      <c r="T69" s="49">
        <v>0.14100000000000001</v>
      </c>
      <c r="U69" s="49">
        <v>0.40300000000000002</v>
      </c>
      <c r="V69" s="49">
        <v>0.41350000000000003</v>
      </c>
      <c r="W69" s="49">
        <v>0.41150000000000003</v>
      </c>
      <c r="X69" s="49">
        <v>0.42100000000000004</v>
      </c>
      <c r="Z69" s="50">
        <v>23</v>
      </c>
      <c r="AA69" s="48">
        <f t="shared" si="25"/>
        <v>0.41183333333333333</v>
      </c>
      <c r="AB69" s="48">
        <f t="shared" si="26"/>
        <v>0.10616666666666667</v>
      </c>
      <c r="AC69" s="48">
        <f t="shared" si="27"/>
        <v>0.38733333333333336</v>
      </c>
      <c r="AD69" s="48">
        <f t="shared" si="28"/>
        <v>0.40916666666666668</v>
      </c>
      <c r="AE69" s="48">
        <f t="shared" si="29"/>
        <v>0.41266666666666668</v>
      </c>
      <c r="AF69" s="48">
        <f t="shared" si="30"/>
        <v>0.41900000000000004</v>
      </c>
      <c r="AH69" s="50">
        <v>23</v>
      </c>
      <c r="AI69" s="48">
        <f t="shared" si="31"/>
        <v>1.0408329997330984E-3</v>
      </c>
      <c r="AJ69" s="48">
        <f t="shared" si="32"/>
        <v>3.0217268793412404E-2</v>
      </c>
      <c r="AK69" s="48">
        <f t="shared" si="33"/>
        <v>1.3714347718113785E-2</v>
      </c>
      <c r="AL69" s="48">
        <f t="shared" si="34"/>
        <v>4.8045117684665543E-3</v>
      </c>
      <c r="AM69" s="48">
        <f t="shared" si="35"/>
        <v>4.8562674281111525E-3</v>
      </c>
      <c r="AN69" s="48">
        <f t="shared" si="36"/>
        <v>6.7268120235368691E-3</v>
      </c>
    </row>
    <row r="70" spans="2:40" x14ac:dyDescent="0.2">
      <c r="B70" s="42">
        <v>0.9784722222222223</v>
      </c>
      <c r="C70" s="48">
        <v>0.41225000000000001</v>
      </c>
      <c r="D70" s="48">
        <v>9.0249999999999997E-2</v>
      </c>
      <c r="E70" s="48">
        <v>0.38624999999999998</v>
      </c>
      <c r="F70" s="48">
        <v>0.41025</v>
      </c>
      <c r="G70" s="48">
        <v>0.41825000000000001</v>
      </c>
      <c r="H70" s="48">
        <v>0.42625000000000002</v>
      </c>
      <c r="J70" s="42">
        <v>0.9784722222222223</v>
      </c>
      <c r="K70" s="48">
        <v>0.41075</v>
      </c>
      <c r="L70" s="48">
        <v>8.7250000000000008E-2</v>
      </c>
      <c r="M70" s="48">
        <v>0.38175000000000003</v>
      </c>
      <c r="N70" s="48">
        <v>0.40425</v>
      </c>
      <c r="O70" s="48">
        <v>0.40925</v>
      </c>
      <c r="P70" s="48">
        <v>0.41175</v>
      </c>
      <c r="R70" s="42">
        <v>0.9784722222222223</v>
      </c>
      <c r="S70" s="49">
        <v>0.41200000000000003</v>
      </c>
      <c r="T70" s="49">
        <v>0.14200000000000002</v>
      </c>
      <c r="U70" s="49">
        <v>0.40400000000000003</v>
      </c>
      <c r="V70" s="49">
        <v>0.41250000000000003</v>
      </c>
      <c r="W70" s="49">
        <v>0.41100000000000003</v>
      </c>
      <c r="X70" s="49">
        <v>0.42150000000000004</v>
      </c>
      <c r="Z70" s="50">
        <v>23.5</v>
      </c>
      <c r="AA70" s="48">
        <f t="shared" si="25"/>
        <v>0.41166666666666663</v>
      </c>
      <c r="AB70" s="48">
        <f t="shared" si="26"/>
        <v>0.1065</v>
      </c>
      <c r="AC70" s="48">
        <f t="shared" si="27"/>
        <v>0.39066666666666672</v>
      </c>
      <c r="AD70" s="48">
        <f t="shared" si="28"/>
        <v>0.40900000000000003</v>
      </c>
      <c r="AE70" s="48">
        <f t="shared" si="29"/>
        <v>0.41283333333333339</v>
      </c>
      <c r="AF70" s="48">
        <f t="shared" si="30"/>
        <v>0.41983333333333334</v>
      </c>
      <c r="AH70" s="50">
        <v>23.5</v>
      </c>
      <c r="AI70" s="48">
        <f t="shared" si="31"/>
        <v>8.0363756341608609E-4</v>
      </c>
      <c r="AJ70" s="48">
        <f t="shared" si="32"/>
        <v>3.0780472705921883E-2</v>
      </c>
      <c r="AK70" s="48">
        <f t="shared" si="33"/>
        <v>1.176417584590325E-2</v>
      </c>
      <c r="AL70" s="48">
        <f t="shared" si="34"/>
        <v>4.2646805273080105E-3</v>
      </c>
      <c r="AM70" s="48">
        <f t="shared" si="35"/>
        <v>4.7718794340734687E-3</v>
      </c>
      <c r="AN70" s="48">
        <f t="shared" si="36"/>
        <v>7.3922820112150402E-3</v>
      </c>
    </row>
    <row r="71" spans="2:40" x14ac:dyDescent="0.2">
      <c r="B71" s="42">
        <v>0.99930555555555556</v>
      </c>
      <c r="C71" s="48">
        <v>0.41225000000000001</v>
      </c>
      <c r="D71" s="48">
        <v>9.0249999999999997E-2</v>
      </c>
      <c r="E71" s="48">
        <v>0.38974999999999999</v>
      </c>
      <c r="F71" s="48">
        <v>0.41125</v>
      </c>
      <c r="G71" s="48">
        <v>0.42075000000000001</v>
      </c>
      <c r="H71" s="48">
        <v>0.42975000000000002</v>
      </c>
      <c r="J71" s="42">
        <v>0.99930555555555556</v>
      </c>
      <c r="K71" s="48">
        <v>0.41125</v>
      </c>
      <c r="L71" s="48">
        <v>8.6750000000000008E-2</v>
      </c>
      <c r="M71" s="48">
        <v>0.38574999999999998</v>
      </c>
      <c r="N71" s="48">
        <v>0.40725</v>
      </c>
      <c r="O71" s="48">
        <v>0.41125</v>
      </c>
      <c r="P71" s="48">
        <v>0.41275000000000001</v>
      </c>
      <c r="R71" s="42">
        <v>0.99930555555555556</v>
      </c>
      <c r="S71" s="49">
        <v>0.41175</v>
      </c>
      <c r="T71" s="49">
        <v>0.14175000000000001</v>
      </c>
      <c r="U71" s="49">
        <v>0.40525</v>
      </c>
      <c r="V71" s="49">
        <v>0.41225000000000001</v>
      </c>
      <c r="W71" s="49">
        <v>0.41075</v>
      </c>
      <c r="X71" s="49">
        <v>0.42125000000000001</v>
      </c>
      <c r="Z71" s="50">
        <v>24</v>
      </c>
      <c r="AA71" s="48">
        <f t="shared" si="25"/>
        <v>0.41175</v>
      </c>
      <c r="AB71" s="48">
        <f t="shared" si="26"/>
        <v>0.10625</v>
      </c>
      <c r="AC71" s="48">
        <f t="shared" si="27"/>
        <v>0.39358333333333334</v>
      </c>
      <c r="AD71" s="48">
        <f t="shared" si="28"/>
        <v>0.41025</v>
      </c>
      <c r="AE71" s="48">
        <f t="shared" si="29"/>
        <v>0.41425000000000001</v>
      </c>
      <c r="AF71" s="48">
        <f t="shared" si="30"/>
        <v>0.42124999999999996</v>
      </c>
      <c r="AH71" s="50">
        <v>24</v>
      </c>
      <c r="AI71" s="48">
        <f t="shared" si="31"/>
        <v>5.0000000000000044E-4</v>
      </c>
      <c r="AJ71" s="48">
        <f t="shared" si="32"/>
        <v>3.0793668180325664E-2</v>
      </c>
      <c r="AK71" s="48">
        <f t="shared" si="33"/>
        <v>1.0299676370320259E-2</v>
      </c>
      <c r="AL71" s="48">
        <f t="shared" si="34"/>
        <v>2.6457513110645929E-3</v>
      </c>
      <c r="AM71" s="48">
        <f t="shared" si="35"/>
        <v>5.6347138347923277E-3</v>
      </c>
      <c r="AN71" s="48">
        <f t="shared" si="36"/>
        <v>8.5000000000000075E-3</v>
      </c>
    </row>
    <row r="72" spans="2:40" x14ac:dyDescent="0.2">
      <c r="F72" s="30"/>
    </row>
    <row r="75" spans="2:40" ht="15" x14ac:dyDescent="0.25">
      <c r="B75" s="21" t="s">
        <v>15</v>
      </c>
      <c r="C75" s="73" t="s">
        <v>57</v>
      </c>
      <c r="D75" s="73"/>
      <c r="E75" s="73"/>
      <c r="F75" s="73" t="s">
        <v>27</v>
      </c>
      <c r="G75" s="73"/>
      <c r="H75" s="73"/>
      <c r="J75" s="21" t="s">
        <v>28</v>
      </c>
      <c r="K75" s="73" t="s">
        <v>57</v>
      </c>
      <c r="L75" s="73"/>
      <c r="M75" s="73"/>
      <c r="N75" s="73" t="s">
        <v>27</v>
      </c>
      <c r="O75" s="73"/>
      <c r="P75" s="73"/>
      <c r="R75" s="21" t="s">
        <v>29</v>
      </c>
      <c r="S75" s="73" t="s">
        <v>57</v>
      </c>
      <c r="T75" s="73"/>
      <c r="U75" s="73"/>
      <c r="V75" s="73" t="s">
        <v>27</v>
      </c>
      <c r="W75" s="73"/>
      <c r="X75" s="73"/>
    </row>
    <row r="76" spans="2:40" x14ac:dyDescent="0.2">
      <c r="B76" s="18" t="s">
        <v>61</v>
      </c>
      <c r="C76" s="43">
        <v>5242</v>
      </c>
      <c r="D76" s="44">
        <v>5244</v>
      </c>
      <c r="E76" s="32">
        <v>5246</v>
      </c>
      <c r="F76" s="45">
        <v>5242</v>
      </c>
      <c r="G76" s="46">
        <v>5244</v>
      </c>
      <c r="H76" s="47">
        <v>5246</v>
      </c>
      <c r="J76" s="28" t="s">
        <v>61</v>
      </c>
      <c r="K76" s="43">
        <v>5242</v>
      </c>
      <c r="L76" s="44">
        <v>5244</v>
      </c>
      <c r="M76" s="32">
        <v>5246</v>
      </c>
      <c r="N76" s="45">
        <v>5242</v>
      </c>
      <c r="O76" s="46">
        <v>5244</v>
      </c>
      <c r="P76" s="47">
        <v>5246</v>
      </c>
      <c r="R76" s="28" t="s">
        <v>61</v>
      </c>
      <c r="S76" s="43">
        <v>5242</v>
      </c>
      <c r="T76" s="44">
        <v>5244</v>
      </c>
      <c r="U76" s="32">
        <v>5246</v>
      </c>
      <c r="V76" s="45">
        <v>5242</v>
      </c>
      <c r="W76" s="46">
        <v>5244</v>
      </c>
      <c r="X76" s="47">
        <v>5246</v>
      </c>
    </row>
    <row r="77" spans="2:40" x14ac:dyDescent="0.2">
      <c r="B77" s="40" t="s">
        <v>0</v>
      </c>
      <c r="C77" s="40" t="s">
        <v>31</v>
      </c>
      <c r="D77" s="40" t="s">
        <v>32</v>
      </c>
      <c r="E77" s="40" t="s">
        <v>33</v>
      </c>
      <c r="F77" s="40" t="s">
        <v>1</v>
      </c>
      <c r="G77" s="40" t="s">
        <v>2</v>
      </c>
      <c r="H77" s="40" t="s">
        <v>3</v>
      </c>
      <c r="J77" s="40" t="s">
        <v>0</v>
      </c>
      <c r="K77" s="40" t="s">
        <v>31</v>
      </c>
      <c r="L77" s="40" t="s">
        <v>32</v>
      </c>
      <c r="M77" s="40" t="s">
        <v>33</v>
      </c>
      <c r="N77" s="40" t="s">
        <v>1</v>
      </c>
      <c r="O77" s="40" t="s">
        <v>2</v>
      </c>
      <c r="P77" s="40" t="s">
        <v>3</v>
      </c>
      <c r="R77" s="40" t="s">
        <v>0</v>
      </c>
      <c r="S77" s="40" t="s">
        <v>31</v>
      </c>
      <c r="T77" s="40" t="s">
        <v>32</v>
      </c>
      <c r="U77" s="40" t="s">
        <v>33</v>
      </c>
      <c r="V77" s="40" t="s">
        <v>1</v>
      </c>
      <c r="W77" s="40" t="s">
        <v>2</v>
      </c>
      <c r="X77" s="40" t="s">
        <v>3</v>
      </c>
    </row>
    <row r="78" spans="2:40" x14ac:dyDescent="0.2">
      <c r="B78" s="37" t="s">
        <v>42</v>
      </c>
      <c r="C78" s="41" t="s">
        <v>54</v>
      </c>
      <c r="D78" s="41" t="s">
        <v>55</v>
      </c>
      <c r="E78" s="41" t="s">
        <v>56</v>
      </c>
      <c r="F78" s="41" t="s">
        <v>58</v>
      </c>
      <c r="G78" s="41" t="s">
        <v>59</v>
      </c>
      <c r="H78" s="41" t="s">
        <v>60</v>
      </c>
      <c r="J78" s="37" t="s">
        <v>42</v>
      </c>
      <c r="K78" s="41" t="s">
        <v>54</v>
      </c>
      <c r="L78" s="41" t="s">
        <v>55</v>
      </c>
      <c r="M78" s="41" t="s">
        <v>56</v>
      </c>
      <c r="N78" s="41" t="s">
        <v>58</v>
      </c>
      <c r="O78" s="41" t="s">
        <v>59</v>
      </c>
      <c r="P78" s="41" t="s">
        <v>60</v>
      </c>
      <c r="R78" s="37" t="s">
        <v>42</v>
      </c>
      <c r="S78" s="41" t="s">
        <v>54</v>
      </c>
      <c r="T78" s="41" t="s">
        <v>55</v>
      </c>
      <c r="U78" s="41" t="s">
        <v>56</v>
      </c>
      <c r="V78" s="41" t="s">
        <v>58</v>
      </c>
      <c r="W78" s="41" t="s">
        <v>59</v>
      </c>
      <c r="X78" s="41" t="s">
        <v>60</v>
      </c>
    </row>
    <row r="79" spans="2:40" x14ac:dyDescent="0.2">
      <c r="B79" s="50">
        <v>0</v>
      </c>
      <c r="C79" s="48">
        <f t="shared" ref="C79:H88" si="37">LN(C23)</f>
        <v>-2.8473122684357177</v>
      </c>
      <c r="D79" s="48">
        <f t="shared" si="37"/>
        <v>-2.8913722582297483</v>
      </c>
      <c r="E79" s="48">
        <f t="shared" si="37"/>
        <v>-2.928073625080176</v>
      </c>
      <c r="F79" s="48">
        <f t="shared" si="37"/>
        <v>-2.8473122684357177</v>
      </c>
      <c r="G79" s="48">
        <f t="shared" si="37"/>
        <v>-2.8913722582297483</v>
      </c>
      <c r="H79" s="48">
        <f t="shared" si="37"/>
        <v>-2.9374633654300148</v>
      </c>
      <c r="J79" s="50">
        <v>0</v>
      </c>
      <c r="K79" s="48">
        <f t="shared" ref="K79:P88" si="38">LN(K23)</f>
        <v>-2.9710396609636192</v>
      </c>
      <c r="L79" s="48">
        <f t="shared" si="38"/>
        <v>-2.9907447320429514</v>
      </c>
      <c r="M79" s="48">
        <f t="shared" si="38"/>
        <v>-3.0007448153775349</v>
      </c>
      <c r="N79" s="48">
        <f t="shared" si="38"/>
        <v>-2.9517153881372162</v>
      </c>
      <c r="O79" s="48">
        <f t="shared" si="38"/>
        <v>-3.1066638342612722</v>
      </c>
      <c r="P79" s="48">
        <f t="shared" si="38"/>
        <v>-3.0108459113640387</v>
      </c>
      <c r="R79" s="50">
        <v>0</v>
      </c>
      <c r="S79" s="48">
        <f t="shared" ref="S79:X88" si="39">LN(S23)</f>
        <v>-2.9857819427008225</v>
      </c>
      <c r="T79" s="48">
        <f t="shared" si="39"/>
        <v>-2.9187712324178623</v>
      </c>
      <c r="U79" s="48">
        <f t="shared" si="39"/>
        <v>-3.047025567941541</v>
      </c>
      <c r="V79" s="48">
        <f t="shared" si="39"/>
        <v>-2.9661734713124464</v>
      </c>
      <c r="W79" s="48">
        <f t="shared" si="39"/>
        <v>-2.9374633654300148</v>
      </c>
      <c r="X79" s="48">
        <f t="shared" si="39"/>
        <v>-3.005782609407492</v>
      </c>
    </row>
    <row r="80" spans="2:40" x14ac:dyDescent="0.2">
      <c r="B80" s="50">
        <v>0.5</v>
      </c>
      <c r="C80" s="48">
        <f t="shared" si="37"/>
        <v>-2.7527860949436014</v>
      </c>
      <c r="D80" s="48">
        <f t="shared" si="37"/>
        <v>-2.817586088170517</v>
      </c>
      <c r="E80" s="48">
        <f t="shared" si="37"/>
        <v>-2.8690996226206251</v>
      </c>
      <c r="F80" s="48">
        <f t="shared" si="37"/>
        <v>-2.744973555206808</v>
      </c>
      <c r="G80" s="48">
        <f t="shared" si="37"/>
        <v>-2.817586088170517</v>
      </c>
      <c r="H80" s="48">
        <f t="shared" si="37"/>
        <v>-2.8690996226206251</v>
      </c>
      <c r="J80" s="50">
        <v>0.5</v>
      </c>
      <c r="K80" s="48">
        <f t="shared" si="38"/>
        <v>-2.8603276365477877</v>
      </c>
      <c r="L80" s="48">
        <f t="shared" si="38"/>
        <v>-2.9141522865615679</v>
      </c>
      <c r="M80" s="48">
        <f t="shared" si="38"/>
        <v>-2.9141522865615679</v>
      </c>
      <c r="N80" s="48">
        <f t="shared" si="38"/>
        <v>-2.8516319295802344</v>
      </c>
      <c r="O80" s="48">
        <f t="shared" si="38"/>
        <v>-3.031359451197142</v>
      </c>
      <c r="P80" s="48">
        <f t="shared" si="38"/>
        <v>-2.9141522865615679</v>
      </c>
      <c r="R80" s="50">
        <v>0.5</v>
      </c>
      <c r="S80" s="48">
        <f t="shared" si="39"/>
        <v>-2.8559703311788325</v>
      </c>
      <c r="T80" s="48">
        <f t="shared" si="39"/>
        <v>-2.7968814148088259</v>
      </c>
      <c r="U80" s="48">
        <f t="shared" si="39"/>
        <v>-2.9187712324178627</v>
      </c>
      <c r="V80" s="48">
        <f t="shared" si="39"/>
        <v>-2.8473122684357177</v>
      </c>
      <c r="W80" s="48">
        <f t="shared" si="39"/>
        <v>-2.8134107167600364</v>
      </c>
      <c r="X80" s="48">
        <f t="shared" si="39"/>
        <v>-2.8824035882469876</v>
      </c>
    </row>
    <row r="81" spans="2:24" x14ac:dyDescent="0.2">
      <c r="B81" s="50">
        <v>1</v>
      </c>
      <c r="C81" s="48">
        <f t="shared" si="37"/>
        <v>-2.6628378582806618</v>
      </c>
      <c r="D81" s="48">
        <f t="shared" si="37"/>
        <v>-2.7527860949436014</v>
      </c>
      <c r="E81" s="48">
        <f t="shared" si="37"/>
        <v>-2.8009881967614794</v>
      </c>
      <c r="F81" s="48">
        <f t="shared" si="37"/>
        <v>-2.6628378582806618</v>
      </c>
      <c r="G81" s="48">
        <f t="shared" si="37"/>
        <v>-2.7606601513745073</v>
      </c>
      <c r="H81" s="48">
        <f t="shared" si="37"/>
        <v>-2.8092527066113728</v>
      </c>
      <c r="J81" s="50">
        <v>1</v>
      </c>
      <c r="K81" s="48">
        <f t="shared" si="38"/>
        <v>-2.7488721956224653</v>
      </c>
      <c r="L81" s="48">
        <f t="shared" si="38"/>
        <v>-2.8473122684357177</v>
      </c>
      <c r="M81" s="48">
        <f t="shared" si="38"/>
        <v>-2.8473122684357177</v>
      </c>
      <c r="N81" s="48">
        <f t="shared" si="38"/>
        <v>-2.7488721956224653</v>
      </c>
      <c r="O81" s="48">
        <f t="shared" si="38"/>
        <v>-2.9661734713124464</v>
      </c>
      <c r="P81" s="48">
        <f t="shared" si="38"/>
        <v>-2.864704011147587</v>
      </c>
      <c r="R81" s="50">
        <v>1</v>
      </c>
      <c r="S81" s="48">
        <f t="shared" si="39"/>
        <v>-2.7488721956224653</v>
      </c>
      <c r="T81" s="48">
        <f t="shared" si="39"/>
        <v>-2.6809215337139576</v>
      </c>
      <c r="U81" s="48">
        <f t="shared" si="39"/>
        <v>-2.8051119139453413</v>
      </c>
      <c r="V81" s="48">
        <f t="shared" si="39"/>
        <v>-2.7333680090865</v>
      </c>
      <c r="W81" s="48">
        <f t="shared" si="39"/>
        <v>-2.7105533313203285</v>
      </c>
      <c r="X81" s="48">
        <f t="shared" si="39"/>
        <v>-2.7806208939370456</v>
      </c>
    </row>
    <row r="82" spans="2:24" x14ac:dyDescent="0.2">
      <c r="B82" s="50">
        <v>1.5</v>
      </c>
      <c r="C82" s="48">
        <f t="shared" si="37"/>
        <v>-2.5902671654458262</v>
      </c>
      <c r="D82" s="48">
        <f t="shared" si="37"/>
        <v>-2.695627681103653</v>
      </c>
      <c r="E82" s="48">
        <f t="shared" si="37"/>
        <v>-2.7410900551804103</v>
      </c>
      <c r="F82" s="48">
        <f t="shared" si="37"/>
        <v>-2.596956153596623</v>
      </c>
      <c r="G82" s="48">
        <f t="shared" si="37"/>
        <v>-2.695627681103653</v>
      </c>
      <c r="H82" s="48">
        <f t="shared" si="37"/>
        <v>-2.7488721956224653</v>
      </c>
      <c r="J82" s="50">
        <v>1.5</v>
      </c>
      <c r="K82" s="48">
        <f t="shared" si="38"/>
        <v>-2.6700321339146891</v>
      </c>
      <c r="L82" s="48">
        <f t="shared" si="38"/>
        <v>-2.744973555206808</v>
      </c>
      <c r="M82" s="48">
        <f t="shared" si="38"/>
        <v>-2.7846613034740506</v>
      </c>
      <c r="N82" s="48">
        <f t="shared" si="38"/>
        <v>-2.6700321339146891</v>
      </c>
      <c r="O82" s="48">
        <f t="shared" si="38"/>
        <v>-2.9049779102855271</v>
      </c>
      <c r="P82" s="48">
        <f t="shared" si="38"/>
        <v>-2.7927914295573006</v>
      </c>
      <c r="R82" s="50">
        <v>1.5</v>
      </c>
      <c r="S82" s="48">
        <f t="shared" si="39"/>
        <v>-2.6415604598333768</v>
      </c>
      <c r="T82" s="48">
        <f t="shared" si="39"/>
        <v>-2.5803168345926584</v>
      </c>
      <c r="U82" s="48">
        <f t="shared" si="39"/>
        <v>-2.6993382605001885</v>
      </c>
      <c r="V82" s="48">
        <f t="shared" si="39"/>
        <v>-2.6207263729305352</v>
      </c>
      <c r="W82" s="48">
        <f t="shared" si="39"/>
        <v>-2.6138770310849604</v>
      </c>
      <c r="X82" s="48">
        <f t="shared" si="39"/>
        <v>-2.6772785424354564</v>
      </c>
    </row>
    <row r="83" spans="2:24" x14ac:dyDescent="0.2">
      <c r="B83" s="50">
        <v>2</v>
      </c>
      <c r="C83" s="48">
        <f t="shared" si="37"/>
        <v>-2.5040894692047742</v>
      </c>
      <c r="D83" s="48">
        <f t="shared" si="37"/>
        <v>-2.6486027424587899</v>
      </c>
      <c r="E83" s="48">
        <f t="shared" si="37"/>
        <v>-2.6772785424354564</v>
      </c>
      <c r="F83" s="48">
        <f t="shared" si="37"/>
        <v>-2.5163973168793707</v>
      </c>
      <c r="G83" s="48">
        <f t="shared" si="37"/>
        <v>-2.6207263729305352</v>
      </c>
      <c r="H83" s="48">
        <f t="shared" si="37"/>
        <v>-2.6772785424354564</v>
      </c>
      <c r="J83" s="50">
        <v>2</v>
      </c>
      <c r="K83" s="48">
        <f t="shared" si="38"/>
        <v>-2.5936060667113412</v>
      </c>
      <c r="L83" s="48">
        <f t="shared" si="38"/>
        <v>-2.7527860949436014</v>
      </c>
      <c r="M83" s="48">
        <f t="shared" si="38"/>
        <v>-2.706800981701778</v>
      </c>
      <c r="N83" s="48">
        <f t="shared" si="38"/>
        <v>-2.5869393753531518</v>
      </c>
      <c r="O83" s="48">
        <f t="shared" si="38"/>
        <v>-2.8516319295802344</v>
      </c>
      <c r="P83" s="48">
        <f t="shared" si="38"/>
        <v>-2.7218956079242629</v>
      </c>
      <c r="R83" s="50">
        <v>2</v>
      </c>
      <c r="S83" s="48">
        <f t="shared" si="39"/>
        <v>-2.5319982573218507</v>
      </c>
      <c r="T83" s="48">
        <f t="shared" si="39"/>
        <v>-2.4829086471253272</v>
      </c>
      <c r="U83" s="48">
        <f t="shared" si="39"/>
        <v>-2.596956153596623</v>
      </c>
      <c r="V83" s="48">
        <f t="shared" si="39"/>
        <v>-2.5257286443082552</v>
      </c>
      <c r="W83" s="48">
        <f t="shared" si="39"/>
        <v>-2.5257286443082552</v>
      </c>
      <c r="X83" s="48">
        <f t="shared" si="39"/>
        <v>-2.5902671654458262</v>
      </c>
    </row>
    <row r="84" spans="2:24" x14ac:dyDescent="0.2">
      <c r="B84" s="50">
        <v>2.5</v>
      </c>
      <c r="C84" s="48">
        <f t="shared" si="37"/>
        <v>-2.4275815831687306</v>
      </c>
      <c r="D84" s="48">
        <f t="shared" si="37"/>
        <v>-2.6070742837622078</v>
      </c>
      <c r="E84" s="48">
        <f t="shared" si="37"/>
        <v>-2.6207263729305352</v>
      </c>
      <c r="F84" s="48">
        <f t="shared" si="37"/>
        <v>-2.4389777178996006</v>
      </c>
      <c r="G84" s="48">
        <f t="shared" si="37"/>
        <v>-2.5542567279227932</v>
      </c>
      <c r="H84" s="48">
        <f t="shared" si="37"/>
        <v>-2.6138770310849604</v>
      </c>
      <c r="J84" s="50">
        <v>2.5</v>
      </c>
      <c r="K84" s="48">
        <f t="shared" si="38"/>
        <v>-2.5040894692047742</v>
      </c>
      <c r="L84" s="48">
        <f t="shared" si="38"/>
        <v>-2.6919308192223266</v>
      </c>
      <c r="M84" s="48">
        <f t="shared" si="38"/>
        <v>-2.6276229519895953</v>
      </c>
      <c r="N84" s="48">
        <f t="shared" si="38"/>
        <v>-2.5102244577722899</v>
      </c>
      <c r="O84" s="48">
        <f t="shared" si="38"/>
        <v>-2.7765967436373202</v>
      </c>
      <c r="P84" s="48">
        <f t="shared" si="38"/>
        <v>-2.6415604598333768</v>
      </c>
      <c r="R84" s="50">
        <v>2.5</v>
      </c>
      <c r="S84" s="48">
        <f t="shared" si="39"/>
        <v>-2.4476108650443034</v>
      </c>
      <c r="T84" s="48">
        <f t="shared" si="39"/>
        <v>-2.4024054282762566</v>
      </c>
      <c r="U84" s="48">
        <f t="shared" si="39"/>
        <v>-2.5194980945576191</v>
      </c>
      <c r="V84" s="48">
        <f t="shared" si="39"/>
        <v>-2.4418471603275531</v>
      </c>
      <c r="W84" s="48">
        <f t="shared" si="39"/>
        <v>-2.4476108650443034</v>
      </c>
      <c r="X84" s="48">
        <f t="shared" si="39"/>
        <v>-2.5071522587353199</v>
      </c>
    </row>
    <row r="85" spans="2:24" x14ac:dyDescent="0.2">
      <c r="B85" s="50">
        <v>3</v>
      </c>
      <c r="C85" s="48">
        <f t="shared" si="37"/>
        <v>-2.3565134350196013</v>
      </c>
      <c r="D85" s="48">
        <f t="shared" si="37"/>
        <v>-2.5803168345926584</v>
      </c>
      <c r="E85" s="48">
        <f t="shared" si="37"/>
        <v>-2.5607083632042822</v>
      </c>
      <c r="F85" s="48">
        <f t="shared" si="37"/>
        <v>-2.367123614131617</v>
      </c>
      <c r="G85" s="48">
        <f t="shared" si="37"/>
        <v>-2.4919312647249647</v>
      </c>
      <c r="H85" s="48">
        <f t="shared" si="37"/>
        <v>-2.5478464495618742</v>
      </c>
      <c r="J85" s="50">
        <v>3</v>
      </c>
      <c r="K85" s="48">
        <f t="shared" si="38"/>
        <v>-2.4219318506266116</v>
      </c>
      <c r="L85" s="48">
        <f t="shared" si="38"/>
        <v>-2.6628378582806618</v>
      </c>
      <c r="M85" s="48">
        <f t="shared" si="38"/>
        <v>-2.5607083632042822</v>
      </c>
      <c r="N85" s="48">
        <f t="shared" si="38"/>
        <v>-2.4275815831687311</v>
      </c>
      <c r="O85" s="48">
        <f t="shared" si="38"/>
        <v>-2.706800981701778</v>
      </c>
      <c r="P85" s="48">
        <f t="shared" si="38"/>
        <v>-2.5672018925148303</v>
      </c>
      <c r="R85" s="50">
        <v>3</v>
      </c>
      <c r="S85" s="48">
        <f t="shared" si="39"/>
        <v>-2.3591554444824401</v>
      </c>
      <c r="T85" s="48">
        <f t="shared" si="39"/>
        <v>-2.333044300478754</v>
      </c>
      <c r="U85" s="48">
        <f t="shared" si="39"/>
        <v>-2.4361164856185682</v>
      </c>
      <c r="V85" s="48">
        <f t="shared" si="39"/>
        <v>-2.353878387381596</v>
      </c>
      <c r="W85" s="48">
        <f t="shared" si="39"/>
        <v>-2.364460496712133</v>
      </c>
      <c r="X85" s="48">
        <f t="shared" si="39"/>
        <v>-2.4247527269682534</v>
      </c>
    </row>
    <row r="86" spans="2:24" x14ac:dyDescent="0.2">
      <c r="B86" s="50">
        <v>3.5</v>
      </c>
      <c r="C86" s="48">
        <f t="shared" si="37"/>
        <v>-2.2852364546594326</v>
      </c>
      <c r="D86" s="48">
        <f t="shared" si="37"/>
        <v>-2.5542567279227932</v>
      </c>
      <c r="E86" s="48">
        <f t="shared" si="37"/>
        <v>-2.5040894692047742</v>
      </c>
      <c r="F86" s="48">
        <f t="shared" si="37"/>
        <v>-2.3050882232121643</v>
      </c>
      <c r="G86" s="48">
        <f t="shared" si="37"/>
        <v>-2.4275815831687311</v>
      </c>
      <c r="H86" s="48">
        <f t="shared" si="37"/>
        <v>-2.4859071501215837</v>
      </c>
      <c r="J86" s="50">
        <v>3.5</v>
      </c>
      <c r="K86" s="48">
        <f t="shared" si="38"/>
        <v>-2.3408063058142434</v>
      </c>
      <c r="L86" s="48">
        <f t="shared" si="38"/>
        <v>-2.6276229519895953</v>
      </c>
      <c r="M86" s="48">
        <f t="shared" si="38"/>
        <v>-2.4979918893366557</v>
      </c>
      <c r="N86" s="48">
        <f t="shared" si="38"/>
        <v>-2.3460146509213815</v>
      </c>
      <c r="O86" s="48">
        <f t="shared" si="38"/>
        <v>-2.6415604598333768</v>
      </c>
      <c r="P86" s="48">
        <f t="shared" si="38"/>
        <v>-2.5040894692047742</v>
      </c>
      <c r="R86" s="50">
        <v>3.5</v>
      </c>
      <c r="S86" s="48">
        <f t="shared" si="39"/>
        <v>-2.2730262907525014</v>
      </c>
      <c r="T86" s="48">
        <f t="shared" si="39"/>
        <v>-2.2730262907525014</v>
      </c>
      <c r="U86" s="48">
        <f t="shared" si="39"/>
        <v>-2.3591554444824401</v>
      </c>
      <c r="V86" s="48">
        <f t="shared" si="39"/>
        <v>-2.2730262907525014</v>
      </c>
      <c r="W86" s="48">
        <f t="shared" si="39"/>
        <v>-2.2827824656978657</v>
      </c>
      <c r="X86" s="48">
        <f t="shared" si="39"/>
        <v>-2.3382122706371966</v>
      </c>
    </row>
    <row r="87" spans="2:24" x14ac:dyDescent="0.2">
      <c r="B87" s="50">
        <v>4</v>
      </c>
      <c r="C87" s="48">
        <f t="shared" si="37"/>
        <v>-2.2187036090133434</v>
      </c>
      <c r="D87" s="48">
        <f t="shared" si="37"/>
        <v>-2.5288585373171828</v>
      </c>
      <c r="E87" s="48">
        <f t="shared" si="37"/>
        <v>-2.4447248601551688</v>
      </c>
      <c r="F87" s="48">
        <f t="shared" si="37"/>
        <v>-2.2372656268734028</v>
      </c>
      <c r="G87" s="48">
        <f t="shared" si="37"/>
        <v>-2.3565134350196013</v>
      </c>
      <c r="H87" s="48">
        <f t="shared" si="37"/>
        <v>-2.4163138583223884</v>
      </c>
      <c r="J87" s="50">
        <v>4</v>
      </c>
      <c r="K87" s="48">
        <f t="shared" si="38"/>
        <v>-2.2609634183032261</v>
      </c>
      <c r="L87" s="48">
        <f t="shared" si="38"/>
        <v>-2.6070742837622078</v>
      </c>
      <c r="M87" s="48">
        <f t="shared" si="38"/>
        <v>-2.4332634166361617</v>
      </c>
      <c r="N87" s="48">
        <f t="shared" si="38"/>
        <v>-2.2706020471409949</v>
      </c>
      <c r="O87" s="48">
        <f t="shared" si="38"/>
        <v>-2.5737378634946158</v>
      </c>
      <c r="P87" s="48">
        <f t="shared" si="38"/>
        <v>-2.4332634166361617</v>
      </c>
      <c r="R87" s="50">
        <v>4</v>
      </c>
      <c r="S87" s="48">
        <f t="shared" si="39"/>
        <v>-2.1803674602697964</v>
      </c>
      <c r="T87" s="48">
        <f t="shared" si="39"/>
        <v>-2.2302644314144193</v>
      </c>
      <c r="U87" s="48">
        <f t="shared" si="39"/>
        <v>-2.2730262907525014</v>
      </c>
      <c r="V87" s="48">
        <f t="shared" si="39"/>
        <v>-2.1848020573376621</v>
      </c>
      <c r="W87" s="48">
        <f t="shared" si="39"/>
        <v>-2.2072749131897207</v>
      </c>
      <c r="X87" s="48">
        <f t="shared" si="39"/>
        <v>-2.2537949288246137</v>
      </c>
    </row>
    <row r="88" spans="2:24" x14ac:dyDescent="0.2">
      <c r="B88" s="50">
        <v>4.5</v>
      </c>
      <c r="C88" s="48">
        <f t="shared" si="37"/>
        <v>-2.1477203824331301</v>
      </c>
      <c r="D88" s="48">
        <f t="shared" si="37"/>
        <v>-2.5163973168793707</v>
      </c>
      <c r="E88" s="48">
        <f t="shared" si="37"/>
        <v>-2.3886877920474574</v>
      </c>
      <c r="F88" s="48">
        <f t="shared" si="37"/>
        <v>-2.1737522211510769</v>
      </c>
      <c r="G88" s="48">
        <f t="shared" si="37"/>
        <v>-2.2901625729954884</v>
      </c>
      <c r="H88" s="48">
        <f t="shared" si="37"/>
        <v>-2.3460146509213815</v>
      </c>
      <c r="J88" s="50">
        <v>4.5</v>
      </c>
      <c r="K88" s="48">
        <f t="shared" si="38"/>
        <v>-2.1892564076870422</v>
      </c>
      <c r="L88" s="48">
        <f t="shared" si="38"/>
        <v>-2.5639498571284531</v>
      </c>
      <c r="M88" s="48">
        <f t="shared" si="38"/>
        <v>-2.375155785828881</v>
      </c>
      <c r="N88" s="48">
        <f t="shared" si="38"/>
        <v>-2.2027397580243293</v>
      </c>
      <c r="O88" s="48">
        <f t="shared" si="38"/>
        <v>-2.5071522587353199</v>
      </c>
      <c r="P88" s="48">
        <f t="shared" si="38"/>
        <v>-2.364460496712133</v>
      </c>
      <c r="R88" s="50">
        <v>4.5</v>
      </c>
      <c r="S88" s="48">
        <f t="shared" si="39"/>
        <v>-2.1037342342488805</v>
      </c>
      <c r="T88" s="48">
        <f t="shared" si="39"/>
        <v>-2.1892564076870422</v>
      </c>
      <c r="U88" s="48">
        <f t="shared" si="39"/>
        <v>-2.2072749131897207</v>
      </c>
      <c r="V88" s="48">
        <f t="shared" si="39"/>
        <v>-2.1037342342488805</v>
      </c>
      <c r="W88" s="48">
        <f t="shared" si="39"/>
        <v>-2.1370706545164722</v>
      </c>
      <c r="X88" s="48">
        <f t="shared" si="39"/>
        <v>-2.1803674602697964</v>
      </c>
    </row>
    <row r="89" spans="2:24" x14ac:dyDescent="0.2">
      <c r="B89" s="50">
        <v>5</v>
      </c>
      <c r="C89" s="48">
        <f t="shared" ref="C89:H98" si="40">LN(C33)</f>
        <v>-2.0774435390171631</v>
      </c>
      <c r="D89" s="48">
        <f t="shared" si="40"/>
        <v>-2.4979918893366557</v>
      </c>
      <c r="E89" s="48">
        <f t="shared" si="40"/>
        <v>-2.3304702964835813</v>
      </c>
      <c r="F89" s="48">
        <f t="shared" si="40"/>
        <v>-2.1057855170194379</v>
      </c>
      <c r="G89" s="48">
        <f t="shared" si="40"/>
        <v>-2.2233119120995375</v>
      </c>
      <c r="H89" s="48">
        <f t="shared" si="40"/>
        <v>-2.275456425605793</v>
      </c>
      <c r="J89" s="50">
        <v>5</v>
      </c>
      <c r="K89" s="48">
        <f t="shared" ref="K89:P98" si="41">LN(K33)</f>
        <v>-2.1181823699962665</v>
      </c>
      <c r="L89" s="48">
        <f t="shared" si="41"/>
        <v>-2.5542567279227932</v>
      </c>
      <c r="M89" s="48">
        <f t="shared" si="41"/>
        <v>-2.3151638752009056</v>
      </c>
      <c r="N89" s="48">
        <f t="shared" si="41"/>
        <v>-2.1391915460856099</v>
      </c>
      <c r="O89" s="48">
        <f t="shared" si="41"/>
        <v>-2.4447248601551688</v>
      </c>
      <c r="P89" s="48">
        <f t="shared" si="41"/>
        <v>-2.2901625729954884</v>
      </c>
      <c r="R89" s="50">
        <v>5</v>
      </c>
      <c r="S89" s="48">
        <f t="shared" ref="S89:X98" si="42">LN(S33)</f>
        <v>-2.0249533563957662</v>
      </c>
      <c r="T89" s="48">
        <f t="shared" si="42"/>
        <v>-2.1541650878757723</v>
      </c>
      <c r="U89" s="48">
        <f t="shared" si="42"/>
        <v>-2.1370706545164722</v>
      </c>
      <c r="V89" s="48">
        <f t="shared" si="42"/>
        <v>-2.0325579557809856</v>
      </c>
      <c r="W89" s="48">
        <f t="shared" si="42"/>
        <v>-2.0675129708145623</v>
      </c>
      <c r="X89" s="48">
        <f t="shared" si="42"/>
        <v>-2.1119647333853959</v>
      </c>
    </row>
    <row r="90" spans="2:24" x14ac:dyDescent="0.2">
      <c r="B90" s="50">
        <v>5.5</v>
      </c>
      <c r="C90" s="48">
        <f t="shared" si="40"/>
        <v>-2.0155282159361829</v>
      </c>
      <c r="D90" s="48">
        <f t="shared" si="40"/>
        <v>-2.4799191082769609</v>
      </c>
      <c r="E90" s="48">
        <f t="shared" si="40"/>
        <v>-2.2803344840592259</v>
      </c>
      <c r="F90" s="48">
        <f t="shared" si="40"/>
        <v>-2.0498827394382917</v>
      </c>
      <c r="G90" s="48">
        <f t="shared" si="40"/>
        <v>-2.1649994300414823</v>
      </c>
      <c r="H90" s="48">
        <f t="shared" si="40"/>
        <v>-2.2095502270268561</v>
      </c>
      <c r="J90" s="50">
        <v>5.5</v>
      </c>
      <c r="K90" s="48">
        <f t="shared" si="41"/>
        <v>-2.0440743978425444</v>
      </c>
      <c r="L90" s="48">
        <f t="shared" si="41"/>
        <v>-2.5446566541937741</v>
      </c>
      <c r="M90" s="48">
        <f t="shared" si="41"/>
        <v>-2.2633643798407643</v>
      </c>
      <c r="N90" s="48">
        <f t="shared" si="41"/>
        <v>-2.0714733720306588</v>
      </c>
      <c r="O90" s="48">
        <f t="shared" si="41"/>
        <v>-2.3697938426874958</v>
      </c>
      <c r="P90" s="48">
        <f t="shared" si="41"/>
        <v>-2.2256240518579173</v>
      </c>
      <c r="R90" s="50">
        <v>5.5</v>
      </c>
      <c r="S90" s="48">
        <f t="shared" si="42"/>
        <v>-1.9484132792734317</v>
      </c>
      <c r="T90" s="48">
        <f t="shared" si="42"/>
        <v>-2.1286317858706076</v>
      </c>
      <c r="U90" s="48">
        <f t="shared" si="42"/>
        <v>-2.0794415416798357</v>
      </c>
      <c r="V90" s="48">
        <f t="shared" si="42"/>
        <v>-1.9625477902083366</v>
      </c>
      <c r="W90" s="48">
        <f t="shared" si="42"/>
        <v>-1.9987836386623814</v>
      </c>
      <c r="X90" s="48">
        <f t="shared" si="42"/>
        <v>-2.0440743978425444</v>
      </c>
    </row>
    <row r="91" spans="2:24" x14ac:dyDescent="0.2">
      <c r="B91" s="50">
        <v>6</v>
      </c>
      <c r="C91" s="48">
        <f t="shared" si="40"/>
        <v>-1.9501692059756965</v>
      </c>
      <c r="D91" s="48">
        <f t="shared" si="40"/>
        <v>-2.4680495327215772</v>
      </c>
      <c r="E91" s="48">
        <f t="shared" si="40"/>
        <v>-2.2233119120995375</v>
      </c>
      <c r="F91" s="48">
        <f t="shared" si="40"/>
        <v>-1.9896008376800465</v>
      </c>
      <c r="G91" s="48">
        <f t="shared" si="40"/>
        <v>-2.1016871506271557</v>
      </c>
      <c r="H91" s="48">
        <f t="shared" si="40"/>
        <v>-2.143446871655748</v>
      </c>
      <c r="J91" s="50">
        <v>6</v>
      </c>
      <c r="K91" s="48">
        <f t="shared" si="41"/>
        <v>-1.975081526355593</v>
      </c>
      <c r="L91" s="48">
        <f t="shared" si="41"/>
        <v>-2.5288585373171828</v>
      </c>
      <c r="M91" s="48">
        <f t="shared" si="41"/>
        <v>-2.2095502270268561</v>
      </c>
      <c r="N91" s="48">
        <f t="shared" si="41"/>
        <v>-2.0117828932060209</v>
      </c>
      <c r="O91" s="48">
        <f t="shared" si="41"/>
        <v>-2.3050882232121643</v>
      </c>
      <c r="P91" s="48">
        <f t="shared" si="41"/>
        <v>-2.1563225860157935</v>
      </c>
      <c r="R91" s="50">
        <v>6</v>
      </c>
      <c r="S91" s="48">
        <f t="shared" si="42"/>
        <v>-1.8805906829346708</v>
      </c>
      <c r="T91" s="48">
        <f t="shared" si="42"/>
        <v>-2.1119647333853959</v>
      </c>
      <c r="U91" s="48">
        <f t="shared" si="42"/>
        <v>-2.0174061507603831</v>
      </c>
      <c r="V91" s="48">
        <f t="shared" si="42"/>
        <v>-1.8971199848858811</v>
      </c>
      <c r="W91" s="48">
        <f t="shared" si="42"/>
        <v>-1.9379419794061363</v>
      </c>
      <c r="X91" s="48">
        <f t="shared" si="42"/>
        <v>-1.9732813458514451</v>
      </c>
    </row>
    <row r="92" spans="2:24" x14ac:dyDescent="0.2">
      <c r="B92" s="50">
        <v>6.5</v>
      </c>
      <c r="C92" s="48">
        <f t="shared" si="40"/>
        <v>-1.9054882345563979</v>
      </c>
      <c r="D92" s="48">
        <f t="shared" si="40"/>
        <v>-2.4680495327215772</v>
      </c>
      <c r="E92" s="48">
        <f t="shared" si="40"/>
        <v>-2.1781575146189933</v>
      </c>
      <c r="F92" s="48">
        <f t="shared" si="40"/>
        <v>-1.9396795993046771</v>
      </c>
      <c r="G92" s="48">
        <f t="shared" si="40"/>
        <v>-2.0344681760371048</v>
      </c>
      <c r="H92" s="48">
        <f t="shared" si="40"/>
        <v>-2.0694912108266679</v>
      </c>
      <c r="J92" s="50">
        <v>6.5</v>
      </c>
      <c r="K92" s="48">
        <f t="shared" si="41"/>
        <v>-1.9122336226959296</v>
      </c>
      <c r="L92" s="48">
        <f t="shared" si="41"/>
        <v>-2.5102244577722899</v>
      </c>
      <c r="M92" s="48">
        <f t="shared" si="41"/>
        <v>-2.160651597105379</v>
      </c>
      <c r="N92" s="48">
        <f t="shared" si="41"/>
        <v>-1.9536903363742755</v>
      </c>
      <c r="O92" s="48">
        <f t="shared" si="41"/>
        <v>-2.2419604711776109</v>
      </c>
      <c r="P92" s="48">
        <f t="shared" si="41"/>
        <v>-2.1016871506271557</v>
      </c>
      <c r="R92" s="50">
        <v>6.5</v>
      </c>
      <c r="S92" s="48">
        <f t="shared" si="42"/>
        <v>-1.810942288644829</v>
      </c>
      <c r="T92" s="48">
        <f t="shared" si="42"/>
        <v>-2.0955709236097197</v>
      </c>
      <c r="U92" s="48">
        <f t="shared" si="42"/>
        <v>-1.9589953886039686</v>
      </c>
      <c r="V92" s="48">
        <f t="shared" si="42"/>
        <v>-1.8325814637483102</v>
      </c>
      <c r="W92" s="48">
        <f t="shared" si="42"/>
        <v>-1.8740547119548852</v>
      </c>
      <c r="X92" s="48">
        <f t="shared" si="42"/>
        <v>-1.9139271032022624</v>
      </c>
    </row>
    <row r="93" spans="2:24" x14ac:dyDescent="0.2">
      <c r="B93" s="50">
        <v>7</v>
      </c>
      <c r="C93" s="48">
        <f t="shared" si="40"/>
        <v>-1.8595031213145745</v>
      </c>
      <c r="D93" s="48">
        <f t="shared" si="40"/>
        <v>-2.4563191929360877</v>
      </c>
      <c r="E93" s="48">
        <f t="shared" si="40"/>
        <v>-2.1307348360673863</v>
      </c>
      <c r="F93" s="48">
        <f t="shared" si="40"/>
        <v>-1.8954547055668201</v>
      </c>
      <c r="G93" s="48">
        <f t="shared" si="40"/>
        <v>-1.975081526355593</v>
      </c>
      <c r="H93" s="48">
        <f t="shared" si="40"/>
        <v>-2.0117828932060209</v>
      </c>
      <c r="J93" s="50">
        <v>7</v>
      </c>
      <c r="K93" s="48">
        <f t="shared" si="41"/>
        <v>-1.8627185581685488</v>
      </c>
      <c r="L93" s="48">
        <f t="shared" si="41"/>
        <v>-2.5040894692047742</v>
      </c>
      <c r="M93" s="48">
        <f t="shared" si="41"/>
        <v>-2.1140329864494549</v>
      </c>
      <c r="N93" s="48">
        <f t="shared" si="41"/>
        <v>-1.8954547055668201</v>
      </c>
      <c r="O93" s="48">
        <f t="shared" si="41"/>
        <v>-2.1781575146189933</v>
      </c>
      <c r="P93" s="48">
        <f t="shared" si="41"/>
        <v>-2.0268490915606652</v>
      </c>
      <c r="R93" s="50">
        <v>7</v>
      </c>
      <c r="S93" s="48">
        <f t="shared" si="42"/>
        <v>-1.7631720123761423</v>
      </c>
      <c r="T93" s="48">
        <f t="shared" si="42"/>
        <v>-2.0794415416798357</v>
      </c>
      <c r="U93" s="48">
        <f t="shared" si="42"/>
        <v>-1.9105430052180219</v>
      </c>
      <c r="V93" s="48">
        <f t="shared" si="42"/>
        <v>-1.7808195291897206</v>
      </c>
      <c r="W93" s="48">
        <f t="shared" si="42"/>
        <v>-1.8294613364120664</v>
      </c>
      <c r="X93" s="48">
        <f t="shared" si="42"/>
        <v>-1.8515094736338289</v>
      </c>
    </row>
    <row r="94" spans="2:24" x14ac:dyDescent="0.2">
      <c r="B94" s="50">
        <v>7.5</v>
      </c>
      <c r="C94" s="48">
        <f t="shared" si="40"/>
        <v>-1.8094144044667757</v>
      </c>
      <c r="D94" s="48">
        <f t="shared" si="40"/>
        <v>-2.4505052230706679</v>
      </c>
      <c r="E94" s="48">
        <f t="shared" si="40"/>
        <v>-2.0854596140053991</v>
      </c>
      <c r="F94" s="48">
        <f t="shared" si="40"/>
        <v>-1.8531030994691069</v>
      </c>
      <c r="G94" s="48">
        <f t="shared" si="40"/>
        <v>-1.9396795993046771</v>
      </c>
      <c r="H94" s="48">
        <f t="shared" si="40"/>
        <v>-1.9572239089555867</v>
      </c>
      <c r="J94" s="50">
        <v>7.5</v>
      </c>
      <c r="K94" s="48">
        <f t="shared" si="41"/>
        <v>-1.8155399978934583</v>
      </c>
      <c r="L94" s="48">
        <f t="shared" si="41"/>
        <v>-2.4919312647249647</v>
      </c>
      <c r="M94" s="48">
        <f t="shared" si="41"/>
        <v>-2.0655386365108446</v>
      </c>
      <c r="N94" s="48">
        <f t="shared" si="41"/>
        <v>-1.8595031213145745</v>
      </c>
      <c r="O94" s="48">
        <f t="shared" si="41"/>
        <v>-2.1140329864494549</v>
      </c>
      <c r="P94" s="48">
        <f t="shared" si="41"/>
        <v>-1.9859511985924969</v>
      </c>
      <c r="R94" s="50">
        <v>7.5</v>
      </c>
      <c r="S94" s="48">
        <f t="shared" si="42"/>
        <v>-1.7120245012092012</v>
      </c>
      <c r="T94" s="48">
        <f t="shared" si="42"/>
        <v>-2.0635681925235456</v>
      </c>
      <c r="U94" s="48">
        <f t="shared" si="42"/>
        <v>-1.8643301620628905</v>
      </c>
      <c r="V94" s="48">
        <f t="shared" si="42"/>
        <v>-1.7401162360762163</v>
      </c>
      <c r="W94" s="48">
        <f t="shared" si="42"/>
        <v>-1.7837912995788781</v>
      </c>
      <c r="X94" s="48">
        <f t="shared" si="42"/>
        <v>-1.8048447087767103</v>
      </c>
    </row>
    <row r="95" spans="2:24" x14ac:dyDescent="0.2">
      <c r="B95" s="50">
        <v>8</v>
      </c>
      <c r="C95" s="48">
        <f t="shared" si="40"/>
        <v>-1.7588083690883691</v>
      </c>
      <c r="D95" s="48">
        <f t="shared" si="40"/>
        <v>-2.4389777178996006</v>
      </c>
      <c r="E95" s="48">
        <f t="shared" si="40"/>
        <v>-2.0421457569361392</v>
      </c>
      <c r="F95" s="48">
        <f t="shared" si="40"/>
        <v>-1.8094144044667757</v>
      </c>
      <c r="G95" s="48">
        <f t="shared" si="40"/>
        <v>-1.8789526809304324</v>
      </c>
      <c r="H95" s="48">
        <f t="shared" si="40"/>
        <v>-1.908855241104302</v>
      </c>
      <c r="J95" s="50">
        <v>8</v>
      </c>
      <c r="K95" s="48">
        <f t="shared" si="41"/>
        <v>-1.7704873339525153</v>
      </c>
      <c r="L95" s="48">
        <f t="shared" si="41"/>
        <v>-2.4859071501215837</v>
      </c>
      <c r="M95" s="48">
        <f t="shared" si="41"/>
        <v>-2.0268490915606652</v>
      </c>
      <c r="N95" s="48">
        <f t="shared" si="41"/>
        <v>-1.8155399978934583</v>
      </c>
      <c r="O95" s="48">
        <f t="shared" si="41"/>
        <v>-2.0537737949312582</v>
      </c>
      <c r="P95" s="48">
        <f t="shared" si="41"/>
        <v>-1.922437792870171</v>
      </c>
      <c r="R95" s="50">
        <v>8</v>
      </c>
      <c r="S95" s="48">
        <f t="shared" si="42"/>
        <v>-1.6633662544596559</v>
      </c>
      <c r="T95" s="48">
        <f t="shared" si="42"/>
        <v>-2.0557250150625199</v>
      </c>
      <c r="U95" s="48">
        <f t="shared" si="42"/>
        <v>-1.8294613364120664</v>
      </c>
      <c r="V95" s="48">
        <f t="shared" si="42"/>
        <v>-1.6928195213731514</v>
      </c>
      <c r="W95" s="48">
        <f t="shared" si="42"/>
        <v>-1.7372712839439852</v>
      </c>
      <c r="X95" s="48">
        <f t="shared" si="42"/>
        <v>-1.7602608021686839</v>
      </c>
    </row>
    <row r="96" spans="2:24" x14ac:dyDescent="0.2">
      <c r="B96" s="50">
        <v>8.5</v>
      </c>
      <c r="C96" s="48">
        <f t="shared" si="40"/>
        <v>-1.7023759080933694</v>
      </c>
      <c r="D96" s="48">
        <f t="shared" si="40"/>
        <v>-2.4389777178996006</v>
      </c>
      <c r="E96" s="48">
        <f t="shared" si="40"/>
        <v>-2.0043340691930305</v>
      </c>
      <c r="F96" s="48">
        <f t="shared" si="40"/>
        <v>-1.7617153478796783</v>
      </c>
      <c r="G96" s="48">
        <f t="shared" si="40"/>
        <v>-1.8341451857244928</v>
      </c>
      <c r="H96" s="48">
        <f t="shared" si="40"/>
        <v>-1.8499183834015871</v>
      </c>
      <c r="J96" s="50">
        <v>8.5</v>
      </c>
      <c r="K96" s="48">
        <f t="shared" si="41"/>
        <v>-1.6969039382153761</v>
      </c>
      <c r="L96" s="48">
        <f t="shared" si="41"/>
        <v>-2.4859071501215837</v>
      </c>
      <c r="M96" s="48">
        <f t="shared" si="41"/>
        <v>-1.9823148309491132</v>
      </c>
      <c r="N96" s="48">
        <f t="shared" si="41"/>
        <v>-1.7763783671897526</v>
      </c>
      <c r="O96" s="48">
        <f t="shared" si="41"/>
        <v>-2.0043340691930305</v>
      </c>
      <c r="P96" s="48">
        <f t="shared" si="41"/>
        <v>-1.8822313723921307</v>
      </c>
      <c r="R96" s="50">
        <v>8.5</v>
      </c>
      <c r="S96" s="48">
        <f t="shared" si="42"/>
        <v>-1.6069410322355133</v>
      </c>
      <c r="T96" s="48">
        <f t="shared" si="42"/>
        <v>-2.0479428746204649</v>
      </c>
      <c r="U96" s="48">
        <f t="shared" si="42"/>
        <v>-1.7897614665653818</v>
      </c>
      <c r="V96" s="48">
        <f t="shared" si="42"/>
        <v>-1.6424777665123005</v>
      </c>
      <c r="W96" s="48">
        <f t="shared" si="42"/>
        <v>-1.6928195213731514</v>
      </c>
      <c r="X96" s="48">
        <f t="shared" si="42"/>
        <v>-1.7147984280919266</v>
      </c>
    </row>
    <row r="97" spans="2:24" x14ac:dyDescent="0.2">
      <c r="B97" s="50">
        <v>9</v>
      </c>
      <c r="C97" s="48">
        <f t="shared" si="40"/>
        <v>-1.6463612665386982</v>
      </c>
      <c r="D97" s="48">
        <f t="shared" si="40"/>
        <v>-2.4389777178996006</v>
      </c>
      <c r="E97" s="48">
        <f t="shared" si="40"/>
        <v>-1.9679001669469285</v>
      </c>
      <c r="F97" s="48">
        <f t="shared" si="40"/>
        <v>-1.7106404179432628</v>
      </c>
      <c r="G97" s="48">
        <f t="shared" si="40"/>
        <v>-1.7763783671897526</v>
      </c>
      <c r="H97" s="48">
        <f t="shared" si="40"/>
        <v>-1.7882655799737992</v>
      </c>
      <c r="J97" s="50">
        <v>9</v>
      </c>
      <c r="K97" s="48">
        <f t="shared" si="41"/>
        <v>-1.6411866107486806</v>
      </c>
      <c r="L97" s="48">
        <f t="shared" si="41"/>
        <v>-2.4799191082769614</v>
      </c>
      <c r="M97" s="48">
        <f t="shared" si="41"/>
        <v>-1.9431639233872879</v>
      </c>
      <c r="N97" s="48">
        <f t="shared" si="41"/>
        <v>-1.7245682196877317</v>
      </c>
      <c r="O97" s="48">
        <f t="shared" si="41"/>
        <v>-1.9466604304460173</v>
      </c>
      <c r="P97" s="48">
        <f t="shared" si="41"/>
        <v>-1.8341451857244928</v>
      </c>
      <c r="R97" s="50">
        <v>9</v>
      </c>
      <c r="S97" s="48">
        <f t="shared" si="42"/>
        <v>-1.546463113272712</v>
      </c>
      <c r="T97" s="48">
        <f t="shared" si="42"/>
        <v>-2.0402208285265546</v>
      </c>
      <c r="U97" s="48">
        <f t="shared" si="42"/>
        <v>-1.7515776795952231</v>
      </c>
      <c r="V97" s="48">
        <f t="shared" si="42"/>
        <v>-1.5896352851379207</v>
      </c>
      <c r="W97" s="48">
        <f t="shared" si="42"/>
        <v>-1.6398971199188088</v>
      </c>
      <c r="X97" s="48">
        <f t="shared" si="42"/>
        <v>-1.6633662544596559</v>
      </c>
    </row>
    <row r="98" spans="2:24" x14ac:dyDescent="0.2">
      <c r="B98" s="50">
        <v>9.5</v>
      </c>
      <c r="C98" s="48">
        <f t="shared" si="40"/>
        <v>-1.590861526861165</v>
      </c>
      <c r="D98" s="48">
        <f t="shared" si="40"/>
        <v>-2.4332634166361617</v>
      </c>
      <c r="E98" s="48">
        <f t="shared" si="40"/>
        <v>-1.9258624537515352</v>
      </c>
      <c r="F98" s="48">
        <f t="shared" si="40"/>
        <v>-1.6567916088175705</v>
      </c>
      <c r="G98" s="48">
        <f t="shared" si="40"/>
        <v>-1.7161882823809809</v>
      </c>
      <c r="H98" s="48">
        <f t="shared" si="40"/>
        <v>-1.7245682196877317</v>
      </c>
      <c r="J98" s="50">
        <v>9.5</v>
      </c>
      <c r="K98" s="48">
        <f t="shared" si="41"/>
        <v>-1.6081886930336684</v>
      </c>
      <c r="L98" s="48">
        <f t="shared" si="41"/>
        <v>-2.473966709749666</v>
      </c>
      <c r="M98" s="48">
        <f t="shared" si="41"/>
        <v>-1.908855241104302</v>
      </c>
      <c r="N98" s="48">
        <f t="shared" si="41"/>
        <v>-1.6779844549692102</v>
      </c>
      <c r="O98" s="48">
        <f t="shared" si="41"/>
        <v>-1.8855208490425295</v>
      </c>
      <c r="P98" s="48">
        <f t="shared" si="41"/>
        <v>-1.7823043104572998</v>
      </c>
      <c r="R98" s="50">
        <v>9.5</v>
      </c>
      <c r="S98" s="48">
        <f t="shared" si="42"/>
        <v>-1.487220279709851</v>
      </c>
      <c r="T98" s="48">
        <f t="shared" si="42"/>
        <v>-2.0325579557809856</v>
      </c>
      <c r="U98" s="48">
        <f t="shared" si="42"/>
        <v>-1.7092582477163112</v>
      </c>
      <c r="V98" s="48">
        <f t="shared" si="42"/>
        <v>-1.5324768712979722</v>
      </c>
      <c r="W98" s="48">
        <f t="shared" si="42"/>
        <v>-1.5871873034992807</v>
      </c>
      <c r="X98" s="48">
        <f t="shared" si="42"/>
        <v>-1.6144504542576448</v>
      </c>
    </row>
    <row r="99" spans="2:24" x14ac:dyDescent="0.2">
      <c r="B99" s="50">
        <v>10</v>
      </c>
      <c r="C99" s="48">
        <f t="shared" ref="C99:H108" si="43">LN(C43)</f>
        <v>-1.5313201331701483</v>
      </c>
      <c r="D99" s="48">
        <f t="shared" si="43"/>
        <v>-2.4332634166361617</v>
      </c>
      <c r="E99" s="48">
        <f t="shared" si="43"/>
        <v>-1.8822313723921307</v>
      </c>
      <c r="F99" s="48">
        <f t="shared" si="43"/>
        <v>-1.605694926155266</v>
      </c>
      <c r="G99" s="48">
        <f t="shared" si="43"/>
        <v>-1.6541738062754916</v>
      </c>
      <c r="H99" s="48">
        <f t="shared" si="43"/>
        <v>-1.6594162822403418</v>
      </c>
      <c r="J99" s="50">
        <v>10</v>
      </c>
      <c r="K99" s="48">
        <f t="shared" ref="K99:P108" si="44">LN(K43)</f>
        <v>-1.5511690043101247</v>
      </c>
      <c r="L99" s="48">
        <f t="shared" si="44"/>
        <v>-2.4651040224918206</v>
      </c>
      <c r="M99" s="48">
        <f t="shared" si="44"/>
        <v>-1.8740547119548852</v>
      </c>
      <c r="N99" s="48">
        <f t="shared" si="44"/>
        <v>-1.6245515502441485</v>
      </c>
      <c r="O99" s="48">
        <f t="shared" si="44"/>
        <v>-1.8263509139976741</v>
      </c>
      <c r="P99" s="48">
        <f t="shared" si="44"/>
        <v>-1.7231666777624433</v>
      </c>
      <c r="R99" s="50">
        <v>10</v>
      </c>
      <c r="S99" s="48">
        <f t="shared" ref="S99:X108" si="45">LN(S43)</f>
        <v>-1.4292018621311671</v>
      </c>
      <c r="T99" s="48">
        <f t="shared" si="45"/>
        <v>-2.0325579557809856</v>
      </c>
      <c r="U99" s="48">
        <f t="shared" si="45"/>
        <v>-1.6686572720940716</v>
      </c>
      <c r="V99" s="48">
        <f t="shared" si="45"/>
        <v>-1.4762190686478776</v>
      </c>
      <c r="W99" s="48">
        <f t="shared" si="45"/>
        <v>-1.5347943694383346</v>
      </c>
      <c r="X99" s="48">
        <f t="shared" si="45"/>
        <v>-1.5582696258597011</v>
      </c>
    </row>
    <row r="100" spans="2:24" x14ac:dyDescent="0.2">
      <c r="B100" s="50">
        <v>10.5</v>
      </c>
      <c r="C100" s="48">
        <f t="shared" si="43"/>
        <v>-1.4729421678455628</v>
      </c>
      <c r="D100" s="48">
        <f t="shared" si="43"/>
        <v>-2.4275815831687306</v>
      </c>
      <c r="E100" s="48">
        <f t="shared" si="43"/>
        <v>-1.8341451857244928</v>
      </c>
      <c r="F100" s="48">
        <f t="shared" si="43"/>
        <v>-1.5476375115286536</v>
      </c>
      <c r="G100" s="48">
        <f t="shared" si="43"/>
        <v>-1.5957815859866149</v>
      </c>
      <c r="H100" s="48">
        <f t="shared" si="43"/>
        <v>-1.5957815859866149</v>
      </c>
      <c r="J100" s="50">
        <v>10.5</v>
      </c>
      <c r="K100" s="48">
        <f t="shared" si="44"/>
        <v>-1.4927666056304074</v>
      </c>
      <c r="L100" s="48">
        <f t="shared" si="44"/>
        <v>-2.4621671628185107</v>
      </c>
      <c r="M100" s="48">
        <f t="shared" si="44"/>
        <v>-1.8341451857244928</v>
      </c>
      <c r="N100" s="48">
        <f t="shared" si="44"/>
        <v>-1.5714198452465795</v>
      </c>
      <c r="O100" s="48">
        <f t="shared" si="44"/>
        <v>-1.7617153478796783</v>
      </c>
      <c r="P100" s="48">
        <f t="shared" si="44"/>
        <v>-1.6673318908530028</v>
      </c>
      <c r="R100" s="50">
        <v>10.5</v>
      </c>
      <c r="S100" s="48">
        <f t="shared" si="45"/>
        <v>-1.3664917338237108</v>
      </c>
      <c r="T100" s="48">
        <f t="shared" si="45"/>
        <v>-2.0325579557809856</v>
      </c>
      <c r="U100" s="48">
        <f t="shared" si="45"/>
        <v>-1.6220166946409607</v>
      </c>
      <c r="V100" s="48">
        <f t="shared" si="45"/>
        <v>-1.4188175528254505</v>
      </c>
      <c r="W100" s="48">
        <f t="shared" si="45"/>
        <v>-1.4784096500276962</v>
      </c>
      <c r="X100" s="48">
        <f t="shared" si="45"/>
        <v>-1.5050778971098575</v>
      </c>
    </row>
    <row r="101" spans="2:24" x14ac:dyDescent="0.2">
      <c r="B101" s="50">
        <v>11</v>
      </c>
      <c r="C101" s="48">
        <f t="shared" si="43"/>
        <v>-1.4136655579160224</v>
      </c>
      <c r="D101" s="48">
        <f t="shared" si="43"/>
        <v>-2.4275815831687306</v>
      </c>
      <c r="E101" s="48">
        <f t="shared" si="43"/>
        <v>-1.7882655799737992</v>
      </c>
      <c r="F101" s="48">
        <f t="shared" si="43"/>
        <v>-1.4927666056304074</v>
      </c>
      <c r="G101" s="48">
        <f t="shared" si="43"/>
        <v>-1.5336349490185996</v>
      </c>
      <c r="H101" s="48">
        <f t="shared" si="43"/>
        <v>-1.5406117215042479</v>
      </c>
      <c r="J101" s="50">
        <v>11</v>
      </c>
      <c r="K101" s="48">
        <f t="shared" si="44"/>
        <v>-1.4323382996212974</v>
      </c>
      <c r="L101" s="48">
        <f t="shared" si="44"/>
        <v>-2.4680495327215772</v>
      </c>
      <c r="M101" s="48">
        <f t="shared" si="44"/>
        <v>-1.7942625994461734</v>
      </c>
      <c r="N101" s="48">
        <f t="shared" si="44"/>
        <v>-1.5175426477298446</v>
      </c>
      <c r="O101" s="48">
        <f t="shared" si="44"/>
        <v>-1.6969039382153761</v>
      </c>
      <c r="P101" s="48">
        <f t="shared" si="44"/>
        <v>-1.6081886930336686</v>
      </c>
      <c r="R101" s="50">
        <v>11</v>
      </c>
      <c r="S101" s="48">
        <f t="shared" si="45"/>
        <v>-1.3111868886330851</v>
      </c>
      <c r="T101" s="48">
        <f t="shared" si="45"/>
        <v>-2.0249533563957662</v>
      </c>
      <c r="U101" s="48">
        <f t="shared" si="45"/>
        <v>-1.5774548665810497</v>
      </c>
      <c r="V101" s="48">
        <f t="shared" si="45"/>
        <v>-1.3625778345025745</v>
      </c>
      <c r="W101" s="48">
        <f t="shared" si="45"/>
        <v>-1.422958345491482</v>
      </c>
      <c r="X101" s="48">
        <f t="shared" si="45"/>
        <v>-1.450299691095803</v>
      </c>
    </row>
    <row r="102" spans="2:24" x14ac:dyDescent="0.2">
      <c r="B102" s="50">
        <v>11.5</v>
      </c>
      <c r="C102" s="48">
        <f t="shared" si="43"/>
        <v>-1.3655118219373623</v>
      </c>
      <c r="D102" s="48">
        <f t="shared" si="43"/>
        <v>-2.4219318506266121</v>
      </c>
      <c r="E102" s="48">
        <f t="shared" si="43"/>
        <v>-1.7415417530674375</v>
      </c>
      <c r="F102" s="48">
        <f t="shared" si="43"/>
        <v>-1.4386408414920997</v>
      </c>
      <c r="G102" s="48">
        <f t="shared" si="43"/>
        <v>-1.4817045459245488</v>
      </c>
      <c r="H102" s="48">
        <f t="shared" si="43"/>
        <v>-1.4905443824936897</v>
      </c>
      <c r="J102" s="50">
        <v>11.5</v>
      </c>
      <c r="K102" s="48">
        <f t="shared" si="44"/>
        <v>-1.375354421081556</v>
      </c>
      <c r="L102" s="48">
        <f t="shared" si="44"/>
        <v>-2.4563191929360877</v>
      </c>
      <c r="M102" s="48">
        <f t="shared" si="44"/>
        <v>-1.7501377945372354</v>
      </c>
      <c r="N102" s="48">
        <f t="shared" si="44"/>
        <v>-1.4620960745361724</v>
      </c>
      <c r="O102" s="48">
        <f t="shared" si="44"/>
        <v>-1.6283659223196194</v>
      </c>
      <c r="P102" s="48">
        <f t="shared" si="44"/>
        <v>-1.5499904537906803</v>
      </c>
      <c r="R102" s="50">
        <v>11.5</v>
      </c>
      <c r="S102" s="48">
        <f t="shared" si="45"/>
        <v>-1.2605431558143303</v>
      </c>
      <c r="T102" s="48">
        <f t="shared" si="45"/>
        <v>-2.0211726335558602</v>
      </c>
      <c r="U102" s="48">
        <f t="shared" si="45"/>
        <v>-1.5324768712979722</v>
      </c>
      <c r="V102" s="48">
        <f t="shared" si="45"/>
        <v>-1.3074831806956009</v>
      </c>
      <c r="W102" s="48">
        <f t="shared" si="45"/>
        <v>-1.3684544429915595</v>
      </c>
      <c r="X102" s="48">
        <f t="shared" si="45"/>
        <v>-1.3923124334454537</v>
      </c>
    </row>
    <row r="103" spans="2:24" x14ac:dyDescent="0.2">
      <c r="B103" s="50">
        <v>12</v>
      </c>
      <c r="C103" s="48">
        <f t="shared" si="43"/>
        <v>-1.3177015696542789</v>
      </c>
      <c r="D103" s="48">
        <f t="shared" si="43"/>
        <v>-2.4219318506266121</v>
      </c>
      <c r="E103" s="48">
        <f t="shared" si="43"/>
        <v>-1.6860490148059406</v>
      </c>
      <c r="F103" s="48">
        <f t="shared" si="43"/>
        <v>-1.385294860786807</v>
      </c>
      <c r="G103" s="48">
        <f t="shared" si="43"/>
        <v>-1.4323382996212974</v>
      </c>
      <c r="H103" s="48">
        <f t="shared" si="43"/>
        <v>-1.4386408414920997</v>
      </c>
      <c r="J103" s="50">
        <v>12</v>
      </c>
      <c r="K103" s="48">
        <f t="shared" si="44"/>
        <v>-1.3195707290769825</v>
      </c>
      <c r="L103" s="48">
        <f t="shared" si="44"/>
        <v>-2.4621671628185107</v>
      </c>
      <c r="M103" s="48">
        <f t="shared" si="44"/>
        <v>-1.7051231625685082</v>
      </c>
      <c r="N103" s="48">
        <f t="shared" si="44"/>
        <v>-1.4075179975715173</v>
      </c>
      <c r="O103" s="48">
        <f t="shared" si="44"/>
        <v>-1.5738294849667327</v>
      </c>
      <c r="P103" s="48">
        <f t="shared" si="44"/>
        <v>-1.4905443824936897</v>
      </c>
      <c r="R103" s="50">
        <v>12</v>
      </c>
      <c r="S103" s="48">
        <f t="shared" si="45"/>
        <v>-1.2140231401794372</v>
      </c>
      <c r="T103" s="48">
        <f t="shared" si="45"/>
        <v>-2.0174061507603831</v>
      </c>
      <c r="U103" s="48">
        <f t="shared" si="45"/>
        <v>-1.4828052615007343</v>
      </c>
      <c r="V103" s="48">
        <f t="shared" si="45"/>
        <v>-1.2605431558143303</v>
      </c>
      <c r="W103" s="48">
        <f t="shared" si="45"/>
        <v>-1.3167682984712803</v>
      </c>
      <c r="X103" s="48">
        <f t="shared" si="45"/>
        <v>-1.3356012468043725</v>
      </c>
    </row>
    <row r="104" spans="2:24" x14ac:dyDescent="0.2">
      <c r="B104" s="50">
        <v>12.5</v>
      </c>
      <c r="C104" s="48">
        <f t="shared" si="43"/>
        <v>-1.2774399562078085</v>
      </c>
      <c r="D104" s="48">
        <f t="shared" si="43"/>
        <v>-2.4163138583223884</v>
      </c>
      <c r="E104" s="48">
        <f t="shared" si="43"/>
        <v>-1.6411866107486806</v>
      </c>
      <c r="F104" s="48">
        <f t="shared" si="43"/>
        <v>-1.3403654292314908</v>
      </c>
      <c r="G104" s="48">
        <f t="shared" si="43"/>
        <v>-1.3793187473834652</v>
      </c>
      <c r="H104" s="48">
        <f t="shared" si="43"/>
        <v>-1.3813068196088514</v>
      </c>
      <c r="J104" s="50">
        <v>12.5</v>
      </c>
      <c r="K104" s="48">
        <f t="shared" si="44"/>
        <v>-1.2658482080440236</v>
      </c>
      <c r="L104" s="48">
        <f t="shared" si="44"/>
        <v>-2.453407982728629</v>
      </c>
      <c r="M104" s="48">
        <f t="shared" si="44"/>
        <v>-1.6607312068216507</v>
      </c>
      <c r="N104" s="48">
        <f t="shared" si="44"/>
        <v>-1.3528595850336531</v>
      </c>
      <c r="O104" s="48">
        <f t="shared" si="44"/>
        <v>-1.523260216193048</v>
      </c>
      <c r="P104" s="48">
        <f t="shared" si="44"/>
        <v>-1.4354846053106622</v>
      </c>
      <c r="R104" s="50">
        <v>12.5</v>
      </c>
      <c r="S104" s="48">
        <f t="shared" si="45"/>
        <v>-1.1792801917355644</v>
      </c>
      <c r="T104" s="48">
        <f t="shared" si="45"/>
        <v>-2.0136538011418326</v>
      </c>
      <c r="U104" s="48">
        <f t="shared" si="45"/>
        <v>-1.4333859686537411</v>
      </c>
      <c r="V104" s="48">
        <f t="shared" si="45"/>
        <v>-1.2140231401794372</v>
      </c>
      <c r="W104" s="48">
        <f t="shared" si="45"/>
        <v>-1.2676228314023918</v>
      </c>
      <c r="X104" s="48">
        <f t="shared" si="45"/>
        <v>-1.2801341652914999</v>
      </c>
    </row>
    <row r="105" spans="2:24" x14ac:dyDescent="0.2">
      <c r="B105" s="50">
        <v>13</v>
      </c>
      <c r="C105" s="48">
        <f t="shared" si="43"/>
        <v>-1.240463912908351</v>
      </c>
      <c r="D105" s="48">
        <f t="shared" si="43"/>
        <v>-2.4163138583223884</v>
      </c>
      <c r="E105" s="48">
        <f t="shared" si="43"/>
        <v>-1.6032073626834644</v>
      </c>
      <c r="F105" s="48">
        <f t="shared" si="43"/>
        <v>-1.2973681519254892</v>
      </c>
      <c r="G105" s="48">
        <f t="shared" si="43"/>
        <v>-1.3289692945006213</v>
      </c>
      <c r="H105" s="48">
        <f t="shared" si="43"/>
        <v>-1.3233195619585023</v>
      </c>
      <c r="J105" s="50">
        <v>13</v>
      </c>
      <c r="K105" s="48">
        <f t="shared" si="44"/>
        <v>-1.2310014767138553</v>
      </c>
      <c r="L105" s="48">
        <f t="shared" si="44"/>
        <v>-2.453407982728629</v>
      </c>
      <c r="M105" s="48">
        <f t="shared" si="44"/>
        <v>-1.6144504542576448</v>
      </c>
      <c r="N105" s="48">
        <f t="shared" si="44"/>
        <v>-1.2964536571201013</v>
      </c>
      <c r="O105" s="48">
        <f t="shared" si="44"/>
        <v>-1.4675044165454338</v>
      </c>
      <c r="P105" s="48">
        <f t="shared" si="44"/>
        <v>-1.3882963637905634</v>
      </c>
      <c r="R105" s="50">
        <v>13</v>
      </c>
      <c r="S105" s="48">
        <f t="shared" si="45"/>
        <v>-1.144132803969919</v>
      </c>
      <c r="T105" s="48">
        <f t="shared" si="45"/>
        <v>-2.0136538011418326</v>
      </c>
      <c r="U105" s="48">
        <f t="shared" si="45"/>
        <v>-1.3823023398503531</v>
      </c>
      <c r="V105" s="48">
        <f t="shared" si="45"/>
        <v>-1.1792801917355644</v>
      </c>
      <c r="W105" s="48">
        <f t="shared" si="45"/>
        <v>-1.2190864421359839</v>
      </c>
      <c r="X105" s="48">
        <f t="shared" si="45"/>
        <v>-1.2344320118106444</v>
      </c>
    </row>
    <row r="106" spans="2:24" x14ac:dyDescent="0.2">
      <c r="B106" s="50">
        <v>13.5</v>
      </c>
      <c r="C106" s="48">
        <f t="shared" si="43"/>
        <v>-1.1998147941772723</v>
      </c>
      <c r="D106" s="48">
        <f t="shared" si="43"/>
        <v>-2.4163138583223884</v>
      </c>
      <c r="E106" s="48">
        <f t="shared" si="43"/>
        <v>-1.5642255696125524</v>
      </c>
      <c r="F106" s="48">
        <f t="shared" si="43"/>
        <v>-1.2649620759523656</v>
      </c>
      <c r="G106" s="48">
        <f t="shared" si="43"/>
        <v>-1.2774399562078085</v>
      </c>
      <c r="H106" s="48">
        <f t="shared" si="43"/>
        <v>-1.2720732170298679</v>
      </c>
      <c r="J106" s="50">
        <v>13.5</v>
      </c>
      <c r="K106" s="48">
        <f t="shared" si="44"/>
        <v>-1.1948478965489353</v>
      </c>
      <c r="L106" s="48">
        <f t="shared" si="44"/>
        <v>-2.4563191929360877</v>
      </c>
      <c r="M106" s="48">
        <f t="shared" si="44"/>
        <v>-1.569015997935185</v>
      </c>
      <c r="N106" s="48">
        <f t="shared" si="44"/>
        <v>-1.2579011463514915</v>
      </c>
      <c r="O106" s="48">
        <f t="shared" si="44"/>
        <v>-1.4157231718107026</v>
      </c>
      <c r="P106" s="48">
        <f t="shared" si="44"/>
        <v>-1.3403654292314908</v>
      </c>
      <c r="R106" s="50">
        <v>13.5</v>
      </c>
      <c r="S106" s="48">
        <f t="shared" si="45"/>
        <v>-1.1132184410574719</v>
      </c>
      <c r="T106" s="48">
        <f t="shared" si="45"/>
        <v>-2.0099154790312257</v>
      </c>
      <c r="U106" s="48">
        <f t="shared" si="45"/>
        <v>-1.3318061758358208</v>
      </c>
      <c r="V106" s="48">
        <f t="shared" si="45"/>
        <v>-1.1441328039699188</v>
      </c>
      <c r="W106" s="48">
        <f t="shared" si="45"/>
        <v>-1.1841701770297561</v>
      </c>
      <c r="X106" s="48">
        <f t="shared" si="45"/>
        <v>-1.2023075250068747</v>
      </c>
    </row>
    <row r="107" spans="2:24" x14ac:dyDescent="0.2">
      <c r="B107" s="50">
        <v>14</v>
      </c>
      <c r="C107" s="48">
        <f t="shared" si="43"/>
        <v>-1.1607536852059592</v>
      </c>
      <c r="D107" s="48">
        <f t="shared" si="43"/>
        <v>-2.4219318506266121</v>
      </c>
      <c r="E107" s="48">
        <f t="shared" si="43"/>
        <v>-1.5198257537444133</v>
      </c>
      <c r="F107" s="48">
        <f t="shared" si="43"/>
        <v>-1.2233255328417509</v>
      </c>
      <c r="G107" s="48">
        <f t="shared" si="43"/>
        <v>-1.238736796762276</v>
      </c>
      <c r="H107" s="48">
        <f t="shared" si="43"/>
        <v>-1.2284362765043102</v>
      </c>
      <c r="J107" s="50">
        <v>14</v>
      </c>
      <c r="K107" s="48">
        <f t="shared" si="44"/>
        <v>-1.1575664315117802</v>
      </c>
      <c r="L107" s="48">
        <f t="shared" si="44"/>
        <v>-2.4563191929360877</v>
      </c>
      <c r="M107" s="48">
        <f t="shared" si="44"/>
        <v>-1.5244076632495249</v>
      </c>
      <c r="N107" s="48">
        <f t="shared" si="44"/>
        <v>-1.2131817434112457</v>
      </c>
      <c r="O107" s="48">
        <f t="shared" si="44"/>
        <v>-1.3596524301734694</v>
      </c>
      <c r="P107" s="48">
        <f t="shared" si="44"/>
        <v>-1.2900755033793476</v>
      </c>
      <c r="R107" s="50">
        <v>14</v>
      </c>
      <c r="S107" s="48">
        <f t="shared" si="45"/>
        <v>-1.0861897686695527</v>
      </c>
      <c r="T107" s="48">
        <f t="shared" si="45"/>
        <v>-2.0061910799402431</v>
      </c>
      <c r="U107" s="48">
        <f t="shared" si="45"/>
        <v>-1.2891676503891678</v>
      </c>
      <c r="V107" s="48">
        <f t="shared" si="45"/>
        <v>-1.1147416705979933</v>
      </c>
      <c r="W107" s="48">
        <f t="shared" si="45"/>
        <v>-1.1488535051048565</v>
      </c>
      <c r="X107" s="48">
        <f t="shared" si="45"/>
        <v>-1.1647520911726545</v>
      </c>
    </row>
    <row r="108" spans="2:24" x14ac:dyDescent="0.2">
      <c r="B108" s="50">
        <v>14.5</v>
      </c>
      <c r="C108" s="48">
        <f t="shared" si="43"/>
        <v>-1.1262404557855836</v>
      </c>
      <c r="D108" s="48">
        <f t="shared" si="43"/>
        <v>-2.4219318506266121</v>
      </c>
      <c r="E108" s="48">
        <f t="shared" si="43"/>
        <v>-1.4729421678455628</v>
      </c>
      <c r="F108" s="48">
        <f t="shared" si="43"/>
        <v>-1.1833535171232001</v>
      </c>
      <c r="G108" s="48">
        <f t="shared" si="43"/>
        <v>-1.196500789487235</v>
      </c>
      <c r="H108" s="48">
        <f t="shared" si="43"/>
        <v>-1.1833535171232001</v>
      </c>
      <c r="J108" s="50">
        <v>14.5</v>
      </c>
      <c r="K108" s="48">
        <f t="shared" si="44"/>
        <v>-1.1223928173335131</v>
      </c>
      <c r="L108" s="48">
        <f t="shared" si="44"/>
        <v>-2.4247527269682534</v>
      </c>
      <c r="M108" s="48">
        <f t="shared" si="44"/>
        <v>-1.4850103340590484</v>
      </c>
      <c r="N108" s="48">
        <f t="shared" si="44"/>
        <v>-1.1890841918321853</v>
      </c>
      <c r="O108" s="48">
        <f t="shared" si="44"/>
        <v>-1.3056364581024362</v>
      </c>
      <c r="P108" s="48">
        <f t="shared" si="44"/>
        <v>-1.250016742827343</v>
      </c>
      <c r="R108" s="50">
        <v>14.5</v>
      </c>
      <c r="S108" s="48">
        <f t="shared" si="45"/>
        <v>-1.0598724603521792</v>
      </c>
      <c r="T108" s="48">
        <f t="shared" si="45"/>
        <v>-2.0061910799402431</v>
      </c>
      <c r="U108" s="48">
        <f t="shared" si="45"/>
        <v>-1.2570220254157514</v>
      </c>
      <c r="V108" s="48">
        <f t="shared" si="45"/>
        <v>-1.0876723486297755</v>
      </c>
      <c r="W108" s="48">
        <f t="shared" si="45"/>
        <v>-1.1208578976154293</v>
      </c>
      <c r="X108" s="48">
        <f t="shared" si="45"/>
        <v>-1.1285561650411817</v>
      </c>
    </row>
    <row r="109" spans="2:24" x14ac:dyDescent="0.2">
      <c r="B109" s="50">
        <v>15</v>
      </c>
      <c r="C109" s="48">
        <f t="shared" ref="C109:H118" si="46">LN(C53)</f>
        <v>-1.0958660630000845</v>
      </c>
      <c r="D109" s="48">
        <f t="shared" si="46"/>
        <v>-2.4163138583223884</v>
      </c>
      <c r="E109" s="48">
        <f t="shared" si="46"/>
        <v>-1.4302462486490732</v>
      </c>
      <c r="F109" s="48">
        <f t="shared" si="46"/>
        <v>-1.144918041544621</v>
      </c>
      <c r="G109" s="48">
        <f t="shared" si="46"/>
        <v>-1.1543893041371081</v>
      </c>
      <c r="H109" s="48">
        <f t="shared" si="46"/>
        <v>-1.1386533382052932</v>
      </c>
      <c r="J109" s="50">
        <v>15</v>
      </c>
      <c r="K109" s="48">
        <f t="shared" ref="K109:P118" si="47">LN(K53)</f>
        <v>-1.0943712944108552</v>
      </c>
      <c r="L109" s="48">
        <f t="shared" si="47"/>
        <v>-2.4563191929360877</v>
      </c>
      <c r="M109" s="48">
        <f t="shared" si="47"/>
        <v>-1.4407505469159494</v>
      </c>
      <c r="N109" s="48">
        <f t="shared" si="47"/>
        <v>-1.1528045177515365</v>
      </c>
      <c r="O109" s="48">
        <f t="shared" si="47"/>
        <v>-1.2579011463514915</v>
      </c>
      <c r="P109" s="48">
        <f t="shared" si="47"/>
        <v>-1.2115010707467275</v>
      </c>
      <c r="R109" s="50">
        <v>15</v>
      </c>
      <c r="S109" s="48">
        <f t="shared" ref="S109:X118" si="48">LN(S53)</f>
        <v>-1.037046933009955</v>
      </c>
      <c r="T109" s="48">
        <f t="shared" si="48"/>
        <v>-2.0024805005437076</v>
      </c>
      <c r="U109" s="48">
        <f t="shared" si="48"/>
        <v>-1.2207799226423171</v>
      </c>
      <c r="V109" s="48">
        <f t="shared" si="48"/>
        <v>-1.0569906139772902</v>
      </c>
      <c r="W109" s="48">
        <f t="shared" si="48"/>
        <v>-1.0906441190189329</v>
      </c>
      <c r="X109" s="48">
        <f t="shared" si="48"/>
        <v>-1.095118399413854</v>
      </c>
    </row>
    <row r="110" spans="2:24" x14ac:dyDescent="0.2">
      <c r="B110" s="50">
        <v>15.5</v>
      </c>
      <c r="C110" s="48">
        <f t="shared" si="46"/>
        <v>-1.0678406300013561</v>
      </c>
      <c r="D110" s="48">
        <f t="shared" si="46"/>
        <v>-2.4219318506266121</v>
      </c>
      <c r="E110" s="48">
        <f t="shared" si="46"/>
        <v>-1.385294860786807</v>
      </c>
      <c r="F110" s="48">
        <f t="shared" si="46"/>
        <v>-1.1155041563383279</v>
      </c>
      <c r="G110" s="48">
        <f t="shared" si="46"/>
        <v>-1.1155041563383279</v>
      </c>
      <c r="H110" s="48">
        <f t="shared" si="46"/>
        <v>-1.100363821706916</v>
      </c>
      <c r="J110" s="50">
        <v>15.5</v>
      </c>
      <c r="K110" s="48">
        <f t="shared" si="47"/>
        <v>-1.0656611885284237</v>
      </c>
      <c r="L110" s="48">
        <f t="shared" si="47"/>
        <v>-2.453407982728629</v>
      </c>
      <c r="M110" s="48">
        <f t="shared" si="47"/>
        <v>-1.4024237430497741</v>
      </c>
      <c r="N110" s="48">
        <f t="shared" si="47"/>
        <v>-1.1223928173335131</v>
      </c>
      <c r="O110" s="48">
        <f t="shared" si="47"/>
        <v>-1.2157080605443569</v>
      </c>
      <c r="P110" s="48">
        <f t="shared" si="47"/>
        <v>-1.1567712028416419</v>
      </c>
      <c r="R110" s="50">
        <v>15.5</v>
      </c>
      <c r="S110" s="48">
        <f t="shared" si="48"/>
        <v>-1.0174932373833177</v>
      </c>
      <c r="T110" s="48">
        <f t="shared" si="48"/>
        <v>-2.0024805005437076</v>
      </c>
      <c r="U110" s="48">
        <f t="shared" si="48"/>
        <v>-1.1874435023747252</v>
      </c>
      <c r="V110" s="48">
        <f t="shared" si="48"/>
        <v>-1.037046933009955</v>
      </c>
      <c r="W110" s="48">
        <f t="shared" si="48"/>
        <v>-1.0627626357744124</v>
      </c>
      <c r="X110" s="48">
        <f t="shared" si="48"/>
        <v>-1.0642108619507773</v>
      </c>
    </row>
    <row r="111" spans="2:24" x14ac:dyDescent="0.2">
      <c r="B111" s="50">
        <v>16</v>
      </c>
      <c r="C111" s="48">
        <f t="shared" si="46"/>
        <v>-1.0419956882492136</v>
      </c>
      <c r="D111" s="48">
        <f t="shared" si="46"/>
        <v>-2.4163138583223884</v>
      </c>
      <c r="E111" s="48">
        <f t="shared" si="46"/>
        <v>-1.3403654292314906</v>
      </c>
      <c r="F111" s="48">
        <f t="shared" si="46"/>
        <v>-1.0839700119312397</v>
      </c>
      <c r="G111" s="48">
        <f t="shared" si="46"/>
        <v>-1.0854493021418288</v>
      </c>
      <c r="H111" s="48">
        <f t="shared" si="46"/>
        <v>-1.0678406300013561</v>
      </c>
      <c r="J111" s="50">
        <v>16</v>
      </c>
      <c r="K111" s="48">
        <f t="shared" si="47"/>
        <v>-1.0391648300246896</v>
      </c>
      <c r="L111" s="48">
        <f t="shared" si="47"/>
        <v>-2.4563191929360877</v>
      </c>
      <c r="M111" s="48">
        <f t="shared" si="47"/>
        <v>-1.3596524301734694</v>
      </c>
      <c r="N111" s="48">
        <f t="shared" si="47"/>
        <v>-1.0899003480660883</v>
      </c>
      <c r="O111" s="48">
        <f t="shared" si="47"/>
        <v>-1.1719897584728851</v>
      </c>
      <c r="P111" s="48">
        <f t="shared" si="47"/>
        <v>-1.1231611615895223</v>
      </c>
      <c r="R111" s="50">
        <v>16</v>
      </c>
      <c r="S111" s="48">
        <f t="shared" si="48"/>
        <v>-0.99695863494160986</v>
      </c>
      <c r="T111" s="48">
        <f t="shared" si="48"/>
        <v>-1.9914306643571225</v>
      </c>
      <c r="U111" s="48">
        <f t="shared" si="48"/>
        <v>-1.1520130653952247</v>
      </c>
      <c r="V111" s="48">
        <f t="shared" si="48"/>
        <v>-1.016111067156366</v>
      </c>
      <c r="W111" s="48">
        <f t="shared" si="48"/>
        <v>-1.0384583658483626</v>
      </c>
      <c r="X111" s="48">
        <f t="shared" si="48"/>
        <v>-1.037046933009955</v>
      </c>
    </row>
    <row r="112" spans="2:24" x14ac:dyDescent="0.2">
      <c r="B112" s="50">
        <v>16.5</v>
      </c>
      <c r="C112" s="48">
        <f t="shared" si="46"/>
        <v>-1.018185039555495</v>
      </c>
      <c r="D112" s="48">
        <f t="shared" si="46"/>
        <v>-2.4163138583223884</v>
      </c>
      <c r="E112" s="48">
        <f t="shared" si="46"/>
        <v>-1.2991996542689568</v>
      </c>
      <c r="F112" s="48">
        <f t="shared" si="46"/>
        <v>-1.057710297347684</v>
      </c>
      <c r="G112" s="48">
        <f t="shared" si="46"/>
        <v>-1.0548346663222219</v>
      </c>
      <c r="H112" s="48">
        <f t="shared" si="46"/>
        <v>-1.036341962941985</v>
      </c>
      <c r="J112" s="50">
        <v>16.5</v>
      </c>
      <c r="K112" s="48">
        <f t="shared" si="47"/>
        <v>-1.0168019134705437</v>
      </c>
      <c r="L112" s="48">
        <f t="shared" si="47"/>
        <v>-2.4563191929360877</v>
      </c>
      <c r="M112" s="48">
        <f t="shared" si="47"/>
        <v>-1.3177015696542789</v>
      </c>
      <c r="N112" s="48">
        <f t="shared" si="47"/>
        <v>-1.0649357623087259</v>
      </c>
      <c r="O112" s="48">
        <f t="shared" si="47"/>
        <v>-1.1293292613301702</v>
      </c>
      <c r="P112" s="48">
        <f t="shared" si="47"/>
        <v>-1.0943712944108552</v>
      </c>
      <c r="R112" s="50">
        <v>16.5</v>
      </c>
      <c r="S112" s="48">
        <f t="shared" si="48"/>
        <v>-0.97816613559224252</v>
      </c>
      <c r="T112" s="48">
        <f t="shared" si="48"/>
        <v>-1.9914306643571225</v>
      </c>
      <c r="U112" s="48">
        <f t="shared" si="48"/>
        <v>-1.1101789250395753</v>
      </c>
      <c r="V112" s="48">
        <f t="shared" si="48"/>
        <v>-0.99695863494160986</v>
      </c>
      <c r="W112" s="48">
        <f t="shared" si="48"/>
        <v>-1.0188773206492561</v>
      </c>
      <c r="X112" s="48">
        <f t="shared" si="48"/>
        <v>-1.0133524447172864</v>
      </c>
    </row>
    <row r="113" spans="2:40" x14ac:dyDescent="0.2">
      <c r="B113" s="50">
        <v>17</v>
      </c>
      <c r="C113" s="48">
        <f t="shared" si="46"/>
        <v>-0.99763637132810745</v>
      </c>
      <c r="D113" s="48">
        <f t="shared" si="46"/>
        <v>-2.4163138583223884</v>
      </c>
      <c r="E113" s="48">
        <f t="shared" si="46"/>
        <v>-1.2614253790740213</v>
      </c>
      <c r="F113" s="48">
        <f t="shared" si="46"/>
        <v>-1.0321225473992768</v>
      </c>
      <c r="G113" s="48">
        <f t="shared" si="46"/>
        <v>-1.0293194621721602</v>
      </c>
      <c r="H113" s="48">
        <f t="shared" si="46"/>
        <v>-1.0112884604964347</v>
      </c>
      <c r="J113" s="50">
        <v>17</v>
      </c>
      <c r="K113" s="48">
        <f t="shared" si="47"/>
        <v>-0.99695863494160974</v>
      </c>
      <c r="L113" s="48">
        <f t="shared" si="47"/>
        <v>-2.4592389030394224</v>
      </c>
      <c r="M113" s="48">
        <f t="shared" si="47"/>
        <v>-1.2801341652915001</v>
      </c>
      <c r="N113" s="48">
        <f t="shared" si="47"/>
        <v>-1.0427046567298137</v>
      </c>
      <c r="O113" s="48">
        <f t="shared" si="47"/>
        <v>-1.0966142860054366</v>
      </c>
      <c r="P113" s="48">
        <f t="shared" si="47"/>
        <v>-1.0627626357744124</v>
      </c>
      <c r="R113" s="50">
        <v>17</v>
      </c>
      <c r="S113" s="48">
        <f t="shared" si="48"/>
        <v>-0.96102662571554653</v>
      </c>
      <c r="T113" s="48">
        <f t="shared" si="48"/>
        <v>-1.987774353154012</v>
      </c>
      <c r="U113" s="48">
        <f t="shared" si="48"/>
        <v>-1.0936247471570708</v>
      </c>
      <c r="V113" s="48">
        <f t="shared" si="48"/>
        <v>-0.97949680777794756</v>
      </c>
      <c r="W113" s="48">
        <f t="shared" si="48"/>
        <v>-0.99831456735274582</v>
      </c>
      <c r="X113" s="48">
        <f t="shared" si="48"/>
        <v>-0.99155321637470195</v>
      </c>
    </row>
    <row r="114" spans="2:40" x14ac:dyDescent="0.2">
      <c r="B114" s="50">
        <v>17.5</v>
      </c>
      <c r="C114" s="48">
        <f t="shared" si="46"/>
        <v>-0.97617344147553209</v>
      </c>
      <c r="D114" s="48">
        <f t="shared" si="46"/>
        <v>-2.410727251613749</v>
      </c>
      <c r="E114" s="48">
        <f t="shared" si="46"/>
        <v>-1.2233255328417509</v>
      </c>
      <c r="F114" s="48">
        <f t="shared" si="46"/>
        <v>-1.0071732283513282</v>
      </c>
      <c r="G114" s="48">
        <f t="shared" si="46"/>
        <v>-1.0017124639281503</v>
      </c>
      <c r="H114" s="48">
        <f t="shared" si="46"/>
        <v>-0.98684732533728914</v>
      </c>
      <c r="J114" s="50">
        <v>17.5</v>
      </c>
      <c r="K114" s="48">
        <f t="shared" si="47"/>
        <v>-0.97418471029305764</v>
      </c>
      <c r="L114" s="48">
        <f t="shared" si="47"/>
        <v>-2.4592389030394224</v>
      </c>
      <c r="M114" s="48">
        <f t="shared" si="47"/>
        <v>-1.246532418744732</v>
      </c>
      <c r="N114" s="48">
        <f t="shared" si="47"/>
        <v>-1.0202633222571331</v>
      </c>
      <c r="O114" s="48">
        <f t="shared" si="47"/>
        <v>-1.0627626357744124</v>
      </c>
      <c r="P114" s="48">
        <f t="shared" si="47"/>
        <v>-1.0370469330099548</v>
      </c>
      <c r="R114" s="50">
        <v>17.5</v>
      </c>
      <c r="S114" s="48">
        <f t="shared" si="48"/>
        <v>-0.94546210917443485</v>
      </c>
      <c r="T114" s="48">
        <f t="shared" si="48"/>
        <v>-1.987774353154012</v>
      </c>
      <c r="U114" s="48">
        <f t="shared" si="48"/>
        <v>-1.0685681673197331</v>
      </c>
      <c r="V114" s="48">
        <f t="shared" si="48"/>
        <v>-0.96102662571554653</v>
      </c>
      <c r="W114" s="48">
        <f t="shared" si="48"/>
        <v>-0.98082925301172619</v>
      </c>
      <c r="X114" s="48">
        <f t="shared" si="48"/>
        <v>-0.97153920610463362</v>
      </c>
    </row>
    <row r="115" spans="2:40" x14ac:dyDescent="0.2">
      <c r="B115" s="50">
        <v>18</v>
      </c>
      <c r="C115" s="48">
        <f t="shared" si="46"/>
        <v>-0.95906776123021364</v>
      </c>
      <c r="D115" s="48">
        <f t="shared" si="46"/>
        <v>-2.410727251613749</v>
      </c>
      <c r="E115" s="48">
        <f t="shared" si="46"/>
        <v>-1.1849875044148552</v>
      </c>
      <c r="F115" s="48">
        <f t="shared" si="46"/>
        <v>-0.98953369364187249</v>
      </c>
      <c r="G115" s="48">
        <f t="shared" si="46"/>
        <v>-0.98149614199942992</v>
      </c>
      <c r="H115" s="48">
        <f t="shared" si="46"/>
        <v>-0.96692634784273468</v>
      </c>
      <c r="J115" s="50">
        <v>18</v>
      </c>
      <c r="K115" s="48">
        <f t="shared" si="47"/>
        <v>-0.96233467037556186</v>
      </c>
      <c r="L115" s="48">
        <f t="shared" si="47"/>
        <v>-2.453407982728629</v>
      </c>
      <c r="M115" s="48">
        <f t="shared" si="47"/>
        <v>-1.2073117055914506</v>
      </c>
      <c r="N115" s="48">
        <f t="shared" si="47"/>
        <v>-1.0023934309275666</v>
      </c>
      <c r="O115" s="48">
        <f t="shared" si="47"/>
        <v>-1.0398717936455095</v>
      </c>
      <c r="P115" s="48">
        <f t="shared" si="47"/>
        <v>-1.0106014113453963</v>
      </c>
      <c r="R115" s="50">
        <v>18</v>
      </c>
      <c r="S115" s="48">
        <f t="shared" si="48"/>
        <v>-0.93013613869620804</v>
      </c>
      <c r="T115" s="48">
        <f t="shared" si="48"/>
        <v>-1.987774353154012</v>
      </c>
      <c r="U115" s="48">
        <f t="shared" si="48"/>
        <v>-1.0455455677314176</v>
      </c>
      <c r="V115" s="48">
        <f t="shared" si="48"/>
        <v>-0.94546210917443485</v>
      </c>
      <c r="W115" s="48">
        <f t="shared" si="48"/>
        <v>-0.96364442825762531</v>
      </c>
      <c r="X115" s="48">
        <f t="shared" si="48"/>
        <v>-0.95451194469435285</v>
      </c>
    </row>
    <row r="116" spans="2:40" x14ac:dyDescent="0.2">
      <c r="B116" s="50">
        <v>18.5</v>
      </c>
      <c r="C116" s="48">
        <f t="shared" si="46"/>
        <v>-0.94353346826802942</v>
      </c>
      <c r="D116" s="48">
        <f t="shared" si="46"/>
        <v>-2.3996468058371767</v>
      </c>
      <c r="E116" s="48">
        <f t="shared" si="46"/>
        <v>-1.1543893041371081</v>
      </c>
      <c r="F116" s="48">
        <f t="shared" si="46"/>
        <v>-0.97087892215855809</v>
      </c>
      <c r="G116" s="48">
        <f t="shared" si="46"/>
        <v>-0.95906776123021364</v>
      </c>
      <c r="H116" s="48">
        <f t="shared" si="46"/>
        <v>-0.94610581695334062</v>
      </c>
      <c r="J116" s="50">
        <v>18.5</v>
      </c>
      <c r="K116" s="48">
        <f t="shared" si="47"/>
        <v>-0.94674993935886353</v>
      </c>
      <c r="L116" s="48">
        <f t="shared" si="47"/>
        <v>-2.453407982728629</v>
      </c>
      <c r="M116" s="48">
        <f t="shared" si="47"/>
        <v>-1.1744140020843916</v>
      </c>
      <c r="N116" s="48">
        <f t="shared" si="47"/>
        <v>-0.97949680777794745</v>
      </c>
      <c r="O116" s="48">
        <f t="shared" si="47"/>
        <v>-1.0147308046874075</v>
      </c>
      <c r="P116" s="48">
        <f t="shared" si="47"/>
        <v>-0.99020641482432303</v>
      </c>
      <c r="R116" s="50">
        <v>18.5</v>
      </c>
      <c r="S116" s="48">
        <f t="shared" si="48"/>
        <v>-0.92130327369769927</v>
      </c>
      <c r="T116" s="48">
        <f t="shared" si="48"/>
        <v>-1.9805015938249322</v>
      </c>
      <c r="U116" s="48">
        <f t="shared" si="48"/>
        <v>-1.0244328904938582</v>
      </c>
      <c r="V116" s="48">
        <f t="shared" si="48"/>
        <v>-0.93013613869620804</v>
      </c>
      <c r="W116" s="48">
        <f t="shared" si="48"/>
        <v>-0.94674993935886353</v>
      </c>
      <c r="X116" s="48">
        <f t="shared" si="48"/>
        <v>-0.93649343919167449</v>
      </c>
    </row>
    <row r="117" spans="2:40" x14ac:dyDescent="0.2">
      <c r="B117" s="50">
        <v>19</v>
      </c>
      <c r="C117" s="48">
        <f t="shared" si="46"/>
        <v>-0.92823680289255572</v>
      </c>
      <c r="D117" s="48">
        <f t="shared" si="46"/>
        <v>-2.410727251613749</v>
      </c>
      <c r="E117" s="48">
        <f t="shared" si="46"/>
        <v>-1.1277836659683895</v>
      </c>
      <c r="F117" s="48">
        <f t="shared" si="46"/>
        <v>-0.95386280478191199</v>
      </c>
      <c r="G117" s="48">
        <f t="shared" si="46"/>
        <v>-0.94224977104425123</v>
      </c>
      <c r="H117" s="48">
        <f t="shared" si="46"/>
        <v>-0.92697258022101559</v>
      </c>
      <c r="J117" s="50">
        <v>19</v>
      </c>
      <c r="K117" s="48">
        <f t="shared" si="47"/>
        <v>-0.93140436968420337</v>
      </c>
      <c r="L117" s="48">
        <f t="shared" si="47"/>
        <v>-2.4476108650443034</v>
      </c>
      <c r="M117" s="48">
        <f t="shared" si="47"/>
        <v>-1.1425641761972924</v>
      </c>
      <c r="N117" s="48">
        <f t="shared" si="47"/>
        <v>-0.96758402626170559</v>
      </c>
      <c r="O117" s="48">
        <f t="shared" si="47"/>
        <v>-0.99155321637470173</v>
      </c>
      <c r="P117" s="48">
        <f t="shared" si="47"/>
        <v>-0.96890068214645231</v>
      </c>
      <c r="R117" s="50">
        <v>19</v>
      </c>
      <c r="S117" s="48">
        <f t="shared" si="48"/>
        <v>-0.91254774559532059</v>
      </c>
      <c r="T117" s="48">
        <f t="shared" si="48"/>
        <v>-1.9805015938249322</v>
      </c>
      <c r="U117" s="48">
        <f t="shared" si="48"/>
        <v>-1.0051219455807707</v>
      </c>
      <c r="V117" s="48">
        <f t="shared" si="48"/>
        <v>-0.92004778075186722</v>
      </c>
      <c r="W117" s="48">
        <f t="shared" si="48"/>
        <v>-0.93140436968420315</v>
      </c>
      <c r="X117" s="48">
        <f t="shared" si="48"/>
        <v>-0.91754151377580762</v>
      </c>
    </row>
    <row r="118" spans="2:40" x14ac:dyDescent="0.2">
      <c r="B118" s="50">
        <v>19.5</v>
      </c>
      <c r="C118" s="48">
        <f t="shared" si="46"/>
        <v>-0.91942062488308274</v>
      </c>
      <c r="D118" s="48">
        <f t="shared" si="46"/>
        <v>-2.410727251613749</v>
      </c>
      <c r="E118" s="48">
        <f t="shared" si="46"/>
        <v>-1.098862319923319</v>
      </c>
      <c r="F118" s="48">
        <f t="shared" si="46"/>
        <v>-0.93840853712777417</v>
      </c>
      <c r="G118" s="48">
        <f t="shared" si="46"/>
        <v>-0.92570995379064669</v>
      </c>
      <c r="H118" s="48">
        <f t="shared" si="46"/>
        <v>-0.90943925692505334</v>
      </c>
      <c r="J118" s="50">
        <v>19.5</v>
      </c>
      <c r="K118" s="48">
        <f t="shared" si="47"/>
        <v>-0.91879386209227365</v>
      </c>
      <c r="L118" s="48">
        <f t="shared" si="47"/>
        <v>-2.4476108650443034</v>
      </c>
      <c r="M118" s="48">
        <f t="shared" si="47"/>
        <v>-1.1147416705979933</v>
      </c>
      <c r="N118" s="48">
        <f t="shared" si="47"/>
        <v>-0.9532140859787529</v>
      </c>
      <c r="O118" s="48">
        <f t="shared" si="47"/>
        <v>-0.97418471029305753</v>
      </c>
      <c r="P118" s="48">
        <f t="shared" si="47"/>
        <v>-0.9532140859787529</v>
      </c>
      <c r="R118" s="50">
        <v>19.5</v>
      </c>
      <c r="S118" s="48">
        <f t="shared" si="48"/>
        <v>-0.9063404010209869</v>
      </c>
      <c r="T118" s="48">
        <f t="shared" si="48"/>
        <v>-1.9805015938249322</v>
      </c>
      <c r="U118" s="48">
        <f t="shared" si="48"/>
        <v>-0.98751824116252285</v>
      </c>
      <c r="V118" s="48">
        <f t="shared" si="48"/>
        <v>-0.90881871703545403</v>
      </c>
      <c r="W118" s="48">
        <f t="shared" si="48"/>
        <v>-0.91754151377580762</v>
      </c>
      <c r="X118" s="48">
        <f t="shared" si="48"/>
        <v>-0.9063404010209869</v>
      </c>
    </row>
    <row r="119" spans="2:40" x14ac:dyDescent="0.2">
      <c r="B119" s="50">
        <v>20</v>
      </c>
      <c r="C119" s="48">
        <f t="shared" ref="C119:H127" si="49">LN(C63)</f>
        <v>-0.90943925692505334</v>
      </c>
      <c r="D119" s="48">
        <f t="shared" si="49"/>
        <v>-2.4051716817691466</v>
      </c>
      <c r="E119" s="48">
        <f t="shared" si="49"/>
        <v>-1.0707539605397134</v>
      </c>
      <c r="F119" s="48">
        <f t="shared" si="49"/>
        <v>-0.92318947356531167</v>
      </c>
      <c r="G119" s="48">
        <f t="shared" si="49"/>
        <v>-0.90943925692505334</v>
      </c>
      <c r="H119" s="48">
        <f t="shared" si="49"/>
        <v>-0.89465155677067387</v>
      </c>
      <c r="J119" s="50">
        <v>20</v>
      </c>
      <c r="K119" s="48">
        <f t="shared" ref="K119:P127" si="50">LN(K63)</f>
        <v>-0.91379385167556793</v>
      </c>
      <c r="L119" s="48">
        <f t="shared" si="50"/>
        <v>-2.453407982728629</v>
      </c>
      <c r="M119" s="48">
        <f t="shared" si="50"/>
        <v>-1.0876723486297752</v>
      </c>
      <c r="N119" s="48">
        <f t="shared" si="50"/>
        <v>-0.93904771899677142</v>
      </c>
      <c r="O119" s="48">
        <f t="shared" si="50"/>
        <v>-0.95711272639441014</v>
      </c>
      <c r="P119" s="48">
        <f t="shared" si="50"/>
        <v>-0.9364934391916746</v>
      </c>
      <c r="R119" s="50">
        <v>20</v>
      </c>
      <c r="S119" s="48">
        <f t="shared" ref="S119:X127" si="51">LN(S63)</f>
        <v>-0.90017134999427173</v>
      </c>
      <c r="T119" s="48">
        <f t="shared" si="51"/>
        <v>-1.9732813458514451</v>
      </c>
      <c r="U119" s="48">
        <f t="shared" si="51"/>
        <v>-0.97153920610463362</v>
      </c>
      <c r="V119" s="48">
        <f t="shared" si="51"/>
        <v>-0.9063404010209869</v>
      </c>
      <c r="W119" s="48">
        <f t="shared" si="51"/>
        <v>-0.91130319036311591</v>
      </c>
      <c r="X119" s="48">
        <f t="shared" si="51"/>
        <v>-0.89404012293933521</v>
      </c>
    </row>
    <row r="120" spans="2:40" x14ac:dyDescent="0.2">
      <c r="B120" s="50">
        <v>20.5</v>
      </c>
      <c r="C120" s="48">
        <f t="shared" si="49"/>
        <v>-0.90448568642439253</v>
      </c>
      <c r="D120" s="48">
        <f t="shared" si="49"/>
        <v>-2.3996468058371767</v>
      </c>
      <c r="E120" s="48">
        <f t="shared" si="49"/>
        <v>-1.0476815599995668</v>
      </c>
      <c r="F120" s="48">
        <f t="shared" si="49"/>
        <v>-0.91441748749247476</v>
      </c>
      <c r="G120" s="48">
        <f t="shared" si="49"/>
        <v>-0.89587554713156259</v>
      </c>
      <c r="H120" s="48">
        <f t="shared" si="49"/>
        <v>-0.88370254228100342</v>
      </c>
      <c r="J120" s="50">
        <v>20.5</v>
      </c>
      <c r="K120" s="48">
        <f t="shared" si="50"/>
        <v>-0.90757879127213359</v>
      </c>
      <c r="L120" s="48">
        <f t="shared" si="50"/>
        <v>-2.4476108650443034</v>
      </c>
      <c r="M120" s="48">
        <f t="shared" si="50"/>
        <v>-1.0656611885284237</v>
      </c>
      <c r="N120" s="48">
        <f t="shared" si="50"/>
        <v>-0.92886951408101526</v>
      </c>
      <c r="O120" s="48">
        <f t="shared" si="50"/>
        <v>-0.93776976355127939</v>
      </c>
      <c r="P120" s="48">
        <f t="shared" si="50"/>
        <v>-0.92256034488775052</v>
      </c>
      <c r="R120" s="50">
        <v>20.5</v>
      </c>
      <c r="S120" s="48">
        <f t="shared" si="51"/>
        <v>-0.89526336468207945</v>
      </c>
      <c r="T120" s="48">
        <f t="shared" si="51"/>
        <v>-1.9732813458514451</v>
      </c>
      <c r="U120" s="48">
        <f t="shared" si="51"/>
        <v>-0.95711272639441014</v>
      </c>
      <c r="V120" s="48">
        <f t="shared" si="51"/>
        <v>-0.90017134999427173</v>
      </c>
      <c r="W120" s="48">
        <f t="shared" si="51"/>
        <v>-0.9051035424835906</v>
      </c>
      <c r="X120" s="48">
        <f t="shared" si="51"/>
        <v>-0.88430768602110421</v>
      </c>
    </row>
    <row r="121" spans="2:40" x14ac:dyDescent="0.2">
      <c r="B121" s="50">
        <v>21</v>
      </c>
      <c r="C121" s="48">
        <f t="shared" si="49"/>
        <v>-0.89955653288298987</v>
      </c>
      <c r="D121" s="48">
        <f t="shared" si="49"/>
        <v>-2.4051716817691466</v>
      </c>
      <c r="E121" s="48">
        <f t="shared" si="49"/>
        <v>-1.0279208605455767</v>
      </c>
      <c r="F121" s="48">
        <f t="shared" si="49"/>
        <v>-0.90819856197681881</v>
      </c>
      <c r="G121" s="48">
        <f t="shared" si="49"/>
        <v>-0.88733890992438735</v>
      </c>
      <c r="H121" s="48">
        <f t="shared" si="49"/>
        <v>-0.87287211150663391</v>
      </c>
      <c r="J121" s="50">
        <v>21</v>
      </c>
      <c r="K121" s="48">
        <f t="shared" si="50"/>
        <v>-0.90325111836635152</v>
      </c>
      <c r="L121" s="48">
        <f t="shared" si="50"/>
        <v>-2.4389777178996006</v>
      </c>
      <c r="M121" s="48">
        <f t="shared" si="50"/>
        <v>-1.0448345829876386</v>
      </c>
      <c r="N121" s="48">
        <f t="shared" si="50"/>
        <v>-0.92318947356531167</v>
      </c>
      <c r="O121" s="48">
        <f t="shared" si="50"/>
        <v>-0.92444891957561859</v>
      </c>
      <c r="P121" s="48">
        <f t="shared" si="50"/>
        <v>-0.91068149310964452</v>
      </c>
      <c r="R121" s="50">
        <v>21</v>
      </c>
      <c r="S121" s="48">
        <f t="shared" si="51"/>
        <v>-0.89159811928378352</v>
      </c>
      <c r="T121" s="48">
        <f t="shared" si="51"/>
        <v>-1.9696906777207166</v>
      </c>
      <c r="U121" s="48">
        <f t="shared" si="51"/>
        <v>-0.94289141367133411</v>
      </c>
      <c r="V121" s="48">
        <f t="shared" si="51"/>
        <v>-0.89404012293933521</v>
      </c>
      <c r="W121" s="48">
        <f t="shared" si="51"/>
        <v>-0.89894209353954202</v>
      </c>
      <c r="X121" s="48">
        <f t="shared" si="51"/>
        <v>-0.87586881737523958</v>
      </c>
    </row>
    <row r="122" spans="2:40" x14ac:dyDescent="0.2">
      <c r="B122" s="50">
        <v>21.5</v>
      </c>
      <c r="C122" s="48">
        <f t="shared" si="49"/>
        <v>-0.89465155677067387</v>
      </c>
      <c r="D122" s="48">
        <f t="shared" si="49"/>
        <v>-2.3886877920474574</v>
      </c>
      <c r="E122" s="48">
        <f t="shared" si="49"/>
        <v>-1.0085430915792419</v>
      </c>
      <c r="F122" s="48">
        <f t="shared" si="49"/>
        <v>-0.90201807258743649</v>
      </c>
      <c r="G122" s="48">
        <f t="shared" si="49"/>
        <v>-0.88128562267546473</v>
      </c>
      <c r="H122" s="48">
        <f t="shared" si="49"/>
        <v>-0.86690550669341204</v>
      </c>
      <c r="J122" s="50">
        <v>21.5</v>
      </c>
      <c r="K122" s="48">
        <f t="shared" si="50"/>
        <v>-0.89832803149998253</v>
      </c>
      <c r="L122" s="48">
        <f t="shared" si="50"/>
        <v>-2.4505052230706679</v>
      </c>
      <c r="M122" s="48">
        <f t="shared" si="50"/>
        <v>-1.0237367540230027</v>
      </c>
      <c r="N122" s="48">
        <f t="shared" si="50"/>
        <v>-0.91942062488308274</v>
      </c>
      <c r="O122" s="48">
        <f t="shared" si="50"/>
        <v>-0.91441748749247476</v>
      </c>
      <c r="P122" s="48">
        <f t="shared" si="50"/>
        <v>-0.9007865453381898</v>
      </c>
      <c r="R122" s="50">
        <v>21.5</v>
      </c>
      <c r="S122" s="48">
        <f t="shared" si="51"/>
        <v>-0.8891620644859024</v>
      </c>
      <c r="T122" s="48">
        <f t="shared" si="51"/>
        <v>-1.9661128563728327</v>
      </c>
      <c r="U122" s="48">
        <f t="shared" si="51"/>
        <v>-0.93013613869620804</v>
      </c>
      <c r="V122" s="48">
        <f t="shared" si="51"/>
        <v>-0.89037935008965408</v>
      </c>
      <c r="W122" s="48">
        <f t="shared" si="51"/>
        <v>-0.89648810457797523</v>
      </c>
      <c r="X122" s="48">
        <f t="shared" si="51"/>
        <v>-0.87466905718333554</v>
      </c>
    </row>
    <row r="123" spans="2:40" x14ac:dyDescent="0.2">
      <c r="B123" s="50">
        <v>22</v>
      </c>
      <c r="C123" s="48">
        <f t="shared" si="49"/>
        <v>-0.89220806135819797</v>
      </c>
      <c r="D123" s="48">
        <f t="shared" si="49"/>
        <v>-2.3996468058371767</v>
      </c>
      <c r="E123" s="48">
        <f t="shared" si="49"/>
        <v>-0.99222729796409548</v>
      </c>
      <c r="F123" s="48">
        <f t="shared" si="49"/>
        <v>-0.89832803149998253</v>
      </c>
      <c r="G123" s="48">
        <f t="shared" si="49"/>
        <v>-0.87767116090910002</v>
      </c>
      <c r="H123" s="48">
        <f t="shared" si="49"/>
        <v>-0.86334255755605938</v>
      </c>
      <c r="J123" s="50">
        <v>22</v>
      </c>
      <c r="K123" s="48">
        <f t="shared" si="50"/>
        <v>-0.89404012293933532</v>
      </c>
      <c r="L123" s="48">
        <f t="shared" si="50"/>
        <v>-2.4476108650443034</v>
      </c>
      <c r="M123" s="48">
        <f t="shared" si="50"/>
        <v>-1.0064889997923037</v>
      </c>
      <c r="N123" s="48">
        <f t="shared" si="50"/>
        <v>-0.91254774559532081</v>
      </c>
      <c r="O123" s="48">
        <f t="shared" si="50"/>
        <v>-0.90386821187559796</v>
      </c>
      <c r="P123" s="48">
        <f t="shared" si="50"/>
        <v>-0.89526336468207957</v>
      </c>
      <c r="R123" s="50">
        <v>22</v>
      </c>
      <c r="S123" s="48">
        <f t="shared" si="51"/>
        <v>-0.88551907320740131</v>
      </c>
      <c r="T123" s="48">
        <f t="shared" si="51"/>
        <v>-1.9589953886039686</v>
      </c>
      <c r="U123" s="48">
        <f t="shared" si="51"/>
        <v>-0.91879386209227354</v>
      </c>
      <c r="V123" s="48">
        <f t="shared" si="51"/>
        <v>-0.88794625886501244</v>
      </c>
      <c r="W123" s="48">
        <f t="shared" si="51"/>
        <v>-0.8928183756890129</v>
      </c>
      <c r="X123" s="48">
        <f t="shared" si="51"/>
        <v>-0.87107838905260693</v>
      </c>
    </row>
    <row r="124" spans="2:40" x14ac:dyDescent="0.2">
      <c r="B124" s="50">
        <v>22.5</v>
      </c>
      <c r="C124" s="48">
        <f t="shared" si="49"/>
        <v>-0.88916206448590251</v>
      </c>
      <c r="D124" s="48">
        <f t="shared" si="49"/>
        <v>-2.4024054282762566</v>
      </c>
      <c r="E124" s="48">
        <f t="shared" si="49"/>
        <v>-0.97816613559224241</v>
      </c>
      <c r="F124" s="48">
        <f t="shared" si="49"/>
        <v>-0.89404012293933532</v>
      </c>
      <c r="G124" s="48">
        <f t="shared" si="49"/>
        <v>-0.86988435905999939</v>
      </c>
      <c r="H124" s="48">
        <f t="shared" si="49"/>
        <v>-0.86038309993585915</v>
      </c>
      <c r="J124" s="50">
        <v>22.5</v>
      </c>
      <c r="K124" s="48">
        <f t="shared" si="50"/>
        <v>-0.89281837568901301</v>
      </c>
      <c r="L124" s="48">
        <f t="shared" si="50"/>
        <v>-2.4476108650443034</v>
      </c>
      <c r="M124" s="48">
        <f t="shared" si="50"/>
        <v>-0.99155321637470173</v>
      </c>
      <c r="N124" s="48">
        <f t="shared" si="50"/>
        <v>-0.91006018212351902</v>
      </c>
      <c r="O124" s="48">
        <f t="shared" si="50"/>
        <v>-0.89894209353954213</v>
      </c>
      <c r="P124" s="48">
        <f t="shared" si="50"/>
        <v>-0.89159811928378363</v>
      </c>
      <c r="R124" s="50">
        <v>22.5</v>
      </c>
      <c r="S124" s="48">
        <f t="shared" si="51"/>
        <v>-0.8867319296326106</v>
      </c>
      <c r="T124" s="48">
        <f t="shared" si="51"/>
        <v>-1.9589953886039686</v>
      </c>
      <c r="U124" s="48">
        <f t="shared" si="51"/>
        <v>-0.91504151247372312</v>
      </c>
      <c r="V124" s="48">
        <f t="shared" si="51"/>
        <v>-0.88551907320740131</v>
      </c>
      <c r="W124" s="48">
        <f t="shared" si="51"/>
        <v>-0.89159811928378352</v>
      </c>
      <c r="X124" s="48">
        <f t="shared" si="51"/>
        <v>-0.86750056770472295</v>
      </c>
    </row>
    <row r="125" spans="2:40" x14ac:dyDescent="0.2">
      <c r="B125" s="50">
        <v>23</v>
      </c>
      <c r="C125" s="48">
        <f t="shared" si="49"/>
        <v>-0.88794625886501266</v>
      </c>
      <c r="D125" s="48">
        <f t="shared" si="49"/>
        <v>-2.4024054282762566</v>
      </c>
      <c r="E125" s="48">
        <f t="shared" si="49"/>
        <v>-0.9636444282576252</v>
      </c>
      <c r="F125" s="48">
        <f t="shared" si="49"/>
        <v>-0.89159811928378363</v>
      </c>
      <c r="G125" s="48">
        <f t="shared" si="49"/>
        <v>-0.87227384645738082</v>
      </c>
      <c r="H125" s="48">
        <f t="shared" si="49"/>
        <v>-0.85684327323073506</v>
      </c>
      <c r="J125" s="50">
        <v>23</v>
      </c>
      <c r="K125" s="48">
        <f t="shared" si="50"/>
        <v>-0.88916206448590251</v>
      </c>
      <c r="L125" s="48">
        <f t="shared" si="50"/>
        <v>-2.4418471603275531</v>
      </c>
      <c r="M125" s="48">
        <f t="shared" si="50"/>
        <v>-0.97418471029305753</v>
      </c>
      <c r="N125" s="48">
        <f t="shared" si="50"/>
        <v>-0.90634040102098701</v>
      </c>
      <c r="O125" s="48">
        <f t="shared" si="50"/>
        <v>-0.89526336468207957</v>
      </c>
      <c r="P125" s="48">
        <f t="shared" si="50"/>
        <v>-0.88794625886501266</v>
      </c>
      <c r="R125" s="50">
        <v>23</v>
      </c>
      <c r="S125" s="48">
        <f t="shared" si="51"/>
        <v>-0.88430768602110421</v>
      </c>
      <c r="T125" s="48">
        <f t="shared" si="51"/>
        <v>-1.9589953886039686</v>
      </c>
      <c r="U125" s="48">
        <f t="shared" si="51"/>
        <v>-0.90881871703545403</v>
      </c>
      <c r="V125" s="48">
        <f t="shared" si="51"/>
        <v>-0.88309776451839095</v>
      </c>
      <c r="W125" s="48">
        <f t="shared" si="51"/>
        <v>-0.88794625886501244</v>
      </c>
      <c r="X125" s="48">
        <f t="shared" si="51"/>
        <v>-0.86512244529975557</v>
      </c>
    </row>
    <row r="126" spans="2:40" ht="15" x14ac:dyDescent="0.25">
      <c r="B126" s="50">
        <v>23.5</v>
      </c>
      <c r="C126" s="48">
        <f t="shared" si="49"/>
        <v>-0.88612531754242874</v>
      </c>
      <c r="D126" s="48">
        <f t="shared" si="49"/>
        <v>-2.4051716817691466</v>
      </c>
      <c r="E126" s="48">
        <f t="shared" si="49"/>
        <v>-0.95127045077018191</v>
      </c>
      <c r="F126" s="48">
        <f t="shared" si="49"/>
        <v>-0.8909885490119368</v>
      </c>
      <c r="G126" s="48">
        <f t="shared" si="49"/>
        <v>-0.87167593911520369</v>
      </c>
      <c r="H126" s="48">
        <f t="shared" si="49"/>
        <v>-0.8527292503844105</v>
      </c>
      <c r="J126" s="50">
        <v>23.5</v>
      </c>
      <c r="K126" s="48">
        <f t="shared" si="50"/>
        <v>-0.88977052206475959</v>
      </c>
      <c r="L126" s="48">
        <f t="shared" si="50"/>
        <v>-2.4389777178996006</v>
      </c>
      <c r="M126" s="48">
        <f t="shared" si="50"/>
        <v>-0.96298933488339511</v>
      </c>
      <c r="N126" s="48">
        <f t="shared" si="50"/>
        <v>-0.90572178052492081</v>
      </c>
      <c r="O126" s="48">
        <f t="shared" si="50"/>
        <v>-0.89342906273089273</v>
      </c>
      <c r="P126" s="48">
        <f t="shared" si="50"/>
        <v>-0.88733890992438735</v>
      </c>
      <c r="R126" s="50">
        <v>23.5</v>
      </c>
      <c r="S126" s="48">
        <f t="shared" si="51"/>
        <v>-0.8867319296326106</v>
      </c>
      <c r="T126" s="48">
        <f t="shared" si="51"/>
        <v>-1.9519282213808762</v>
      </c>
      <c r="U126" s="48">
        <f t="shared" si="51"/>
        <v>-0.9063404010209869</v>
      </c>
      <c r="V126" s="48">
        <f t="shared" si="51"/>
        <v>-0.88551907320740131</v>
      </c>
      <c r="W126" s="48">
        <f t="shared" si="51"/>
        <v>-0.8891620644859024</v>
      </c>
      <c r="X126" s="48">
        <f t="shared" si="51"/>
        <v>-0.8639355015402268</v>
      </c>
      <c r="Z126" s="21" t="s">
        <v>39</v>
      </c>
      <c r="AA126" s="73" t="s">
        <v>57</v>
      </c>
      <c r="AB126" s="73"/>
      <c r="AC126" s="73"/>
      <c r="AD126" s="73" t="s">
        <v>27</v>
      </c>
      <c r="AE126" s="73"/>
      <c r="AF126" s="73"/>
      <c r="AH126" s="21" t="s">
        <v>40</v>
      </c>
      <c r="AI126" s="73" t="s">
        <v>57</v>
      </c>
      <c r="AJ126" s="73"/>
      <c r="AK126" s="73"/>
      <c r="AL126" s="73" t="s">
        <v>27</v>
      </c>
      <c r="AM126" s="73"/>
      <c r="AN126" s="73"/>
    </row>
    <row r="127" spans="2:40" x14ac:dyDescent="0.2">
      <c r="B127" s="50">
        <v>24</v>
      </c>
      <c r="C127" s="48">
        <f t="shared" si="49"/>
        <v>-0.88612531754242874</v>
      </c>
      <c r="D127" s="48">
        <f t="shared" si="49"/>
        <v>-2.4051716817691466</v>
      </c>
      <c r="E127" s="48">
        <f t="shared" si="49"/>
        <v>-0.94224977104425123</v>
      </c>
      <c r="F127" s="48">
        <f t="shared" si="49"/>
        <v>-0.88855397690255544</v>
      </c>
      <c r="G127" s="48">
        <f t="shared" si="49"/>
        <v>-0.86571644591122165</v>
      </c>
      <c r="H127" s="48">
        <f t="shared" si="49"/>
        <v>-0.84455163471917838</v>
      </c>
      <c r="J127" s="50">
        <v>24</v>
      </c>
      <c r="K127" s="48">
        <f t="shared" si="50"/>
        <v>-0.88855397690255544</v>
      </c>
      <c r="L127" s="48">
        <f t="shared" si="50"/>
        <v>-2.4447248601551683</v>
      </c>
      <c r="M127" s="48">
        <f t="shared" si="50"/>
        <v>-0.95256578773886691</v>
      </c>
      <c r="N127" s="48">
        <f t="shared" si="50"/>
        <v>-0.89832803149998253</v>
      </c>
      <c r="O127" s="48">
        <f t="shared" si="50"/>
        <v>-0.88855397690255544</v>
      </c>
      <c r="P127" s="48">
        <f t="shared" si="50"/>
        <v>-0.88491319618189967</v>
      </c>
      <c r="R127" s="50">
        <v>24</v>
      </c>
      <c r="S127" s="48">
        <f t="shared" si="51"/>
        <v>-0.88733890992438735</v>
      </c>
      <c r="T127" s="48">
        <f t="shared" si="51"/>
        <v>-1.9536903363742755</v>
      </c>
      <c r="U127" s="48">
        <f t="shared" si="51"/>
        <v>-0.90325111836635152</v>
      </c>
      <c r="V127" s="48">
        <f t="shared" si="51"/>
        <v>-0.88612531754242874</v>
      </c>
      <c r="W127" s="48">
        <f t="shared" si="51"/>
        <v>-0.88977052206475959</v>
      </c>
      <c r="X127" s="48">
        <f t="shared" si="51"/>
        <v>-0.86452879731556553</v>
      </c>
      <c r="Z127" s="28" t="s">
        <v>30</v>
      </c>
      <c r="AA127" s="43">
        <v>5242</v>
      </c>
      <c r="AB127" s="44">
        <v>5244</v>
      </c>
      <c r="AC127" s="32">
        <v>5246</v>
      </c>
      <c r="AD127" s="45">
        <v>5242</v>
      </c>
      <c r="AE127" s="46">
        <v>5244</v>
      </c>
      <c r="AF127" s="47">
        <v>5246</v>
      </c>
      <c r="AG127" s="31"/>
      <c r="AH127" s="28" t="s">
        <v>30</v>
      </c>
      <c r="AI127" s="43">
        <v>5242</v>
      </c>
      <c r="AJ127" s="44">
        <v>5244</v>
      </c>
      <c r="AK127" s="32">
        <v>5246</v>
      </c>
      <c r="AL127" s="45">
        <v>5242</v>
      </c>
      <c r="AM127" s="46">
        <v>5244</v>
      </c>
      <c r="AN127" s="47">
        <v>5246</v>
      </c>
    </row>
    <row r="128" spans="2:40" x14ac:dyDescent="0.2">
      <c r="Z128" s="40" t="s">
        <v>0</v>
      </c>
      <c r="AA128" s="40" t="s">
        <v>31</v>
      </c>
      <c r="AB128" s="40" t="s">
        <v>32</v>
      </c>
      <c r="AC128" s="40" t="s">
        <v>33</v>
      </c>
      <c r="AD128" s="40" t="s">
        <v>1</v>
      </c>
      <c r="AE128" s="40" t="s">
        <v>2</v>
      </c>
      <c r="AF128" s="40" t="s">
        <v>3</v>
      </c>
      <c r="AH128" s="40" t="s">
        <v>0</v>
      </c>
      <c r="AI128" s="40" t="s">
        <v>31</v>
      </c>
      <c r="AJ128" s="40" t="s">
        <v>32</v>
      </c>
      <c r="AK128" s="40" t="s">
        <v>33</v>
      </c>
      <c r="AL128" s="40" t="s">
        <v>1</v>
      </c>
      <c r="AM128" s="40" t="s">
        <v>2</v>
      </c>
      <c r="AN128" s="40" t="s">
        <v>3</v>
      </c>
    </row>
    <row r="129" spans="2:40" x14ac:dyDescent="0.2">
      <c r="B129" s="37" t="s">
        <v>15</v>
      </c>
      <c r="C129" s="41" t="s">
        <v>54</v>
      </c>
      <c r="D129" s="41" t="s">
        <v>55</v>
      </c>
      <c r="E129" s="41" t="s">
        <v>56</v>
      </c>
      <c r="F129" s="41" t="s">
        <v>58</v>
      </c>
      <c r="G129" s="41" t="s">
        <v>59</v>
      </c>
      <c r="H129" s="41" t="s">
        <v>60</v>
      </c>
      <c r="J129" s="37" t="s">
        <v>28</v>
      </c>
      <c r="K129" s="41" t="s">
        <v>54</v>
      </c>
      <c r="L129" s="41" t="s">
        <v>55</v>
      </c>
      <c r="M129" s="41" t="s">
        <v>56</v>
      </c>
      <c r="N129" s="41" t="s">
        <v>58</v>
      </c>
      <c r="O129" s="41" t="s">
        <v>59</v>
      </c>
      <c r="P129" s="41" t="s">
        <v>60</v>
      </c>
      <c r="R129" s="37" t="s">
        <v>29</v>
      </c>
      <c r="S129" s="41" t="s">
        <v>54</v>
      </c>
      <c r="T129" s="41" t="s">
        <v>55</v>
      </c>
      <c r="U129" s="41" t="s">
        <v>56</v>
      </c>
      <c r="V129" s="41" t="s">
        <v>58</v>
      </c>
      <c r="W129" s="41" t="s">
        <v>59</v>
      </c>
      <c r="X129" s="41" t="s">
        <v>60</v>
      </c>
      <c r="Z129" s="37"/>
      <c r="AA129" s="41" t="s">
        <v>54</v>
      </c>
      <c r="AB129" s="41" t="s">
        <v>55</v>
      </c>
      <c r="AC129" s="41" t="s">
        <v>56</v>
      </c>
      <c r="AD129" s="41" t="s">
        <v>58</v>
      </c>
      <c r="AE129" s="41" t="s">
        <v>59</v>
      </c>
      <c r="AF129" s="41" t="s">
        <v>60</v>
      </c>
      <c r="AH129" s="37"/>
      <c r="AI129" s="41" t="s">
        <v>54</v>
      </c>
      <c r="AJ129" s="41" t="s">
        <v>55</v>
      </c>
      <c r="AK129" s="41" t="s">
        <v>56</v>
      </c>
      <c r="AL129" s="41" t="s">
        <v>58</v>
      </c>
      <c r="AM129" s="41" t="s">
        <v>59</v>
      </c>
      <c r="AN129" s="41" t="s">
        <v>60</v>
      </c>
    </row>
    <row r="130" spans="2:40" x14ac:dyDescent="0.2">
      <c r="B130" s="52" t="s">
        <v>62</v>
      </c>
      <c r="C130" s="48">
        <v>0.11169999999999999</v>
      </c>
      <c r="D130" s="48">
        <v>1.8200000000000001E-2</v>
      </c>
      <c r="E130" s="48">
        <v>9.5699999999999993E-2</v>
      </c>
      <c r="F130" s="48">
        <v>0.10680000000000001</v>
      </c>
      <c r="G130" s="48">
        <v>0.1152</v>
      </c>
      <c r="H130" s="48">
        <v>0.1211</v>
      </c>
      <c r="J130" s="52" t="s">
        <v>62</v>
      </c>
      <c r="K130" s="48">
        <v>0.11799999999999999</v>
      </c>
      <c r="L130" s="48">
        <v>2.24E-2</v>
      </c>
      <c r="M130" s="48">
        <v>9.6000000000000002E-2</v>
      </c>
      <c r="N130" s="48">
        <v>0.1116</v>
      </c>
      <c r="O130" s="48">
        <v>0.1234</v>
      </c>
      <c r="P130" s="48">
        <v>0.1176</v>
      </c>
      <c r="R130" s="52" t="s">
        <v>62</v>
      </c>
      <c r="S130" s="48">
        <v>0.12089999999999999</v>
      </c>
      <c r="T130" s="48">
        <v>3.6700000000000003E-2</v>
      </c>
      <c r="U130" s="48">
        <v>0.1062</v>
      </c>
      <c r="V130" s="48">
        <v>0.1169</v>
      </c>
      <c r="W130" s="48">
        <v>0.1133</v>
      </c>
      <c r="X130" s="48">
        <v>0.1174</v>
      </c>
      <c r="Z130" s="52" t="s">
        <v>62</v>
      </c>
      <c r="AA130" s="54">
        <f>AVERAGE(C130,K130,S130)</f>
        <v>0.11686666666666666</v>
      </c>
      <c r="AB130" s="54">
        <f>AVERAGE(D130,L130,T130)</f>
        <v>2.576666666666667E-2</v>
      </c>
      <c r="AC130" s="54">
        <f>AVERAGE(E130,M130,U130)</f>
        <v>9.9299999999999999E-2</v>
      </c>
      <c r="AD130" s="54">
        <f t="shared" ref="AD130:AD131" si="52">AVERAGE(F130,N130,V130)</f>
        <v>0.11176666666666668</v>
      </c>
      <c r="AE130" s="54">
        <f t="shared" ref="AE130:AE131" si="53">AVERAGE(G130,O130,W130)</f>
        <v>0.1173</v>
      </c>
      <c r="AF130" s="54">
        <f t="shared" ref="AF130:AF131" si="54">AVERAGE(H130,P130,X130)</f>
        <v>0.11869999999999999</v>
      </c>
      <c r="AH130" s="52" t="s">
        <v>62</v>
      </c>
      <c r="AI130" s="48">
        <f>STDEV(C130,K130,S130)</f>
        <v>4.7035447625523169E-3</v>
      </c>
      <c r="AJ130" s="48">
        <f>STDEV(D130,L130,T130)</f>
        <v>9.698625332145442E-3</v>
      </c>
      <c r="AK130" s="48">
        <f t="shared" ref="AK130:AK131" si="55">STDEV(E130,M130,U130)</f>
        <v>5.977457653551386E-3</v>
      </c>
      <c r="AL130" s="48">
        <f t="shared" ref="AL130:AL131" si="56">STDEV(F130,N130,V130)</f>
        <v>5.052062285179521E-3</v>
      </c>
      <c r="AM130" s="48">
        <f t="shared" ref="AM130:AM131" si="57">STDEV(G130,O130,W130)</f>
        <v>5.3674947601278561E-3</v>
      </c>
      <c r="AN130" s="48">
        <f t="shared" ref="AN130:AN131" si="58">STDEV(H130,P130,X130)</f>
        <v>2.0808652046684804E-3</v>
      </c>
    </row>
    <row r="131" spans="2:40" x14ac:dyDescent="0.2">
      <c r="B131" s="64" t="s">
        <v>63</v>
      </c>
      <c r="C131" s="55">
        <f>LN(2)/C130</f>
        <v>6.2054358152188485</v>
      </c>
      <c r="D131" s="55">
        <f t="shared" ref="D131:H131" si="59">LN(2)/D130</f>
        <v>38.085009920876111</v>
      </c>
      <c r="E131" s="55">
        <f t="shared" si="59"/>
        <v>7.2429172472303591</v>
      </c>
      <c r="F131" s="55">
        <f t="shared" si="59"/>
        <v>6.4901421400743935</v>
      </c>
      <c r="G131" s="55">
        <f t="shared" si="59"/>
        <v>6.0169026090273032</v>
      </c>
      <c r="H131" s="55">
        <f t="shared" si="59"/>
        <v>5.7237587164322488</v>
      </c>
      <c r="J131" s="64" t="s">
        <v>63</v>
      </c>
      <c r="K131" s="55">
        <f>LN(2)/K130</f>
        <v>5.8741286488130964</v>
      </c>
      <c r="L131" s="55">
        <f t="shared" ref="L131" si="60">LN(2)/L130</f>
        <v>30.944070560711843</v>
      </c>
      <c r="M131" s="55">
        <f t="shared" ref="M131" si="61">LN(2)/M130</f>
        <v>7.2202831308327635</v>
      </c>
      <c r="N131" s="55">
        <f t="shared" ref="N131" si="62">LN(2)/N130</f>
        <v>6.21099624157657</v>
      </c>
      <c r="O131" s="55">
        <f t="shared" ref="O131" si="63">LN(2)/O130</f>
        <v>5.6170760175036083</v>
      </c>
      <c r="P131" s="55">
        <f t="shared" ref="P131" si="64">LN(2)/P130</f>
        <v>5.8941086782308272</v>
      </c>
      <c r="R131" s="64" t="s">
        <v>63</v>
      </c>
      <c r="S131" s="55">
        <f>LN(2)/S130</f>
        <v>5.7332272999168348</v>
      </c>
      <c r="T131" s="55">
        <f t="shared" ref="T131" si="65">LN(2)/T130</f>
        <v>18.886844156946736</v>
      </c>
      <c r="U131" s="55">
        <f t="shared" ref="U131" si="66">LN(2)/U130</f>
        <v>6.5268096097923287</v>
      </c>
      <c r="V131" s="55">
        <f t="shared" ref="V131" si="67">LN(2)/V130</f>
        <v>5.9294027421723294</v>
      </c>
      <c r="W131" s="55">
        <f t="shared" ref="W131" si="68">LN(2)/W130</f>
        <v>6.1178038884372929</v>
      </c>
      <c r="X131" s="55">
        <f t="shared" ref="X131" si="69">LN(2)/X130</f>
        <v>5.904149749232924</v>
      </c>
      <c r="Z131" s="64" t="s">
        <v>63</v>
      </c>
      <c r="AA131" s="55">
        <f t="shared" ref="AA131" si="70">AVERAGE(C131,K131,S131)</f>
        <v>5.9375972546495932</v>
      </c>
      <c r="AB131" s="55">
        <f t="shared" ref="AB131" si="71">AVERAGE(D131,L131,T131)</f>
        <v>29.305308212844896</v>
      </c>
      <c r="AC131" s="55">
        <f>AVERAGE(E131,M131,U131)</f>
        <v>6.9966699959518168</v>
      </c>
      <c r="AD131" s="55">
        <f t="shared" si="52"/>
        <v>6.2101803746077637</v>
      </c>
      <c r="AE131" s="55">
        <f t="shared" si="53"/>
        <v>5.9172608383227354</v>
      </c>
      <c r="AF131" s="55">
        <f t="shared" si="54"/>
        <v>5.8406723812986669</v>
      </c>
      <c r="AG131" s="53"/>
      <c r="AH131" s="65" t="s">
        <v>63</v>
      </c>
      <c r="AI131" s="55">
        <f t="shared" ref="AI131" si="72">STDEV(C131,K131,S131)</f>
        <v>0.24241785913181907</v>
      </c>
      <c r="AJ131" s="55">
        <f t="shared" ref="AJ131" si="73">STDEV(D131,L131,T131)</f>
        <v>9.7034297389849247</v>
      </c>
      <c r="AK131" s="55">
        <f t="shared" si="55"/>
        <v>0.40706837591212197</v>
      </c>
      <c r="AL131" s="55">
        <f t="shared" si="56"/>
        <v>0.28037058925478509</v>
      </c>
      <c r="AM131" s="55">
        <f t="shared" si="57"/>
        <v>0.26481779025265945</v>
      </c>
      <c r="AN131" s="55">
        <f t="shared" si="58"/>
        <v>0.10137460012789247</v>
      </c>
    </row>
  </sheetData>
  <mergeCells count="30">
    <mergeCell ref="V13:X13"/>
    <mergeCell ref="AA13:AC13"/>
    <mergeCell ref="AD13:AF13"/>
    <mergeCell ref="AI13:AK13"/>
    <mergeCell ref="AL13:AN13"/>
    <mergeCell ref="C13:E13"/>
    <mergeCell ref="F13:H13"/>
    <mergeCell ref="K13:M13"/>
    <mergeCell ref="N13:P13"/>
    <mergeCell ref="S13:U13"/>
    <mergeCell ref="V19:X19"/>
    <mergeCell ref="AA19:AC19"/>
    <mergeCell ref="AD19:AF19"/>
    <mergeCell ref="AI19:AK19"/>
    <mergeCell ref="AL19:AN19"/>
    <mergeCell ref="C75:E75"/>
    <mergeCell ref="F75:H75"/>
    <mergeCell ref="C19:E19"/>
    <mergeCell ref="F19:H19"/>
    <mergeCell ref="K19:M19"/>
    <mergeCell ref="N19:P19"/>
    <mergeCell ref="S19:U19"/>
    <mergeCell ref="K75:M75"/>
    <mergeCell ref="N75:P75"/>
    <mergeCell ref="S75:U75"/>
    <mergeCell ref="V75:X75"/>
    <mergeCell ref="AA126:AC126"/>
    <mergeCell ref="AD126:AF126"/>
    <mergeCell ref="AI126:AK126"/>
    <mergeCell ref="AL126:AN126"/>
  </mergeCells>
  <pageMargins left="0.7" right="0.7" top="0.75" bottom="0.75" header="0.3" footer="0.3"/>
  <pageSetup orientation="portrait" horizontalDpi="4294967293" verticalDpi="4294967293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1F2C7F-73FB-4C65-B300-AB9AC1E23026}">
  <dimension ref="A1:E44"/>
  <sheetViews>
    <sheetView zoomScale="80" zoomScaleNormal="80" workbookViewId="0"/>
  </sheetViews>
  <sheetFormatPr defaultRowHeight="14.25" x14ac:dyDescent="0.2"/>
  <cols>
    <col min="1" max="1" width="11.42578125" style="59" customWidth="1"/>
    <col min="2" max="2" width="14.5703125" style="59" customWidth="1"/>
    <col min="3" max="16384" width="9.140625" style="59"/>
  </cols>
  <sheetData>
    <row r="1" spans="1:5" ht="15.75" x14ac:dyDescent="0.25">
      <c r="A1" s="8" t="s">
        <v>81</v>
      </c>
    </row>
    <row r="2" spans="1:5" x14ac:dyDescent="0.2">
      <c r="A2" s="5"/>
    </row>
    <row r="3" spans="1:5" x14ac:dyDescent="0.2">
      <c r="A3" s="7" t="s">
        <v>65</v>
      </c>
    </row>
    <row r="5" spans="1:5" ht="15" x14ac:dyDescent="0.25">
      <c r="A5" s="25" t="s">
        <v>13</v>
      </c>
      <c r="B5" s="26" t="s">
        <v>69</v>
      </c>
      <c r="C5" s="26"/>
      <c r="D5" s="26"/>
      <c r="E5" s="26" t="s">
        <v>14</v>
      </c>
    </row>
    <row r="6" spans="1:5" x14ac:dyDescent="0.2">
      <c r="A6" s="9" t="s">
        <v>44</v>
      </c>
      <c r="B6" s="9" t="s">
        <v>54</v>
      </c>
      <c r="C6" s="9"/>
      <c r="D6" s="9"/>
      <c r="E6" s="33" t="s">
        <v>47</v>
      </c>
    </row>
    <row r="7" spans="1:5" x14ac:dyDescent="0.2">
      <c r="A7" s="10" t="s">
        <v>45</v>
      </c>
      <c r="B7" s="9" t="s">
        <v>55</v>
      </c>
      <c r="C7" s="9"/>
      <c r="D7" s="9"/>
      <c r="E7" s="33" t="s">
        <v>48</v>
      </c>
    </row>
    <row r="8" spans="1:5" ht="18.75" x14ac:dyDescent="0.2">
      <c r="A8" s="10" t="s">
        <v>46</v>
      </c>
      <c r="B8" s="9" t="s">
        <v>56</v>
      </c>
      <c r="C8" s="9"/>
      <c r="D8" s="9"/>
      <c r="E8" s="33" t="s">
        <v>49</v>
      </c>
    </row>
    <row r="10" spans="1:5" ht="15" x14ac:dyDescent="0.25">
      <c r="B10" s="60" t="s">
        <v>30</v>
      </c>
    </row>
    <row r="11" spans="1:5" ht="15" x14ac:dyDescent="0.25">
      <c r="B11" s="61" t="s">
        <v>64</v>
      </c>
      <c r="C11" s="61" t="s">
        <v>54</v>
      </c>
      <c r="D11" s="61" t="s">
        <v>55</v>
      </c>
      <c r="E11" s="61" t="s">
        <v>56</v>
      </c>
    </row>
    <row r="12" spans="1:5" x14ac:dyDescent="0.2">
      <c r="B12" s="62">
        <v>0</v>
      </c>
      <c r="C12" s="63">
        <v>8.4000000000000005E-2</v>
      </c>
      <c r="D12" s="63">
        <v>8.1000000000000003E-2</v>
      </c>
      <c r="E12" s="63">
        <v>8.5999999999999993E-2</v>
      </c>
    </row>
    <row r="13" spans="1:5" x14ac:dyDescent="0.2">
      <c r="B13" s="62">
        <v>1</v>
      </c>
      <c r="C13" s="63">
        <v>0.10299999999999999</v>
      </c>
      <c r="D13" s="63">
        <v>9.6000000000000002E-2</v>
      </c>
      <c r="E13" s="63">
        <v>0.104</v>
      </c>
    </row>
    <row r="14" spans="1:5" x14ac:dyDescent="0.2">
      <c r="B14" s="62">
        <v>2</v>
      </c>
      <c r="C14" s="63">
        <v>0.122</v>
      </c>
      <c r="D14" s="63">
        <v>0.109</v>
      </c>
      <c r="E14" s="63">
        <v>0.124</v>
      </c>
    </row>
    <row r="15" spans="1:5" x14ac:dyDescent="0.2">
      <c r="B15" s="62">
        <v>3</v>
      </c>
      <c r="C15" s="63">
        <v>0.14499999999999999</v>
      </c>
      <c r="D15" s="63">
        <v>0.126</v>
      </c>
      <c r="E15" s="63">
        <v>0.14199999999999999</v>
      </c>
    </row>
    <row r="16" spans="1:5" x14ac:dyDescent="0.2">
      <c r="B16" s="62">
        <v>4</v>
      </c>
      <c r="C16" s="63">
        <v>0.17299999999999999</v>
      </c>
      <c r="D16" s="63">
        <v>0.14399999999999999</v>
      </c>
      <c r="E16" s="63">
        <v>0.16900000000000001</v>
      </c>
    </row>
    <row r="17" spans="2:5" x14ac:dyDescent="0.2">
      <c r="B17" s="62">
        <v>5</v>
      </c>
      <c r="C17" s="63">
        <v>0.21099999999999999</v>
      </c>
      <c r="D17" s="63">
        <v>0.16800000000000001</v>
      </c>
      <c r="E17" s="63">
        <v>0.20399999999999999</v>
      </c>
    </row>
    <row r="18" spans="2:5" x14ac:dyDescent="0.2">
      <c r="B18" s="62">
        <v>6</v>
      </c>
      <c r="C18" s="63">
        <v>0.25800000000000001</v>
      </c>
      <c r="D18" s="63">
        <v>0.193</v>
      </c>
      <c r="E18" s="63">
        <v>0.249</v>
      </c>
    </row>
    <row r="19" spans="2:5" x14ac:dyDescent="0.2">
      <c r="B19" s="62">
        <v>7</v>
      </c>
      <c r="C19" s="63">
        <v>0.309</v>
      </c>
      <c r="D19" s="63">
        <v>0.219</v>
      </c>
      <c r="E19" s="63">
        <v>0.29799999999999999</v>
      </c>
    </row>
    <row r="20" spans="2:5" x14ac:dyDescent="0.2">
      <c r="B20" s="62">
        <v>8</v>
      </c>
      <c r="C20" s="63">
        <v>0.36299999999999999</v>
      </c>
      <c r="D20" s="63">
        <v>0.249</v>
      </c>
      <c r="E20" s="63">
        <v>0.35399999999999998</v>
      </c>
    </row>
    <row r="21" spans="2:5" x14ac:dyDescent="0.2">
      <c r="B21" s="62">
        <v>9</v>
      </c>
      <c r="C21" s="63">
        <v>0.42799999999999999</v>
      </c>
      <c r="D21" s="63">
        <v>0.28199999999999997</v>
      </c>
      <c r="E21" s="63">
        <v>0.42</v>
      </c>
    </row>
    <row r="22" spans="2:5" x14ac:dyDescent="0.2">
      <c r="B22" s="62">
        <v>10</v>
      </c>
      <c r="C22" s="63">
        <v>0.50800000000000001</v>
      </c>
      <c r="D22" s="63">
        <v>0.314</v>
      </c>
      <c r="E22" s="63">
        <v>0.51200000000000001</v>
      </c>
    </row>
    <row r="23" spans="2:5" x14ac:dyDescent="0.2">
      <c r="B23" s="62">
        <v>11</v>
      </c>
      <c r="C23" s="63">
        <v>0.59199999999999997</v>
      </c>
      <c r="D23" s="63">
        <v>0.34799999999999998</v>
      </c>
      <c r="E23" s="63">
        <v>0.58799999999999997</v>
      </c>
    </row>
    <row r="24" spans="2:5" x14ac:dyDescent="0.2">
      <c r="B24" s="62">
        <v>12</v>
      </c>
      <c r="C24" s="63">
        <v>0.68799999999999994</v>
      </c>
      <c r="D24" s="63">
        <v>0.38800000000000001</v>
      </c>
      <c r="E24" s="63">
        <v>0.68600000000000005</v>
      </c>
    </row>
    <row r="27" spans="2:5" ht="15" x14ac:dyDescent="0.25">
      <c r="B27" s="60" t="s">
        <v>61</v>
      </c>
    </row>
    <row r="28" spans="2:5" ht="15" x14ac:dyDescent="0.25">
      <c r="B28" s="61" t="s">
        <v>64</v>
      </c>
      <c r="C28" s="61" t="s">
        <v>54</v>
      </c>
      <c r="D28" s="61" t="s">
        <v>55</v>
      </c>
      <c r="E28" s="61" t="s">
        <v>56</v>
      </c>
    </row>
    <row r="29" spans="2:5" x14ac:dyDescent="0.2">
      <c r="B29" s="62">
        <v>0</v>
      </c>
      <c r="C29" s="63">
        <f>LN(C12)</f>
        <v>-2.4769384801388235</v>
      </c>
      <c r="D29" s="63">
        <f t="shared" ref="D29:E29" si="0">LN(D12)</f>
        <v>-2.5133061243096981</v>
      </c>
      <c r="E29" s="63">
        <f t="shared" si="0"/>
        <v>-2.4534079827286295</v>
      </c>
    </row>
    <row r="30" spans="2:5" x14ac:dyDescent="0.2">
      <c r="B30" s="62">
        <v>1</v>
      </c>
      <c r="C30" s="63">
        <f t="shared" ref="C30:E30" si="1">LN(C13)</f>
        <v>-2.2730262907525014</v>
      </c>
      <c r="D30" s="63">
        <f t="shared" si="1"/>
        <v>-2.3434070875143007</v>
      </c>
      <c r="E30" s="63">
        <f t="shared" si="1"/>
        <v>-2.2633643798407643</v>
      </c>
    </row>
    <row r="31" spans="2:5" x14ac:dyDescent="0.2">
      <c r="B31" s="62">
        <v>2</v>
      </c>
      <c r="C31" s="63">
        <f t="shared" ref="C31:E31" si="2">LN(C14)</f>
        <v>-2.1037342342488805</v>
      </c>
      <c r="D31" s="63">
        <f t="shared" si="2"/>
        <v>-2.2164073967529934</v>
      </c>
      <c r="E31" s="63">
        <f t="shared" si="2"/>
        <v>-2.0874737133771002</v>
      </c>
    </row>
    <row r="32" spans="2:5" x14ac:dyDescent="0.2">
      <c r="B32" s="62">
        <v>3</v>
      </c>
      <c r="C32" s="63">
        <f t="shared" ref="C32:E32" si="3">LN(C15)</f>
        <v>-1.9310215365615626</v>
      </c>
      <c r="D32" s="63">
        <f t="shared" si="3"/>
        <v>-2.0714733720306588</v>
      </c>
      <c r="E32" s="63">
        <f t="shared" si="3"/>
        <v>-1.9519282213808764</v>
      </c>
    </row>
    <row r="33" spans="2:5" x14ac:dyDescent="0.2">
      <c r="B33" s="62">
        <v>4</v>
      </c>
      <c r="C33" s="63">
        <f t="shared" ref="C33:E33" si="4">LN(C16)</f>
        <v>-1.7544636844843582</v>
      </c>
      <c r="D33" s="63">
        <f t="shared" si="4"/>
        <v>-1.9379419794061366</v>
      </c>
      <c r="E33" s="63">
        <f t="shared" si="4"/>
        <v>-1.7778565640590636</v>
      </c>
    </row>
    <row r="34" spans="2:5" x14ac:dyDescent="0.2">
      <c r="B34" s="62">
        <v>5</v>
      </c>
      <c r="C34" s="63">
        <f t="shared" ref="C34:E34" si="5">LN(C17)</f>
        <v>-1.5558971455060706</v>
      </c>
      <c r="D34" s="63">
        <f t="shared" si="5"/>
        <v>-1.7837912995788781</v>
      </c>
      <c r="E34" s="63">
        <f t="shared" si="5"/>
        <v>-1.5896352851379207</v>
      </c>
    </row>
    <row r="35" spans="2:5" x14ac:dyDescent="0.2">
      <c r="B35" s="62">
        <v>6</v>
      </c>
      <c r="C35" s="63">
        <f t="shared" ref="C35:E35" si="6">LN(C18)</f>
        <v>-1.3547956940605197</v>
      </c>
      <c r="D35" s="63">
        <f t="shared" si="6"/>
        <v>-1.6450650900772514</v>
      </c>
      <c r="E35" s="63">
        <f t="shared" si="6"/>
        <v>-1.3903023825174294</v>
      </c>
    </row>
    <row r="36" spans="2:5" x14ac:dyDescent="0.2">
      <c r="B36" s="62">
        <v>7</v>
      </c>
      <c r="C36" s="63">
        <f t="shared" ref="C36:E36" si="7">LN(C19)</f>
        <v>-1.1744140020843916</v>
      </c>
      <c r="D36" s="63">
        <f t="shared" si="7"/>
        <v>-1.5186835491656363</v>
      </c>
      <c r="E36" s="63">
        <f t="shared" si="7"/>
        <v>-1.2106617924767327</v>
      </c>
    </row>
    <row r="37" spans="2:5" x14ac:dyDescent="0.2">
      <c r="B37" s="62">
        <v>8</v>
      </c>
      <c r="C37" s="63">
        <f t="shared" ref="C37:E37" si="8">LN(C20)</f>
        <v>-1.0133524447172864</v>
      </c>
      <c r="D37" s="63">
        <f t="shared" si="8"/>
        <v>-1.3903023825174294</v>
      </c>
      <c r="E37" s="63">
        <f t="shared" si="8"/>
        <v>-1.0384583658483626</v>
      </c>
    </row>
    <row r="38" spans="2:5" x14ac:dyDescent="0.2">
      <c r="B38" s="62">
        <v>9</v>
      </c>
      <c r="C38" s="63">
        <f t="shared" ref="C38:E38" si="9">LN(C21)</f>
        <v>-0.84863208340034024</v>
      </c>
      <c r="D38" s="63">
        <f t="shared" si="9"/>
        <v>-1.2658482080440236</v>
      </c>
      <c r="E38" s="63">
        <f t="shared" si="9"/>
        <v>-0.86750056770472306</v>
      </c>
    </row>
    <row r="39" spans="2:5" x14ac:dyDescent="0.2">
      <c r="B39" s="62">
        <v>10</v>
      </c>
      <c r="C39" s="63">
        <f t="shared" ref="C39:E39" si="10">LN(C22)</f>
        <v>-0.67727383140365516</v>
      </c>
      <c r="D39" s="63">
        <f t="shared" si="10"/>
        <v>-1.1583622930738837</v>
      </c>
      <c r="E39" s="63">
        <f t="shared" si="10"/>
        <v>-0.66943065394262924</v>
      </c>
    </row>
    <row r="40" spans="2:5" x14ac:dyDescent="0.2">
      <c r="B40" s="62">
        <v>11</v>
      </c>
      <c r="C40" s="63">
        <f t="shared" ref="C40:E40" si="11">LN(C23)</f>
        <v>-0.52424864409813143</v>
      </c>
      <c r="D40" s="63">
        <f t="shared" si="11"/>
        <v>-1.0555527992076628</v>
      </c>
      <c r="E40" s="63">
        <f t="shared" si="11"/>
        <v>-0.53102833108351022</v>
      </c>
    </row>
    <row r="41" spans="2:5" x14ac:dyDescent="0.2">
      <c r="B41" s="62">
        <v>12</v>
      </c>
      <c r="C41" s="63">
        <f t="shared" ref="C41:E41" si="12">LN(C24)</f>
        <v>-0.37396644104879345</v>
      </c>
      <c r="D41" s="63">
        <f t="shared" si="12"/>
        <v>-0.94674993935886353</v>
      </c>
      <c r="E41" s="63">
        <f t="shared" si="12"/>
        <v>-0.37687765125625172</v>
      </c>
    </row>
    <row r="43" spans="2:5" x14ac:dyDescent="0.2">
      <c r="B43" s="52" t="s">
        <v>62</v>
      </c>
      <c r="C43" s="48">
        <v>0.17680000000000001</v>
      </c>
      <c r="D43" s="48">
        <v>0.13100000000000001</v>
      </c>
      <c r="E43" s="48">
        <v>0.17530000000000001</v>
      </c>
    </row>
    <row r="44" spans="2:5" x14ac:dyDescent="0.2">
      <c r="B44" s="52" t="s">
        <v>70</v>
      </c>
      <c r="C44" s="55">
        <f>LN(2)/C43</f>
        <v>3.9205157271490116</v>
      </c>
      <c r="D44" s="55">
        <f>LN(2)/D43</f>
        <v>5.2911998516026353</v>
      </c>
      <c r="E44" s="55">
        <f>LN(2)/E43</f>
        <v>3.9540626386762421</v>
      </c>
    </row>
  </sheetData>
  <pageMargins left="0.7" right="0.7" top="0.75" bottom="0.75" header="0.3" footer="0.3"/>
  <pageSetup orientation="portrait" horizontalDpi="4294967293" verticalDpi="4294967293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1AA4D7-54B5-439F-8125-46079207EDB0}">
  <dimension ref="A1:E44"/>
  <sheetViews>
    <sheetView zoomScale="80" zoomScaleNormal="80" workbookViewId="0"/>
  </sheetViews>
  <sheetFormatPr defaultRowHeight="14.25" x14ac:dyDescent="0.2"/>
  <cols>
    <col min="1" max="1" width="11.42578125" style="59" customWidth="1"/>
    <col min="2" max="2" width="14.5703125" style="59" customWidth="1"/>
    <col min="3" max="16384" width="9.140625" style="59"/>
  </cols>
  <sheetData>
    <row r="1" spans="1:5" ht="15.75" x14ac:dyDescent="0.25">
      <c r="A1" s="8" t="s">
        <v>82</v>
      </c>
    </row>
    <row r="2" spans="1:5" x14ac:dyDescent="0.2">
      <c r="A2" s="5"/>
    </row>
    <row r="3" spans="1:5" x14ac:dyDescent="0.2">
      <c r="A3" s="7" t="s">
        <v>71</v>
      </c>
    </row>
    <row r="5" spans="1:5" ht="15" x14ac:dyDescent="0.25">
      <c r="A5" s="25" t="s">
        <v>13</v>
      </c>
      <c r="B5" s="26" t="s">
        <v>69</v>
      </c>
      <c r="C5" s="26"/>
      <c r="D5" s="26"/>
      <c r="E5" s="26" t="s">
        <v>14</v>
      </c>
    </row>
    <row r="6" spans="1:5" x14ac:dyDescent="0.2">
      <c r="A6" s="9" t="s">
        <v>44</v>
      </c>
      <c r="B6" s="9" t="s">
        <v>54</v>
      </c>
      <c r="C6" s="9"/>
      <c r="D6" s="9"/>
      <c r="E6" s="33" t="s">
        <v>47</v>
      </c>
    </row>
    <row r="7" spans="1:5" x14ac:dyDescent="0.2">
      <c r="A7" s="10" t="s">
        <v>45</v>
      </c>
      <c r="B7" s="9" t="s">
        <v>55</v>
      </c>
      <c r="C7" s="9"/>
      <c r="D7" s="9"/>
      <c r="E7" s="33" t="s">
        <v>48</v>
      </c>
    </row>
    <row r="8" spans="1:5" ht="18.75" x14ac:dyDescent="0.2">
      <c r="A8" s="10" t="s">
        <v>46</v>
      </c>
      <c r="B8" s="9" t="s">
        <v>56</v>
      </c>
      <c r="C8" s="9"/>
      <c r="D8" s="9"/>
      <c r="E8" s="33" t="s">
        <v>49</v>
      </c>
    </row>
    <row r="10" spans="1:5" ht="15" x14ac:dyDescent="0.25">
      <c r="B10" s="60" t="s">
        <v>30</v>
      </c>
    </row>
    <row r="11" spans="1:5" ht="15" x14ac:dyDescent="0.25">
      <c r="B11" s="61" t="s">
        <v>64</v>
      </c>
      <c r="C11" s="61" t="s">
        <v>54</v>
      </c>
      <c r="D11" s="61" t="s">
        <v>55</v>
      </c>
      <c r="E11" s="61" t="s">
        <v>56</v>
      </c>
    </row>
    <row r="12" spans="1:5" x14ac:dyDescent="0.2">
      <c r="B12" s="62">
        <v>0</v>
      </c>
      <c r="C12" s="63">
        <v>9.2999999999999999E-2</v>
      </c>
      <c r="D12" s="63">
        <v>8.4000000000000005E-2</v>
      </c>
      <c r="E12" s="63">
        <v>0.09</v>
      </c>
    </row>
    <row r="13" spans="1:5" x14ac:dyDescent="0.2">
      <c r="B13" s="62">
        <v>1</v>
      </c>
      <c r="C13" s="63">
        <v>0.12</v>
      </c>
      <c r="D13" s="63">
        <v>0.111</v>
      </c>
      <c r="E13" s="63">
        <v>0.113</v>
      </c>
    </row>
    <row r="14" spans="1:5" x14ac:dyDescent="0.2">
      <c r="B14" s="62">
        <v>2</v>
      </c>
      <c r="C14" s="63">
        <v>0.155</v>
      </c>
      <c r="D14" s="63">
        <v>0.13700000000000001</v>
      </c>
      <c r="E14" s="63">
        <v>0.14399999999999999</v>
      </c>
    </row>
    <row r="15" spans="1:5" x14ac:dyDescent="0.2">
      <c r="B15" s="62">
        <v>3</v>
      </c>
      <c r="C15" s="63">
        <v>0.20300000000000001</v>
      </c>
      <c r="D15" s="63">
        <v>0.17399999999999999</v>
      </c>
      <c r="E15" s="63">
        <v>0.187</v>
      </c>
    </row>
    <row r="16" spans="1:5" x14ac:dyDescent="0.2">
      <c r="B16" s="62">
        <v>4</v>
      </c>
      <c r="C16" s="63">
        <v>0.26600000000000001</v>
      </c>
      <c r="D16" s="63">
        <v>0.218</v>
      </c>
      <c r="E16" s="63">
        <v>0.24399999999999999</v>
      </c>
    </row>
    <row r="17" spans="2:5" x14ac:dyDescent="0.2">
      <c r="B17" s="62">
        <v>5</v>
      </c>
      <c r="C17" s="63">
        <v>0.34599999999999997</v>
      </c>
      <c r="D17" s="63">
        <v>0.26800000000000002</v>
      </c>
      <c r="E17" s="63">
        <v>0.316</v>
      </c>
    </row>
    <row r="18" spans="2:5" x14ac:dyDescent="0.2">
      <c r="B18" s="62">
        <v>6</v>
      </c>
      <c r="C18" s="63">
        <v>0.47199999999999998</v>
      </c>
      <c r="D18" s="63">
        <v>0.34399999999999997</v>
      </c>
      <c r="E18" s="63">
        <v>0.43</v>
      </c>
    </row>
    <row r="19" spans="2:5" x14ac:dyDescent="0.2">
      <c r="B19" s="62">
        <v>7</v>
      </c>
      <c r="C19" s="63">
        <v>0.61599999999999999</v>
      </c>
      <c r="D19" s="63">
        <v>0.4</v>
      </c>
      <c r="E19" s="63">
        <v>0.55000000000000004</v>
      </c>
    </row>
    <row r="20" spans="2:5" x14ac:dyDescent="0.2">
      <c r="B20" s="62">
        <v>8</v>
      </c>
      <c r="C20" s="63">
        <v>0.8</v>
      </c>
      <c r="D20" s="63">
        <v>0.51800000000000002</v>
      </c>
      <c r="E20" s="63">
        <v>0.72599999999999998</v>
      </c>
    </row>
    <row r="21" spans="2:5" x14ac:dyDescent="0.2">
      <c r="B21" s="62">
        <v>9</v>
      </c>
      <c r="C21" s="63">
        <v>1.1499999999999999</v>
      </c>
      <c r="D21" s="63">
        <v>0.65</v>
      </c>
      <c r="E21" s="63">
        <v>1.06</v>
      </c>
    </row>
    <row r="22" spans="2:5" x14ac:dyDescent="0.2">
      <c r="B22" s="62">
        <v>10</v>
      </c>
      <c r="C22" s="63">
        <v>1.4350000000000001</v>
      </c>
      <c r="D22" s="63">
        <v>0.76</v>
      </c>
      <c r="E22" s="63">
        <v>1.27</v>
      </c>
    </row>
    <row r="23" spans="2:5" x14ac:dyDescent="0.2">
      <c r="B23" s="62">
        <v>11</v>
      </c>
      <c r="C23" s="63">
        <v>1.625</v>
      </c>
      <c r="D23" s="63">
        <v>0.875</v>
      </c>
      <c r="E23" s="63">
        <v>1.585</v>
      </c>
    </row>
    <row r="24" spans="2:5" x14ac:dyDescent="0.2">
      <c r="B24" s="62">
        <v>12</v>
      </c>
      <c r="C24" s="63">
        <v>2.0249999999999999</v>
      </c>
      <c r="D24" s="63">
        <v>0.95</v>
      </c>
      <c r="E24" s="63">
        <v>1.89</v>
      </c>
    </row>
    <row r="27" spans="2:5" ht="15" x14ac:dyDescent="0.25">
      <c r="B27" s="60" t="s">
        <v>61</v>
      </c>
    </row>
    <row r="28" spans="2:5" ht="15" x14ac:dyDescent="0.25">
      <c r="B28" s="61" t="s">
        <v>64</v>
      </c>
      <c r="C28" s="61" t="s">
        <v>54</v>
      </c>
      <c r="D28" s="61" t="s">
        <v>55</v>
      </c>
      <c r="E28" s="61" t="s">
        <v>56</v>
      </c>
    </row>
    <row r="29" spans="2:5" x14ac:dyDescent="0.2">
      <c r="B29" s="62">
        <v>0</v>
      </c>
      <c r="C29" s="63">
        <f>LN(C12)</f>
        <v>-2.375155785828881</v>
      </c>
      <c r="D29" s="63">
        <f t="shared" ref="D29:E29" si="0">LN(D12)</f>
        <v>-2.4769384801388235</v>
      </c>
      <c r="E29" s="63">
        <f t="shared" si="0"/>
        <v>-2.4079456086518722</v>
      </c>
    </row>
    <row r="30" spans="2:5" x14ac:dyDescent="0.2">
      <c r="B30" s="62">
        <v>1</v>
      </c>
      <c r="C30" s="63">
        <f t="shared" ref="C30:E41" si="1">LN(C13)</f>
        <v>-2.120263536200091</v>
      </c>
      <c r="D30" s="63">
        <f t="shared" si="1"/>
        <v>-2.1982250776698029</v>
      </c>
      <c r="E30" s="63">
        <f t="shared" si="1"/>
        <v>-2.1803674602697964</v>
      </c>
    </row>
    <row r="31" spans="2:5" x14ac:dyDescent="0.2">
      <c r="B31" s="62">
        <v>2</v>
      </c>
      <c r="C31" s="63">
        <f t="shared" si="1"/>
        <v>-1.8643301620628905</v>
      </c>
      <c r="D31" s="63">
        <f t="shared" si="1"/>
        <v>-1.987774353154012</v>
      </c>
      <c r="E31" s="63">
        <f t="shared" si="1"/>
        <v>-1.9379419794061366</v>
      </c>
    </row>
    <row r="32" spans="2:5" x14ac:dyDescent="0.2">
      <c r="B32" s="62">
        <v>3</v>
      </c>
      <c r="C32" s="63">
        <f t="shared" si="1"/>
        <v>-1.5945492999403497</v>
      </c>
      <c r="D32" s="63">
        <f t="shared" si="1"/>
        <v>-1.7486999797676082</v>
      </c>
      <c r="E32" s="63">
        <f t="shared" si="1"/>
        <v>-1.6766466621275504</v>
      </c>
    </row>
    <row r="33" spans="2:5" x14ac:dyDescent="0.2">
      <c r="B33" s="62">
        <v>4</v>
      </c>
      <c r="C33" s="63">
        <f t="shared" si="1"/>
        <v>-1.3242589702004379</v>
      </c>
      <c r="D33" s="63">
        <f t="shared" si="1"/>
        <v>-1.523260216193048</v>
      </c>
      <c r="E33" s="63">
        <f t="shared" si="1"/>
        <v>-1.4105870536889351</v>
      </c>
    </row>
    <row r="34" spans="2:5" x14ac:dyDescent="0.2">
      <c r="B34" s="62">
        <v>5</v>
      </c>
      <c r="C34" s="63">
        <f t="shared" si="1"/>
        <v>-1.0613165039244128</v>
      </c>
      <c r="D34" s="63">
        <f t="shared" si="1"/>
        <v>-1.3167682984712803</v>
      </c>
      <c r="E34" s="63">
        <f t="shared" si="1"/>
        <v>-1.152013065395225</v>
      </c>
    </row>
    <row r="35" spans="2:5" x14ac:dyDescent="0.2">
      <c r="B35" s="62">
        <v>6</v>
      </c>
      <c r="C35" s="63">
        <f t="shared" si="1"/>
        <v>-0.7507762933965817</v>
      </c>
      <c r="D35" s="63">
        <f t="shared" si="1"/>
        <v>-1.0671136216087387</v>
      </c>
      <c r="E35" s="63">
        <f t="shared" si="1"/>
        <v>-0.84397007029452897</v>
      </c>
    </row>
    <row r="36" spans="2:5" x14ac:dyDescent="0.2">
      <c r="B36" s="62">
        <v>7</v>
      </c>
      <c r="C36" s="63">
        <f t="shared" si="1"/>
        <v>-0.48450831544861728</v>
      </c>
      <c r="D36" s="63">
        <f t="shared" si="1"/>
        <v>-0.916290731874155</v>
      </c>
      <c r="E36" s="63">
        <f t="shared" si="1"/>
        <v>-0.59783700075562041</v>
      </c>
    </row>
    <row r="37" spans="2:5" x14ac:dyDescent="0.2">
      <c r="B37" s="62">
        <v>8</v>
      </c>
      <c r="C37" s="63">
        <f t="shared" si="1"/>
        <v>-0.22314355131420971</v>
      </c>
      <c r="D37" s="63">
        <f t="shared" si="1"/>
        <v>-0.65778003672265395</v>
      </c>
      <c r="E37" s="63">
        <f t="shared" si="1"/>
        <v>-0.32020526415734102</v>
      </c>
    </row>
    <row r="38" spans="2:5" x14ac:dyDescent="0.2">
      <c r="B38" s="62">
        <v>9</v>
      </c>
      <c r="C38" s="63">
        <f t="shared" si="1"/>
        <v>0.13976194237515863</v>
      </c>
      <c r="D38" s="63">
        <f t="shared" si="1"/>
        <v>-0.43078291609245423</v>
      </c>
      <c r="E38" s="63">
        <f t="shared" si="1"/>
        <v>5.8268908123975824E-2</v>
      </c>
    </row>
    <row r="39" spans="2:5" x14ac:dyDescent="0.2">
      <c r="B39" s="62">
        <v>10</v>
      </c>
      <c r="C39" s="63">
        <f t="shared" si="1"/>
        <v>0.36116484921158448</v>
      </c>
      <c r="D39" s="63">
        <f t="shared" si="1"/>
        <v>-0.2744368457017603</v>
      </c>
      <c r="E39" s="63">
        <f t="shared" si="1"/>
        <v>0.23901690047049992</v>
      </c>
    </row>
    <row r="40" spans="2:5" x14ac:dyDescent="0.2">
      <c r="B40" s="62">
        <v>11</v>
      </c>
      <c r="C40" s="63">
        <f t="shared" si="1"/>
        <v>0.48550781578170082</v>
      </c>
      <c r="D40" s="63">
        <f t="shared" si="1"/>
        <v>-0.13353139262452263</v>
      </c>
      <c r="E40" s="63">
        <f t="shared" si="1"/>
        <v>0.46058440732924394</v>
      </c>
    </row>
    <row r="41" spans="2:5" x14ac:dyDescent="0.2">
      <c r="B41" s="62">
        <v>12</v>
      </c>
      <c r="C41" s="63">
        <f t="shared" si="1"/>
        <v>0.70556970055850243</v>
      </c>
      <c r="D41" s="63">
        <f t="shared" si="1"/>
        <v>-5.1293294387550578E-2</v>
      </c>
      <c r="E41" s="63">
        <f t="shared" si="1"/>
        <v>0.636576829071551</v>
      </c>
    </row>
    <row r="43" spans="2:5" x14ac:dyDescent="0.2">
      <c r="B43" s="52" t="s">
        <v>62</v>
      </c>
      <c r="C43" s="48">
        <v>0.26590000000000003</v>
      </c>
      <c r="D43" s="48">
        <v>0.20780000000000001</v>
      </c>
      <c r="E43" s="48">
        <v>0.26440000000000002</v>
      </c>
    </row>
    <row r="44" spans="2:5" x14ac:dyDescent="0.2">
      <c r="B44" s="52" t="s">
        <v>70</v>
      </c>
      <c r="C44" s="55">
        <f>LN(2)/C43</f>
        <v>2.6067964669422534</v>
      </c>
      <c r="D44" s="55">
        <f>LN(2)/D43</f>
        <v>3.3356457197302465</v>
      </c>
      <c r="E44" s="55">
        <f>LN(2)/E43</f>
        <v>2.6215854030255112</v>
      </c>
    </row>
  </sheetData>
  <pageMargins left="0.7" right="0.7" top="0.75" bottom="0.75" header="0.3" footer="0.3"/>
  <pageSetup orientation="portrait" horizontalDpi="4294967293" verticalDpi="4294967293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9A. ChvI depletion</vt:lpstr>
      <vt:lpstr>S9B. JspA overexpress 48-well</vt:lpstr>
      <vt:lpstr>S9C. JspA overexpress PYE</vt:lpstr>
      <vt:lpstr>S9D. JspA overexpress L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mp</dc:creator>
  <cp:lastModifiedBy>Joseph C Chen</cp:lastModifiedBy>
  <dcterms:created xsi:type="dcterms:W3CDTF">2011-01-18T20:51:17Z</dcterms:created>
  <dcterms:modified xsi:type="dcterms:W3CDTF">2023-09-04T22:23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utoMacroName">
    <vt:lpwstr>None</vt:lpwstr>
  </property>
  <property fmtid="{D5CDD505-2E9C-101B-9397-08002B2CF9AE}" pid="3" name="LastEdited">
    <vt:lpwstr>16.0</vt:lpwstr>
  </property>
</Properties>
</file>